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ldo/Dropbox/work/manuscripts/DNA-protein-PBM/manuscript_modcre/"/>
    </mc:Choice>
  </mc:AlternateContent>
  <xr:revisionPtr revIDLastSave="0" documentId="13_ncr:1_{8AABA062-6B7A-5E48-9EAD-DD856720EF83}" xr6:coauthVersionLast="47" xr6:coauthVersionMax="47" xr10:uidLastSave="{00000000-0000-0000-0000-000000000000}"/>
  <bookViews>
    <workbookView xWindow="4660" yWindow="2460" windowWidth="26640" windowHeight="14880" xr2:uid="{07135638-4832-D14B-B34C-1C42449F95A4}"/>
  </bookViews>
  <sheets>
    <sheet name="Sheet1" sheetId="1" r:id="rId1"/>
  </sheets>
  <definedNames>
    <definedName name="table_best_pv" localSheetId="0">Sheet1!$A$1:$AM$3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F2" i="1" l="1"/>
  <c r="BG2" i="1"/>
  <c r="BG3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183" i="1"/>
  <c r="BG184" i="1"/>
  <c r="BG185" i="1"/>
  <c r="BG186" i="1"/>
  <c r="BG187" i="1"/>
  <c r="BG188" i="1"/>
  <c r="BG189" i="1"/>
  <c r="BG190" i="1"/>
  <c r="BG191" i="1"/>
  <c r="BG192" i="1"/>
  <c r="BG193" i="1"/>
  <c r="BG194" i="1"/>
  <c r="BG195" i="1"/>
  <c r="BG196" i="1"/>
  <c r="BG197" i="1"/>
  <c r="BG198" i="1"/>
  <c r="BG199" i="1"/>
  <c r="BG200" i="1"/>
  <c r="BG201" i="1"/>
  <c r="BG202" i="1"/>
  <c r="BG203" i="1"/>
  <c r="BG204" i="1"/>
  <c r="BG205" i="1"/>
  <c r="BG206" i="1"/>
  <c r="BG207" i="1"/>
  <c r="BG208" i="1"/>
  <c r="BG209" i="1"/>
  <c r="BG210" i="1"/>
  <c r="BG211" i="1"/>
  <c r="BG212" i="1"/>
  <c r="BG213" i="1"/>
  <c r="BG214" i="1"/>
  <c r="BG215" i="1"/>
  <c r="BG216" i="1"/>
  <c r="BG217" i="1"/>
  <c r="BG218" i="1"/>
  <c r="BG219" i="1"/>
  <c r="BG220" i="1"/>
  <c r="BG221" i="1"/>
  <c r="BG222" i="1"/>
  <c r="BG223" i="1"/>
  <c r="BG224" i="1"/>
  <c r="BG225" i="1"/>
  <c r="BG226" i="1"/>
  <c r="BG227" i="1"/>
  <c r="BG228" i="1"/>
  <c r="BG229" i="1"/>
  <c r="BG230" i="1"/>
  <c r="BG231" i="1"/>
  <c r="BG232" i="1"/>
  <c r="BG233" i="1"/>
  <c r="BG234" i="1"/>
  <c r="BG235" i="1"/>
  <c r="BG236" i="1"/>
  <c r="BG237" i="1"/>
  <c r="BG238" i="1"/>
  <c r="BG239" i="1"/>
  <c r="BG240" i="1"/>
  <c r="BG241" i="1"/>
  <c r="BG242" i="1"/>
  <c r="BG243" i="1"/>
  <c r="BG244" i="1"/>
  <c r="BG245" i="1"/>
  <c r="BG246" i="1"/>
  <c r="BG247" i="1"/>
  <c r="BG248" i="1"/>
  <c r="BG249" i="1"/>
  <c r="BG250" i="1"/>
  <c r="BG251" i="1"/>
  <c r="BG252" i="1"/>
  <c r="BG253" i="1"/>
  <c r="BG254" i="1"/>
  <c r="BG255" i="1"/>
  <c r="BG256" i="1"/>
  <c r="BG257" i="1"/>
  <c r="BG258" i="1"/>
  <c r="BG259" i="1"/>
  <c r="BG260" i="1"/>
  <c r="BG261" i="1"/>
  <c r="BG262" i="1"/>
  <c r="BG263" i="1"/>
  <c r="BG264" i="1"/>
  <c r="BG265" i="1"/>
  <c r="BG266" i="1"/>
  <c r="BG267" i="1"/>
  <c r="BG268" i="1"/>
  <c r="BG269" i="1"/>
  <c r="BG270" i="1"/>
  <c r="BG271" i="1"/>
  <c r="BG272" i="1"/>
  <c r="BG273" i="1"/>
  <c r="BG274" i="1"/>
  <c r="BG275" i="1"/>
  <c r="BG276" i="1"/>
  <c r="BG277" i="1"/>
  <c r="BG278" i="1"/>
  <c r="BG279" i="1"/>
  <c r="BG280" i="1"/>
  <c r="BG281" i="1"/>
  <c r="BG282" i="1"/>
  <c r="BG283" i="1"/>
  <c r="BG284" i="1"/>
  <c r="BG285" i="1"/>
  <c r="BG286" i="1"/>
  <c r="BG287" i="1"/>
  <c r="BG288" i="1"/>
  <c r="BG289" i="1"/>
  <c r="BG290" i="1"/>
  <c r="BG291" i="1"/>
  <c r="BG292" i="1"/>
  <c r="BG293" i="1"/>
  <c r="BG294" i="1"/>
  <c r="BG295" i="1"/>
  <c r="BG296" i="1"/>
  <c r="BG297" i="1"/>
  <c r="BG298" i="1"/>
  <c r="BG299" i="1"/>
  <c r="BG300" i="1"/>
  <c r="BG301" i="1"/>
  <c r="BG302" i="1"/>
  <c r="BG303" i="1"/>
  <c r="BG304" i="1"/>
  <c r="BG305" i="1"/>
  <c r="BG306" i="1"/>
  <c r="BG307" i="1"/>
  <c r="BG308" i="1"/>
  <c r="BG309" i="1"/>
  <c r="BG310" i="1"/>
  <c r="BG311" i="1"/>
  <c r="BG312" i="1"/>
  <c r="BG313" i="1"/>
  <c r="BG314" i="1"/>
  <c r="BG315" i="1"/>
  <c r="BG316" i="1"/>
  <c r="BG317" i="1"/>
  <c r="BG318" i="1"/>
  <c r="BG319" i="1"/>
  <c r="BG320" i="1"/>
  <c r="BG321" i="1"/>
  <c r="BG322" i="1"/>
  <c r="BG323" i="1"/>
  <c r="BG324" i="1"/>
  <c r="BG325" i="1"/>
  <c r="BG326" i="1"/>
  <c r="BG327" i="1"/>
  <c r="BG328" i="1"/>
  <c r="BG329" i="1"/>
  <c r="BG330" i="1"/>
  <c r="BG331" i="1"/>
  <c r="BG332" i="1"/>
  <c r="BG333" i="1"/>
  <c r="BG334" i="1"/>
  <c r="BG335" i="1"/>
  <c r="BG336" i="1"/>
  <c r="BG337" i="1"/>
  <c r="BG338" i="1"/>
  <c r="BG339" i="1"/>
  <c r="BG340" i="1"/>
  <c r="BG341" i="1"/>
  <c r="BG342" i="1"/>
  <c r="BG343" i="1"/>
  <c r="BG344" i="1"/>
  <c r="BG345" i="1"/>
  <c r="BG346" i="1"/>
  <c r="BG347" i="1"/>
  <c r="BG348" i="1"/>
  <c r="BG349" i="1"/>
  <c r="BG350" i="1"/>
  <c r="BG351" i="1"/>
  <c r="BG352" i="1"/>
  <c r="BG353" i="1"/>
  <c r="BG354" i="1"/>
  <c r="BG355" i="1"/>
  <c r="BG356" i="1"/>
  <c r="BG357" i="1"/>
  <c r="BG358" i="1"/>
  <c r="BG359" i="1"/>
  <c r="BG360" i="1"/>
  <c r="BG361" i="1"/>
  <c r="BG362" i="1"/>
  <c r="BG363" i="1"/>
  <c r="BG364" i="1"/>
  <c r="BG365" i="1"/>
  <c r="BG366" i="1"/>
  <c r="BG367" i="1"/>
  <c r="BG368" i="1"/>
  <c r="BG369" i="1"/>
  <c r="BG370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238" i="1"/>
  <c r="BF239" i="1"/>
  <c r="BF240" i="1"/>
  <c r="BF241" i="1"/>
  <c r="BF242" i="1"/>
  <c r="BF243" i="1"/>
  <c r="BF244" i="1"/>
  <c r="BF245" i="1"/>
  <c r="BF246" i="1"/>
  <c r="BF247" i="1"/>
  <c r="BF248" i="1"/>
  <c r="BF249" i="1"/>
  <c r="BF250" i="1"/>
  <c r="BF251" i="1"/>
  <c r="BF252" i="1"/>
  <c r="BF253" i="1"/>
  <c r="BF254" i="1"/>
  <c r="BF255" i="1"/>
  <c r="BF256" i="1"/>
  <c r="BF257" i="1"/>
  <c r="BF258" i="1"/>
  <c r="BF259" i="1"/>
  <c r="BF260" i="1"/>
  <c r="BF261" i="1"/>
  <c r="BF262" i="1"/>
  <c r="BF263" i="1"/>
  <c r="BF264" i="1"/>
  <c r="BF265" i="1"/>
  <c r="BF266" i="1"/>
  <c r="BF267" i="1"/>
  <c r="BF268" i="1"/>
  <c r="BF269" i="1"/>
  <c r="BF270" i="1"/>
  <c r="BF271" i="1"/>
  <c r="BF272" i="1"/>
  <c r="BF273" i="1"/>
  <c r="BF274" i="1"/>
  <c r="BF275" i="1"/>
  <c r="BF276" i="1"/>
  <c r="BF277" i="1"/>
  <c r="BF278" i="1"/>
  <c r="BF279" i="1"/>
  <c r="BF280" i="1"/>
  <c r="BF281" i="1"/>
  <c r="BF282" i="1"/>
  <c r="BF283" i="1"/>
  <c r="BF284" i="1"/>
  <c r="BF285" i="1"/>
  <c r="BF286" i="1"/>
  <c r="BF287" i="1"/>
  <c r="BF288" i="1"/>
  <c r="BF289" i="1"/>
  <c r="BF290" i="1"/>
  <c r="BF291" i="1"/>
  <c r="BF292" i="1"/>
  <c r="BF293" i="1"/>
  <c r="BF294" i="1"/>
  <c r="BF295" i="1"/>
  <c r="BF296" i="1"/>
  <c r="BF297" i="1"/>
  <c r="BF298" i="1"/>
  <c r="BF299" i="1"/>
  <c r="BF300" i="1"/>
  <c r="BF301" i="1"/>
  <c r="BF302" i="1"/>
  <c r="BF303" i="1"/>
  <c r="BF304" i="1"/>
  <c r="BF305" i="1"/>
  <c r="BF306" i="1"/>
  <c r="BF307" i="1"/>
  <c r="BF308" i="1"/>
  <c r="BF309" i="1"/>
  <c r="BF310" i="1"/>
  <c r="BF311" i="1"/>
  <c r="BF312" i="1"/>
  <c r="BF313" i="1"/>
  <c r="BF314" i="1"/>
  <c r="BF315" i="1"/>
  <c r="BF316" i="1"/>
  <c r="BF317" i="1"/>
  <c r="BF318" i="1"/>
  <c r="BF319" i="1"/>
  <c r="BF320" i="1"/>
  <c r="BF321" i="1"/>
  <c r="BF322" i="1"/>
  <c r="BF323" i="1"/>
  <c r="BF324" i="1"/>
  <c r="BF325" i="1"/>
  <c r="BF326" i="1"/>
  <c r="BF327" i="1"/>
  <c r="BF328" i="1"/>
  <c r="BF329" i="1"/>
  <c r="BF330" i="1"/>
  <c r="BF331" i="1"/>
  <c r="BF332" i="1"/>
  <c r="BF333" i="1"/>
  <c r="BF334" i="1"/>
  <c r="BF335" i="1"/>
  <c r="BF336" i="1"/>
  <c r="BF337" i="1"/>
  <c r="BF338" i="1"/>
  <c r="BF339" i="1"/>
  <c r="BF340" i="1"/>
  <c r="BF341" i="1"/>
  <c r="BF342" i="1"/>
  <c r="BF343" i="1"/>
  <c r="BF344" i="1"/>
  <c r="BF345" i="1"/>
  <c r="BF346" i="1"/>
  <c r="BF347" i="1"/>
  <c r="BF348" i="1"/>
  <c r="BF349" i="1"/>
  <c r="BF350" i="1"/>
  <c r="BF351" i="1"/>
  <c r="BF352" i="1"/>
  <c r="BF353" i="1"/>
  <c r="BF354" i="1"/>
  <c r="BF355" i="1"/>
  <c r="BF356" i="1"/>
  <c r="BF357" i="1"/>
  <c r="BF358" i="1"/>
  <c r="BF359" i="1"/>
  <c r="BF360" i="1"/>
  <c r="BF361" i="1"/>
  <c r="BF362" i="1"/>
  <c r="BF363" i="1"/>
  <c r="BF364" i="1"/>
  <c r="BF365" i="1"/>
  <c r="BF366" i="1"/>
  <c r="BF367" i="1"/>
  <c r="BF368" i="1"/>
  <c r="BF369" i="1"/>
  <c r="BF370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126" i="1"/>
  <c r="BE127" i="1"/>
  <c r="BE128" i="1"/>
  <c r="BE129" i="1"/>
  <c r="BE130" i="1"/>
  <c r="BE131" i="1"/>
  <c r="BE132" i="1"/>
  <c r="BE133" i="1"/>
  <c r="BE134" i="1"/>
  <c r="BE135" i="1"/>
  <c r="BE136" i="1"/>
  <c r="BE137" i="1"/>
  <c r="BE138" i="1"/>
  <c r="BE139" i="1"/>
  <c r="BE140" i="1"/>
  <c r="BE141" i="1"/>
  <c r="BE142" i="1"/>
  <c r="BE143" i="1"/>
  <c r="BE144" i="1"/>
  <c r="BE145" i="1"/>
  <c r="BE146" i="1"/>
  <c r="BE147" i="1"/>
  <c r="BE148" i="1"/>
  <c r="BE149" i="1"/>
  <c r="BE150" i="1"/>
  <c r="BE151" i="1"/>
  <c r="BE152" i="1"/>
  <c r="BE153" i="1"/>
  <c r="BE154" i="1"/>
  <c r="BE155" i="1"/>
  <c r="BE156" i="1"/>
  <c r="BE157" i="1"/>
  <c r="BE158" i="1"/>
  <c r="BE159" i="1"/>
  <c r="BE160" i="1"/>
  <c r="BE161" i="1"/>
  <c r="BE162" i="1"/>
  <c r="BE163" i="1"/>
  <c r="BE164" i="1"/>
  <c r="BE165" i="1"/>
  <c r="BE166" i="1"/>
  <c r="BE167" i="1"/>
  <c r="BE168" i="1"/>
  <c r="BE169" i="1"/>
  <c r="BE170" i="1"/>
  <c r="BE171" i="1"/>
  <c r="BE172" i="1"/>
  <c r="BE173" i="1"/>
  <c r="BE174" i="1"/>
  <c r="BE175" i="1"/>
  <c r="BE176" i="1"/>
  <c r="BE177" i="1"/>
  <c r="BE178" i="1"/>
  <c r="BE179" i="1"/>
  <c r="BE180" i="1"/>
  <c r="BE181" i="1"/>
  <c r="BE182" i="1"/>
  <c r="BE183" i="1"/>
  <c r="BE184" i="1"/>
  <c r="BE185" i="1"/>
  <c r="BE186" i="1"/>
  <c r="BE187" i="1"/>
  <c r="BE188" i="1"/>
  <c r="BE189" i="1"/>
  <c r="BE190" i="1"/>
  <c r="BE191" i="1"/>
  <c r="BE192" i="1"/>
  <c r="BE193" i="1"/>
  <c r="BE194" i="1"/>
  <c r="BE195" i="1"/>
  <c r="BE196" i="1"/>
  <c r="BE197" i="1"/>
  <c r="BE198" i="1"/>
  <c r="BE199" i="1"/>
  <c r="BE200" i="1"/>
  <c r="BE201" i="1"/>
  <c r="BE202" i="1"/>
  <c r="BE203" i="1"/>
  <c r="BE204" i="1"/>
  <c r="BE205" i="1"/>
  <c r="BE206" i="1"/>
  <c r="BE207" i="1"/>
  <c r="BE208" i="1"/>
  <c r="BE209" i="1"/>
  <c r="BE210" i="1"/>
  <c r="BE211" i="1"/>
  <c r="BE212" i="1"/>
  <c r="BE213" i="1"/>
  <c r="BE214" i="1"/>
  <c r="BE215" i="1"/>
  <c r="BE216" i="1"/>
  <c r="BE217" i="1"/>
  <c r="BE218" i="1"/>
  <c r="BE219" i="1"/>
  <c r="BE220" i="1"/>
  <c r="BE221" i="1"/>
  <c r="BE222" i="1"/>
  <c r="BE223" i="1"/>
  <c r="BE224" i="1"/>
  <c r="BE225" i="1"/>
  <c r="BE226" i="1"/>
  <c r="BE227" i="1"/>
  <c r="BE228" i="1"/>
  <c r="BE229" i="1"/>
  <c r="BE230" i="1"/>
  <c r="BE231" i="1"/>
  <c r="BE232" i="1"/>
  <c r="BE233" i="1"/>
  <c r="BE234" i="1"/>
  <c r="BE235" i="1"/>
  <c r="BE236" i="1"/>
  <c r="BE237" i="1"/>
  <c r="BE238" i="1"/>
  <c r="BE239" i="1"/>
  <c r="BE240" i="1"/>
  <c r="BE241" i="1"/>
  <c r="BE242" i="1"/>
  <c r="BE243" i="1"/>
  <c r="BE244" i="1"/>
  <c r="BE245" i="1"/>
  <c r="BE246" i="1"/>
  <c r="BE247" i="1"/>
  <c r="BE248" i="1"/>
  <c r="BE249" i="1"/>
  <c r="BE250" i="1"/>
  <c r="BE251" i="1"/>
  <c r="BE252" i="1"/>
  <c r="BE253" i="1"/>
  <c r="BE254" i="1"/>
  <c r="BE255" i="1"/>
  <c r="BE256" i="1"/>
  <c r="BE257" i="1"/>
  <c r="BE258" i="1"/>
  <c r="BE259" i="1"/>
  <c r="BE260" i="1"/>
  <c r="BE261" i="1"/>
  <c r="BE262" i="1"/>
  <c r="BE263" i="1"/>
  <c r="BE264" i="1"/>
  <c r="BE265" i="1"/>
  <c r="BE266" i="1"/>
  <c r="BE267" i="1"/>
  <c r="BE268" i="1"/>
  <c r="BE269" i="1"/>
  <c r="BE270" i="1"/>
  <c r="BE271" i="1"/>
  <c r="BE272" i="1"/>
  <c r="BE273" i="1"/>
  <c r="BE274" i="1"/>
  <c r="BE275" i="1"/>
  <c r="BE276" i="1"/>
  <c r="BE277" i="1"/>
  <c r="BE278" i="1"/>
  <c r="BE279" i="1"/>
  <c r="BE280" i="1"/>
  <c r="BE281" i="1"/>
  <c r="BE282" i="1"/>
  <c r="BE283" i="1"/>
  <c r="BE284" i="1"/>
  <c r="BE285" i="1"/>
  <c r="BE286" i="1"/>
  <c r="BE287" i="1"/>
  <c r="BE288" i="1"/>
  <c r="BE289" i="1"/>
  <c r="BE290" i="1"/>
  <c r="BE291" i="1"/>
  <c r="BE292" i="1"/>
  <c r="BE293" i="1"/>
  <c r="BE294" i="1"/>
  <c r="BE295" i="1"/>
  <c r="BE296" i="1"/>
  <c r="BE297" i="1"/>
  <c r="BE298" i="1"/>
  <c r="BE299" i="1"/>
  <c r="BE300" i="1"/>
  <c r="BE301" i="1"/>
  <c r="BE302" i="1"/>
  <c r="BE303" i="1"/>
  <c r="BE304" i="1"/>
  <c r="BE305" i="1"/>
  <c r="BE306" i="1"/>
  <c r="BE307" i="1"/>
  <c r="BE308" i="1"/>
  <c r="BE309" i="1"/>
  <c r="BE310" i="1"/>
  <c r="BE311" i="1"/>
  <c r="BE312" i="1"/>
  <c r="BE313" i="1"/>
  <c r="BE314" i="1"/>
  <c r="BE315" i="1"/>
  <c r="BE316" i="1"/>
  <c r="BE317" i="1"/>
  <c r="BE318" i="1"/>
  <c r="BE319" i="1"/>
  <c r="BE320" i="1"/>
  <c r="BE321" i="1"/>
  <c r="BE322" i="1"/>
  <c r="BE323" i="1"/>
  <c r="BE324" i="1"/>
  <c r="BE325" i="1"/>
  <c r="BE326" i="1"/>
  <c r="BE327" i="1"/>
  <c r="BE328" i="1"/>
  <c r="BE329" i="1"/>
  <c r="BE330" i="1"/>
  <c r="BE331" i="1"/>
  <c r="BE332" i="1"/>
  <c r="BE333" i="1"/>
  <c r="BE334" i="1"/>
  <c r="BE335" i="1"/>
  <c r="BE336" i="1"/>
  <c r="BE337" i="1"/>
  <c r="BE338" i="1"/>
  <c r="BE339" i="1"/>
  <c r="BE340" i="1"/>
  <c r="BE341" i="1"/>
  <c r="BE342" i="1"/>
  <c r="BE343" i="1"/>
  <c r="BE344" i="1"/>
  <c r="BE345" i="1"/>
  <c r="BE346" i="1"/>
  <c r="BE347" i="1"/>
  <c r="BE348" i="1"/>
  <c r="BE349" i="1"/>
  <c r="BE350" i="1"/>
  <c r="BE351" i="1"/>
  <c r="BE352" i="1"/>
  <c r="BE353" i="1"/>
  <c r="BE354" i="1"/>
  <c r="BE355" i="1"/>
  <c r="BE356" i="1"/>
  <c r="BE357" i="1"/>
  <c r="BE358" i="1"/>
  <c r="BE359" i="1"/>
  <c r="BE360" i="1"/>
  <c r="BE361" i="1"/>
  <c r="BE362" i="1"/>
  <c r="BE363" i="1"/>
  <c r="BE364" i="1"/>
  <c r="BE365" i="1"/>
  <c r="BE366" i="1"/>
  <c r="BE367" i="1"/>
  <c r="BE368" i="1"/>
  <c r="BE369" i="1"/>
  <c r="BE370" i="1"/>
  <c r="BD3" i="1"/>
  <c r="BD4" i="1"/>
  <c r="BD5" i="1"/>
  <c r="BD6" i="1"/>
  <c r="BD372" i="1" s="1"/>
  <c r="BD374" i="1" s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4" i="1"/>
  <c r="BD225" i="1"/>
  <c r="BD226" i="1"/>
  <c r="BD227" i="1"/>
  <c r="BD228" i="1"/>
  <c r="BD229" i="1"/>
  <c r="BD230" i="1"/>
  <c r="BD231" i="1"/>
  <c r="BD232" i="1"/>
  <c r="BD233" i="1"/>
  <c r="BD234" i="1"/>
  <c r="BD235" i="1"/>
  <c r="BD236" i="1"/>
  <c r="BD237" i="1"/>
  <c r="BD238" i="1"/>
  <c r="BD239" i="1"/>
  <c r="BD240" i="1"/>
  <c r="BD241" i="1"/>
  <c r="BD242" i="1"/>
  <c r="BD243" i="1"/>
  <c r="BD244" i="1"/>
  <c r="BD245" i="1"/>
  <c r="BD246" i="1"/>
  <c r="BD247" i="1"/>
  <c r="BD248" i="1"/>
  <c r="BD249" i="1"/>
  <c r="BD250" i="1"/>
  <c r="BD251" i="1"/>
  <c r="BD252" i="1"/>
  <c r="BD253" i="1"/>
  <c r="BD254" i="1"/>
  <c r="BD255" i="1"/>
  <c r="BD256" i="1"/>
  <c r="BD257" i="1"/>
  <c r="BD258" i="1"/>
  <c r="BD259" i="1"/>
  <c r="BD260" i="1"/>
  <c r="BD261" i="1"/>
  <c r="BD262" i="1"/>
  <c r="BD263" i="1"/>
  <c r="BD264" i="1"/>
  <c r="BD265" i="1"/>
  <c r="BD266" i="1"/>
  <c r="BD267" i="1"/>
  <c r="BD268" i="1"/>
  <c r="BD269" i="1"/>
  <c r="BD270" i="1"/>
  <c r="BD271" i="1"/>
  <c r="BD272" i="1"/>
  <c r="BD273" i="1"/>
  <c r="BD274" i="1"/>
  <c r="BD275" i="1"/>
  <c r="BD276" i="1"/>
  <c r="BD277" i="1"/>
  <c r="BD278" i="1"/>
  <c r="BD279" i="1"/>
  <c r="BD280" i="1"/>
  <c r="BD281" i="1"/>
  <c r="BD282" i="1"/>
  <c r="BD283" i="1"/>
  <c r="BD284" i="1"/>
  <c r="BD285" i="1"/>
  <c r="BD286" i="1"/>
  <c r="BD287" i="1"/>
  <c r="BD288" i="1"/>
  <c r="BD289" i="1"/>
  <c r="BD290" i="1"/>
  <c r="BD291" i="1"/>
  <c r="BD292" i="1"/>
  <c r="BD293" i="1"/>
  <c r="BD294" i="1"/>
  <c r="BD295" i="1"/>
  <c r="BD296" i="1"/>
  <c r="BD297" i="1"/>
  <c r="BD298" i="1"/>
  <c r="BD299" i="1"/>
  <c r="BD300" i="1"/>
  <c r="BD301" i="1"/>
  <c r="BD302" i="1"/>
  <c r="BD303" i="1"/>
  <c r="BD304" i="1"/>
  <c r="BD305" i="1"/>
  <c r="BD306" i="1"/>
  <c r="BD307" i="1"/>
  <c r="BD308" i="1"/>
  <c r="BD309" i="1"/>
  <c r="BD310" i="1"/>
  <c r="BD311" i="1"/>
  <c r="BD312" i="1"/>
  <c r="BD313" i="1"/>
  <c r="BD314" i="1"/>
  <c r="BD315" i="1"/>
  <c r="BD316" i="1"/>
  <c r="BD317" i="1"/>
  <c r="BD318" i="1"/>
  <c r="BD319" i="1"/>
  <c r="BD320" i="1"/>
  <c r="BD321" i="1"/>
  <c r="BD322" i="1"/>
  <c r="BD323" i="1"/>
  <c r="BD324" i="1"/>
  <c r="BD325" i="1"/>
  <c r="BD326" i="1"/>
  <c r="BD327" i="1"/>
  <c r="BD328" i="1"/>
  <c r="BD329" i="1"/>
  <c r="BD330" i="1"/>
  <c r="BD331" i="1"/>
  <c r="BD332" i="1"/>
  <c r="BD333" i="1"/>
  <c r="BD334" i="1"/>
  <c r="BD335" i="1"/>
  <c r="BD336" i="1"/>
  <c r="BD337" i="1"/>
  <c r="BD338" i="1"/>
  <c r="BD339" i="1"/>
  <c r="BD340" i="1"/>
  <c r="BD341" i="1"/>
  <c r="BD342" i="1"/>
  <c r="BD343" i="1"/>
  <c r="BD344" i="1"/>
  <c r="BD345" i="1"/>
  <c r="BD346" i="1"/>
  <c r="BD347" i="1"/>
  <c r="BD348" i="1"/>
  <c r="BD349" i="1"/>
  <c r="BD350" i="1"/>
  <c r="BD351" i="1"/>
  <c r="BD352" i="1"/>
  <c r="BD353" i="1"/>
  <c r="BD354" i="1"/>
  <c r="BD355" i="1"/>
  <c r="BD356" i="1"/>
  <c r="BD357" i="1"/>
  <c r="BD358" i="1"/>
  <c r="BD359" i="1"/>
  <c r="BD360" i="1"/>
  <c r="BD361" i="1"/>
  <c r="BD362" i="1"/>
  <c r="BD363" i="1"/>
  <c r="BD364" i="1"/>
  <c r="BD365" i="1"/>
  <c r="BD366" i="1"/>
  <c r="BD367" i="1"/>
  <c r="BD368" i="1"/>
  <c r="BD369" i="1"/>
  <c r="BD370" i="1"/>
  <c r="BE2" i="1"/>
  <c r="BE372" i="1" s="1"/>
  <c r="BE374" i="1" s="1"/>
  <c r="BD2" i="1"/>
  <c r="BF372" i="1" l="1"/>
  <c r="BF374" i="1" s="1"/>
  <c r="BG372" i="1"/>
  <c r="BG374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234CA27-7440-0947-A10D-9A4DDCAB0BDD}" name="table_best_pv" type="6" refreshedVersion="7" background="1" saveData="1">
    <textPr sourceFile="/Users/baldo/Dropbox/work/science/ModCRE/jaspar/analysis/tables_and_logos/tables/table_best_pv.csv" thousands=" " comma="1">
      <textFields count="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92" uniqueCount="2699">
  <si>
    <t>TFID</t>
  </si>
  <si>
    <t>Family</t>
  </si>
  <si>
    <t>TF_model</t>
  </si>
  <si>
    <t>motif_jaspar</t>
  </si>
  <si>
    <t>motif_model</t>
  </si>
  <si>
    <t>ev_cisbp</t>
  </si>
  <si>
    <t>qv_cisbp</t>
  </si>
  <si>
    <t>ps_cisbp</t>
  </si>
  <si>
    <t>es_cisbp</t>
  </si>
  <si>
    <t>qs_cisbp</t>
  </si>
  <si>
    <t>seq_mdl_cisbp</t>
  </si>
  <si>
    <t>seq_cisbp</t>
  </si>
  <si>
    <t>match_cisbp</t>
  </si>
  <si>
    <t>rk_cisbp</t>
  </si>
  <si>
    <t>ev_jaspar</t>
  </si>
  <si>
    <t>qv_jaspar</t>
  </si>
  <si>
    <t>ps_jaspar</t>
  </si>
  <si>
    <t>es_jaspar</t>
  </si>
  <si>
    <t>qs_jaspar</t>
  </si>
  <si>
    <t>seq_mdl_jaspar</t>
  </si>
  <si>
    <t>seq_jaspar</t>
  </si>
  <si>
    <t>match_jaspar</t>
  </si>
  <si>
    <t>rk_jaspar</t>
  </si>
  <si>
    <t>ev_jaspar_cisbp</t>
  </si>
  <si>
    <t>qv_jaspar_cisbp</t>
  </si>
  <si>
    <t>ps_jaspar_cisbp</t>
  </si>
  <si>
    <t>es_jaspar_cisbp</t>
  </si>
  <si>
    <t>qs_jaspar_cisbp</t>
  </si>
  <si>
    <t>seq_cisbp_jaspar</t>
  </si>
  <si>
    <t>seq_jaspar_cisbp</t>
  </si>
  <si>
    <t>match_jaspar_cisbp</t>
  </si>
  <si>
    <t>rk_jaspar_cisbp</t>
  </si>
  <si>
    <t>T266339_2.00.0</t>
  </si>
  <si>
    <t>Myb/SANT</t>
  </si>
  <si>
    <t>F266_2.00</t>
  </si>
  <si>
    <t>O80542</t>
  </si>
  <si>
    <t>T266339_2.00.0:14:115_6kks_A_13.pdb</t>
  </si>
  <si>
    <t>M02288_2.00.txt</t>
  </si>
  <si>
    <t>MA1424.1</t>
  </si>
  <si>
    <t>T266339_2.00.0:14:115_6kks_A_13.meme</t>
  </si>
  <si>
    <t>GCAACCGCGGTTGGAGAGC</t>
  </si>
  <si>
    <t>AGGTAGGTAGA</t>
  </si>
  <si>
    <t>GCTGTGTCGGTGGCG</t>
  </si>
  <si>
    <t>TCTACCTACCT</t>
  </si>
  <si>
    <t>CGCCACCGACACAGC</t>
  </si>
  <si>
    <t>T266339_2.00.0:14:115_6kks_A_17.pdb</t>
  </si>
  <si>
    <t>MA1255.1</t>
  </si>
  <si>
    <t>T266339_2.00.0:14:115_6kks_A_17.meme</t>
  </si>
  <si>
    <t>GGAACCGCGGTTGGAGAGC</t>
  </si>
  <si>
    <t>GGCGGTGGCGGTGGA</t>
  </si>
  <si>
    <t>TCCACCGCCACCGCC</t>
  </si>
  <si>
    <t>T101078_2.00.0</t>
  </si>
  <si>
    <t>C2H2_ZF</t>
  </si>
  <si>
    <t>F135_2.00</t>
  </si>
  <si>
    <t>Q14872</t>
  </si>
  <si>
    <t>T101078_2.00.0:142:189_3uk3_C_2.pdb</t>
  </si>
  <si>
    <t>M00136_2.00.txt</t>
  </si>
  <si>
    <t>MA0863.1</t>
  </si>
  <si>
    <t>T101078_2.00.0:142:189_3uk3_C_2.meme</t>
  </si>
  <si>
    <t>GAAGCCGGGGTGCAT</t>
  </si>
  <si>
    <t>TTGCACACG</t>
  </si>
  <si>
    <t>GTGCCGTGTGCAAA</t>
  </si>
  <si>
    <t>CGTGCGCAC</t>
  </si>
  <si>
    <t>T209836_2.00.5</t>
  </si>
  <si>
    <t>Homeodomain</t>
  </si>
  <si>
    <t>F223_2.00</t>
  </si>
  <si>
    <t>P35453</t>
  </si>
  <si>
    <t>T209836_2.00.5:18:68_6dfy_C_2.pdb</t>
  </si>
  <si>
    <t>M00294_2.00.txt</t>
  </si>
  <si>
    <t>MA0909.2</t>
  </si>
  <si>
    <t>T209836_2.00.5:18:68_6dfy_C_2.meme</t>
  </si>
  <si>
    <t>CATTTTTTTAA</t>
  </si>
  <si>
    <t>TTTTACGA</t>
  </si>
  <si>
    <t>GTTTTATTGGG</t>
  </si>
  <si>
    <t>TCGTAAAA</t>
  </si>
  <si>
    <t>CCCAATAAAAC</t>
  </si>
  <si>
    <t>T209836_2.00.4</t>
  </si>
  <si>
    <t>T209836_2.00.4:18:68_6dfy_C_2.pdb</t>
  </si>
  <si>
    <t>M00295_2.00.txt</t>
  </si>
  <si>
    <t>T209836_2.00.4:18:68_6dfy_C_2.meme</t>
  </si>
  <si>
    <t>AATTTTATGAA</t>
  </si>
  <si>
    <t>TTTTATGAG</t>
  </si>
  <si>
    <t>T209836_2.00.7</t>
  </si>
  <si>
    <t>T209836_2.00.7:18:71_1jgg_A_2.pdb</t>
  </si>
  <si>
    <t>M00293_2.00.txt</t>
  </si>
  <si>
    <t>T209836_2.00.7:18:71_1jgg_A_2.meme</t>
  </si>
  <si>
    <t>AAATTTTATG</t>
  </si>
  <si>
    <t>TTTTATGAGC</t>
  </si>
  <si>
    <t>T186368_2.00.0</t>
  </si>
  <si>
    <t>Forkhead</t>
  </si>
  <si>
    <t>F196_2.00</t>
  </si>
  <si>
    <t>Q12948</t>
  </si>
  <si>
    <t>T186368_2.00.0:18:112_6ako_C_6.pdb</t>
  </si>
  <si>
    <t>M01982_2.00.txt</t>
  </si>
  <si>
    <t>MA0032.2</t>
  </si>
  <si>
    <t>T186368_2.00.0:18:112_6ako_C_6.meme</t>
  </si>
  <si>
    <t>AAAAATGTAAACAAAA</t>
  </si>
  <si>
    <t>TATGTAAACA</t>
  </si>
  <si>
    <t>TATGTAAATAT</t>
  </si>
  <si>
    <t>T209836_2.00.1</t>
  </si>
  <si>
    <t>T209836_2.00.1:18:71_1jgg_A_3.pdb</t>
  </si>
  <si>
    <t>M00298_2.00.txt</t>
  </si>
  <si>
    <t>T209836_2.00.1:18:71_1jgg_A_3.meme</t>
  </si>
  <si>
    <t>AAGGTTTATG</t>
  </si>
  <si>
    <t>TTTTATTGG</t>
  </si>
  <si>
    <t>T209875_2.00.1</t>
  </si>
  <si>
    <t>Q9UBX0</t>
  </si>
  <si>
    <t>T209875_2.00.1:15:71_3a01_B_2.pdb</t>
  </si>
  <si>
    <t>M00308_2.00.txt</t>
  </si>
  <si>
    <t>MA0894.1</t>
  </si>
  <si>
    <t>T209875_2.00.1:15:71_3a01_B_2.meme</t>
  </si>
  <si>
    <t>CCCCTAATTAAAAAAAT</t>
  </si>
  <si>
    <t>TATATATAG</t>
  </si>
  <si>
    <t>GCTAATTGGC</t>
  </si>
  <si>
    <t>T209875_2.00.2</t>
  </si>
  <si>
    <t>T209875_2.00.2:16:71_3lnq_A_1.pdb</t>
  </si>
  <si>
    <t>M00307_2.00.txt</t>
  </si>
  <si>
    <t>T209875_2.00.2:16:71_3lnq_A_1.meme</t>
  </si>
  <si>
    <t>TTTTAATTAAGCGG</t>
  </si>
  <si>
    <t>GCCAATTA</t>
  </si>
  <si>
    <t>GCCAATTAGC</t>
  </si>
  <si>
    <t>TAATTGGC</t>
  </si>
  <si>
    <t>T209836_2.00.2</t>
  </si>
  <si>
    <t>T209836_2.00.2:18:68_6dfy_C_3.pdb</t>
  </si>
  <si>
    <t>M00297_2.00.txt</t>
  </si>
  <si>
    <t>T209836_2.00.2:18:68_6dfy_C_3.meme</t>
  </si>
  <si>
    <t>AATTTTTTGAA</t>
  </si>
  <si>
    <t>TTTTATACGC</t>
  </si>
  <si>
    <t>T302886_2.00.0</t>
  </si>
  <si>
    <t>Nuclear_receptor</t>
  </si>
  <si>
    <t>F278_2.00</t>
  </si>
  <si>
    <t>P24468</t>
  </si>
  <si>
    <t>T302886_2.00.0:3:71_4hn6_B_1.pdb</t>
  </si>
  <si>
    <t>M02393_2.00.txt</t>
  </si>
  <si>
    <t>MA1111.1</t>
  </si>
  <si>
    <t>T302886_2.00.0:3:71_4hn6_B_1.meme</t>
  </si>
  <si>
    <t>ATGACTTTTGAGGGAC</t>
  </si>
  <si>
    <t>GTGACCTCT</t>
  </si>
  <si>
    <t>TTTGACCTTTG</t>
  </si>
  <si>
    <t>AGAGGTCAC</t>
  </si>
  <si>
    <t>CAAAGGTCAAA</t>
  </si>
  <si>
    <t>T101087_2.00.0</t>
  </si>
  <si>
    <t>P17029</t>
  </si>
  <si>
    <t>T101087_2.00.0:69:154_1g2d_C_1.pdb</t>
  </si>
  <si>
    <t>M00771_2.00.txt</t>
  </si>
  <si>
    <t>MA1585.1</t>
  </si>
  <si>
    <t>T101087_2.00.0:69:154_1g2d_C_1.meme</t>
  </si>
  <si>
    <t>GAGGGGGGGGGGGGG</t>
  </si>
  <si>
    <t>ATGTGCACAT</t>
  </si>
  <si>
    <t>ATAGTAGGTG</t>
  </si>
  <si>
    <t>T351959_2.00.0</t>
  </si>
  <si>
    <t>WRKY</t>
  </si>
  <si>
    <t>F323_2.00</t>
  </si>
  <si>
    <t>Q8VWJ2</t>
  </si>
  <si>
    <t>T351959_2.00.0:48:106_6ir8_A_15.pdb</t>
  </si>
  <si>
    <t>M02564_2.00.txt</t>
  </si>
  <si>
    <t>MA1311.2</t>
  </si>
  <si>
    <t>T351959_2.00.0:48:106_6ir8_A_15.meme</t>
  </si>
  <si>
    <t>GGGGGTCAAAGGG</t>
  </si>
  <si>
    <t>AGGTCAACG</t>
  </si>
  <si>
    <t>AAGGTCAACGA</t>
  </si>
  <si>
    <t>T238376_2.00.0</t>
  </si>
  <si>
    <t>Homeodomain,POU</t>
  </si>
  <si>
    <t>F231_2.00</t>
  </si>
  <si>
    <t>Q14863</t>
  </si>
  <si>
    <t>T238376_2.00.0:115:163_2r5y_B_2.pdb</t>
  </si>
  <si>
    <t>M00546_2.00.txt</t>
  </si>
  <si>
    <t>MA1549.1</t>
  </si>
  <si>
    <t>T238376_2.00.0:115:163_2r5y_B_2.meme</t>
  </si>
  <si>
    <t>CCCGCTCATGAAACAGGGG</t>
  </si>
  <si>
    <t>AGCTCATTAT</t>
  </si>
  <si>
    <t>ACCTCATTAT</t>
  </si>
  <si>
    <t>T238376_2.00.0:115:163_2r5z_B_1.pdb</t>
  </si>
  <si>
    <t>MA0628.1</t>
  </si>
  <si>
    <t>T238376_2.00.0:115:163_2r5z_B_1.meme</t>
  </si>
  <si>
    <t>CCGGCTAATTAAAGAGTGG</t>
  </si>
  <si>
    <t>ATTAATTAAT</t>
  </si>
  <si>
    <t>T328063_2.00.0</t>
  </si>
  <si>
    <t>Sox</t>
  </si>
  <si>
    <t>F305_2.00</t>
  </si>
  <si>
    <t>Q06945</t>
  </si>
  <si>
    <t>T328063_2.00.0:57:132_3u2b_C_7.pdb</t>
  </si>
  <si>
    <t>M01026_2.00.txt</t>
  </si>
  <si>
    <t>MA0867.2</t>
  </si>
  <si>
    <t>T328063_2.00.0:57:132_3u2b_C_7.meme</t>
  </si>
  <si>
    <t>GTCTCTATTGTCCGGG</t>
  </si>
  <si>
    <t>CCTTTGTT</t>
  </si>
  <si>
    <t>CCCTTTGTTC</t>
  </si>
  <si>
    <t>AACAAAGG</t>
  </si>
  <si>
    <t>GAACAAAGGG</t>
  </si>
  <si>
    <t>T101109_2.00.0</t>
  </si>
  <si>
    <t>P46684</t>
  </si>
  <si>
    <t>T101109_2.00.0:107:164_4gzn_C_3.pdb</t>
  </si>
  <si>
    <t>M00137_2.00.txt</t>
  </si>
  <si>
    <t>MA1628.1</t>
  </si>
  <si>
    <t>T101109_2.00.0:107:164_4gzn_C_3.meme</t>
  </si>
  <si>
    <t>ACTGCAGTTC</t>
  </si>
  <si>
    <t>CCCCGCTGTG</t>
  </si>
  <si>
    <t>CCCCTGCTGTG</t>
  </si>
  <si>
    <t>T208748_2.00.0</t>
  </si>
  <si>
    <t>O60675</t>
  </si>
  <si>
    <t>T208748_2.00.0:1:57_3a01_B_3.pdb</t>
  </si>
  <si>
    <t>M02082_2.00.txt</t>
  </si>
  <si>
    <t>MA0496.3</t>
  </si>
  <si>
    <t>T208748_2.00.0:1:57_3a01_B_3.meme</t>
  </si>
  <si>
    <t>CGGCTAATTGAAAAAAA</t>
  </si>
  <si>
    <t>ATTGTACAAT</t>
  </si>
  <si>
    <t>TGCTGACTCAGCAAT</t>
  </si>
  <si>
    <t>T060462_2.00.0</t>
  </si>
  <si>
    <t>bZIP</t>
  </si>
  <si>
    <t>F091_2.00</t>
  </si>
  <si>
    <t>P15407</t>
  </si>
  <si>
    <t>T060462_2.00.0:20:78_1fos_E_2.pdb</t>
  </si>
  <si>
    <t>M01805_2.00.txt</t>
  </si>
  <si>
    <t>MA1143.1</t>
  </si>
  <si>
    <t>T060462_2.00.0:20:78_1fos_E_2.meme</t>
  </si>
  <si>
    <t>TAAAGTGTGTCACTATGAT</t>
  </si>
  <si>
    <t>TTGCGTCATCA</t>
  </si>
  <si>
    <t>GTTACGTCAT</t>
  </si>
  <si>
    <t>TGATGACGCAA</t>
  </si>
  <si>
    <t>ATGACGTAAC</t>
  </si>
  <si>
    <t>T060462_2.00.0:19:81_2wt7_A_5.pdb</t>
  </si>
  <si>
    <t>MA1128.1</t>
  </si>
  <si>
    <t>T060462_2.00.0:19:81_2wt7_A_5.meme</t>
  </si>
  <si>
    <t>TGACAGTGGGTCACTG</t>
  </si>
  <si>
    <t>GGATGAGTCATCA</t>
  </si>
  <si>
    <t>TGATGACTCATCC</t>
  </si>
  <si>
    <t>T060462_2.00.0:19:81_2wt7_A_4.pdb</t>
  </si>
  <si>
    <t>MA1142.1</t>
  </si>
  <si>
    <t>T060462_2.00.0:19:81_2wt7_A_4.meme</t>
  </si>
  <si>
    <t>TTCCAGTGTCTCACTG</t>
  </si>
  <si>
    <t>ATGAGTCATC</t>
  </si>
  <si>
    <t>GATGACTCAT</t>
  </si>
  <si>
    <t>T060462_2.00.0:16:74_6mg2_B_4.pdb</t>
  </si>
  <si>
    <t>MA1129.1</t>
  </si>
  <si>
    <t>T060462_2.00.0:16:74_6mg2_B_4.meme</t>
  </si>
  <si>
    <t>AAAAGGACGTCACTGT</t>
  </si>
  <si>
    <t>ATGACGTCAT</t>
  </si>
  <si>
    <t>T060462_2.00.0:16:74_1gtw_A_1.pdb</t>
  </si>
  <si>
    <t>MA1137.1</t>
  </si>
  <si>
    <t>T060462_2.00.0:16:74_1gtw_A_1.meme</t>
  </si>
  <si>
    <t>CCCGGGACTCACCGA</t>
  </si>
  <si>
    <t>TGATGACTCATAC</t>
  </si>
  <si>
    <t>T060462_2.00.0:16:74_6mg3_B_2.pdb</t>
  </si>
  <si>
    <t>MA0477.2</t>
  </si>
  <si>
    <t>T060462_2.00.0:16:74_6mg3_B_2.meme</t>
  </si>
  <si>
    <t>CCCGGTGACTCACTGT</t>
  </si>
  <si>
    <t>T095116_2.00.0</t>
  </si>
  <si>
    <t>O14901</t>
  </si>
  <si>
    <t>T095116_2.00.0:15:97_4r2r_A_2.pdb</t>
  </si>
  <si>
    <t>M00241_2.00.txt</t>
  </si>
  <si>
    <t>MA1512.1</t>
  </si>
  <si>
    <t>T095116_2.00.0:15:97_4r2r_A_2.meme</t>
  </si>
  <si>
    <t>CCCCCCCCCC</t>
  </si>
  <si>
    <t>CCGCCCCC</t>
  </si>
  <si>
    <t>GCCACGCCCAC</t>
  </si>
  <si>
    <t>T209802_2.00.3</t>
  </si>
  <si>
    <t>Q99453</t>
  </si>
  <si>
    <t>T209802_2.00.3:14:74_1ahd_P_2.pdb</t>
  </si>
  <si>
    <t>M00281_2.00.txt</t>
  </si>
  <si>
    <t>MA0681.2</t>
  </si>
  <si>
    <t>T209802_2.00.3:14:74_1ahd_P_2.meme</t>
  </si>
  <si>
    <t>TTTTTTAAATTAAA</t>
  </si>
  <si>
    <t>CCCCCCTAAT</t>
  </si>
  <si>
    <t>TTTAATCAAATTATAT</t>
  </si>
  <si>
    <t>ATATAATTTGATTAAA</t>
  </si>
  <si>
    <t>T237340_2.00.0</t>
  </si>
  <si>
    <t>Homeodomain,Paired_box</t>
  </si>
  <si>
    <t>F230_2.00</t>
  </si>
  <si>
    <t>P23759</t>
  </si>
  <si>
    <t>T237340_2.00.0:16:139_1pdn_C_7.pdb</t>
  </si>
  <si>
    <t>M00346_2.00.txt</t>
  </si>
  <si>
    <t>MA0680.1</t>
  </si>
  <si>
    <t>T237340_2.00.0:16:139_1pdn_C_7.meme</t>
  </si>
  <si>
    <t>TGTCACCGGACCC</t>
  </si>
  <si>
    <t>CGTCACGGTT</t>
  </si>
  <si>
    <t>TAATCGATTA</t>
  </si>
  <si>
    <t>T212522_2.00.0</t>
  </si>
  <si>
    <t>Q86Y25</t>
  </si>
  <si>
    <t>T212522_2.00.0:17:73_2hos_B_1.pdb</t>
  </si>
  <si>
    <t>M00498_2.00.txt</t>
  </si>
  <si>
    <t>MA0130.1</t>
  </si>
  <si>
    <t>T212522_2.00.0:17:73_2hos_B_1.meme</t>
  </si>
  <si>
    <t>CTATCGGGCCTCC</t>
  </si>
  <si>
    <t>CTAATTA</t>
  </si>
  <si>
    <t>ATCCAC</t>
  </si>
  <si>
    <t>TAATTAG</t>
  </si>
  <si>
    <t>GTGGAT</t>
  </si>
  <si>
    <t>T209778_2.00.0</t>
  </si>
  <si>
    <t>Q9NZR4</t>
  </si>
  <si>
    <t>T209778_2.00.0:15:71_5hod_A_1.pdb</t>
  </si>
  <si>
    <t>M00266_2.00.txt</t>
  </si>
  <si>
    <t>MA0725.1</t>
  </si>
  <si>
    <t>T209778_2.00.0:15:71_5hod_A_1.meme</t>
  </si>
  <si>
    <t>CCAATTAGCGGGCCAT</t>
  </si>
  <si>
    <t>CCAATTAGC</t>
  </si>
  <si>
    <t>ATAATTAG</t>
  </si>
  <si>
    <t>GCTAATTGG</t>
  </si>
  <si>
    <t>T311654_2.00.0</t>
  </si>
  <si>
    <t>Paired_box</t>
  </si>
  <si>
    <t>F281_2.00</t>
  </si>
  <si>
    <t>P32114</t>
  </si>
  <si>
    <t>T311654_2.00.0:3:124_1pdn_C_25.pdb</t>
  </si>
  <si>
    <t>M01301_2.00.txt</t>
  </si>
  <si>
    <t>MA0067.1</t>
  </si>
  <si>
    <t>T311654_2.00.0:3:124_1pdn_C_25.meme</t>
  </si>
  <si>
    <t>TGACACCCGAGCT</t>
  </si>
  <si>
    <t>GGTCACGCA</t>
  </si>
  <si>
    <t>AGTCACGC</t>
  </si>
  <si>
    <t>TGCGTGACC</t>
  </si>
  <si>
    <t>CCGTGACT</t>
  </si>
  <si>
    <t>T212492_2.00.1</t>
  </si>
  <si>
    <t>P31268</t>
  </si>
  <si>
    <t>T212492_2.00.1:16:72_3rkq_A_2.pdb</t>
  </si>
  <si>
    <t>M00476_2.00.txt</t>
  </si>
  <si>
    <t>MA1498.1</t>
  </si>
  <si>
    <t>T212492_2.00.1:16:72_3rkq_A_2.meme</t>
  </si>
  <si>
    <t>CAAATGGGCATCAACGG</t>
  </si>
  <si>
    <t>TTAATGGCC</t>
  </si>
  <si>
    <t>GTAATTGC</t>
  </si>
  <si>
    <t>T212492_2.00.0</t>
  </si>
  <si>
    <t>T212492_2.00.0:129:185_3rkq_A_2.pdb</t>
  </si>
  <si>
    <t>M00477_2.00.txt</t>
  </si>
  <si>
    <t>T212492_2.00.0:129:185_3rkq_A_2.meme</t>
  </si>
  <si>
    <t>TTAATTACC</t>
  </si>
  <si>
    <t>T212547_2.00.0</t>
  </si>
  <si>
    <t>P31273</t>
  </si>
  <si>
    <t>T212547_2.00.0:145:202_3rkq_A_1.pdb</t>
  </si>
  <si>
    <t>M00517_2.00.txt</t>
  </si>
  <si>
    <t>MA1505.1</t>
  </si>
  <si>
    <t>T212547_2.00.0:145:202_3rkq_A_1.meme</t>
  </si>
  <si>
    <t>CAAATGGGCATCAACCC</t>
  </si>
  <si>
    <t>GTAATTAC</t>
  </si>
  <si>
    <t>P17481</t>
  </si>
  <si>
    <t>T212547_2.00.0:145:202_3rkq_A_2.pdb</t>
  </si>
  <si>
    <t>MA1502.1</t>
  </si>
  <si>
    <t>T212547_2.00.0:145:202_3rkq_A_2.meme</t>
  </si>
  <si>
    <t>CAAATGGGCCTCAACTC</t>
  </si>
  <si>
    <t>T266361_2.00.0</t>
  </si>
  <si>
    <t>Q9FXD6</t>
  </si>
  <si>
    <t>T266361_2.00.0:193:249_5lxu_A_95.pdb</t>
  </si>
  <si>
    <t>M00872_2.00.txt</t>
  </si>
  <si>
    <t>MA0946.1</t>
  </si>
  <si>
    <t>T266361_2.00.0:193:249_5lxu_A_95.meme</t>
  </si>
  <si>
    <t>AGATACGCC</t>
  </si>
  <si>
    <t>AGATACGCT</t>
  </si>
  <si>
    <t>AAGATACG</t>
  </si>
  <si>
    <t>T209836_2.00.6</t>
  </si>
  <si>
    <t>T209836_2.00.6:18:68_6dfy_C_2.pdb</t>
  </si>
  <si>
    <t>M00296_2.00.txt</t>
  </si>
  <si>
    <t>T209836_2.00.6:18:68_6dfy_C_2.meme</t>
  </si>
  <si>
    <t>TTTTATAC</t>
  </si>
  <si>
    <t>GTATAAAA</t>
  </si>
  <si>
    <t>T035673_2.00.2</t>
  </si>
  <si>
    <t>bHLH</t>
  </si>
  <si>
    <t>F082_2.00</t>
  </si>
  <si>
    <t>P15806</t>
  </si>
  <si>
    <t>T035673_2.00.2:101:159_2ql2_A_6.pdb</t>
  </si>
  <si>
    <t>M00118_2.00.txt</t>
  </si>
  <si>
    <t>MA0092.1</t>
  </si>
  <si>
    <t>T035673_2.00.2:101:159_2ql2_A_6.meme</t>
  </si>
  <si>
    <t>GGGGCCAGGTGGCCCC</t>
  </si>
  <si>
    <t>GCAGGTGC</t>
  </si>
  <si>
    <t>ATGCCAGACC</t>
  </si>
  <si>
    <t>GCACCTGC</t>
  </si>
  <si>
    <t>GGTCTGGCAT</t>
  </si>
  <si>
    <t>T035673_2.00.1</t>
  </si>
  <si>
    <t>T035673_2.00.1:16:74_2ql2_A_6.pdb</t>
  </si>
  <si>
    <t>M01723_2.00.txt</t>
  </si>
  <si>
    <t>T035673_2.00.1:16:74_2ql2_A_6.meme</t>
  </si>
  <si>
    <t>GCAGGTGTTC</t>
  </si>
  <si>
    <t>GAACACCTGC</t>
  </si>
  <si>
    <t>T035673_2.00.0</t>
  </si>
  <si>
    <t>T035673_2.00.0:16:74_2ql2_A_6.pdb</t>
  </si>
  <si>
    <t>M00753_2.00.txt</t>
  </si>
  <si>
    <t>T035673_2.00.0:16:74_2ql2_A_6.meme</t>
  </si>
  <si>
    <t>AGCAGGTGT</t>
  </si>
  <si>
    <t>ACACCTGCA</t>
  </si>
  <si>
    <t>T292109_2.00.0</t>
  </si>
  <si>
    <t>NAC/NAM</t>
  </si>
  <si>
    <t>F273_2.00</t>
  </si>
  <si>
    <t>Q9FKA0</t>
  </si>
  <si>
    <t>T292109_2.00.0:18:171_3swp_B_3.pdb</t>
  </si>
  <si>
    <t>M00979_2.00.txt</t>
  </si>
  <si>
    <t>MA1044.1</t>
  </si>
  <si>
    <t>T292109_2.00.0:18:171_3swp_B_3.meme</t>
  </si>
  <si>
    <t>TGTTGGAACCCGGCACGT</t>
  </si>
  <si>
    <t>TTACACGCAA</t>
  </si>
  <si>
    <t>TAACACGCCACA</t>
  </si>
  <si>
    <t>T212486_2.00.0</t>
  </si>
  <si>
    <t>P31274</t>
  </si>
  <si>
    <t>T212486_2.00.0:20:70_6dfy_C_2.pdb</t>
  </si>
  <si>
    <t>M00470_2.00.txt</t>
  </si>
  <si>
    <t>MA0485.2</t>
  </si>
  <si>
    <t>T212486_2.00.0:20:70_6dfy_C_2.meme</t>
  </si>
  <si>
    <t>AAATTAATGAC</t>
  </si>
  <si>
    <t>TTTAATTACC</t>
  </si>
  <si>
    <t>ATTTTACGAC</t>
  </si>
  <si>
    <t>GGTAATTAAA</t>
  </si>
  <si>
    <t>GTCGTAAAAT</t>
  </si>
  <si>
    <t>T034282_2.00.1</t>
  </si>
  <si>
    <t>P61244</t>
  </si>
  <si>
    <t>T034282_2.00.1:27:77_5gnj_G_4.pdb</t>
  </si>
  <si>
    <t>M00938_2.00.txt</t>
  </si>
  <si>
    <t>MA0059.1</t>
  </si>
  <si>
    <t>T034282_2.00.1:27:77_5gnj_G_4.meme</t>
  </si>
  <si>
    <t>GGCCCCCGTGGGC</t>
  </si>
  <si>
    <t>CCACGTGC</t>
  </si>
  <si>
    <t>ACCACGTGGTC</t>
  </si>
  <si>
    <t>T034282_2.00.1:24:79_1an4_A_6.pdb</t>
  </si>
  <si>
    <t>MA0058.3</t>
  </si>
  <si>
    <t>T034282_2.00.1:24:79_1an4_A_6.meme</t>
  </si>
  <si>
    <t>GGGGGCCCATGTGCCCCACC</t>
  </si>
  <si>
    <t>ACCACGTGCT</t>
  </si>
  <si>
    <t>T209802_2.00.0</t>
  </si>
  <si>
    <t>T209802_2.00.0:18:71_3hdd_A_1.pdb</t>
  </si>
  <si>
    <t>M00278_2.00.txt</t>
  </si>
  <si>
    <t>T209802_2.00.0:18:71_3hdd_A_1.meme</t>
  </si>
  <si>
    <t>TGAAGGCAAAATTAAATCA</t>
  </si>
  <si>
    <t>ATTAGGG</t>
  </si>
  <si>
    <t>CGCTAAT</t>
  </si>
  <si>
    <t>T209876_2.00.1</t>
  </si>
  <si>
    <t>Q99697</t>
  </si>
  <si>
    <t>T209876_2.00.1:15:71_1b8i_B_2.pdb</t>
  </si>
  <si>
    <t>M00311_2.00.txt</t>
  </si>
  <si>
    <t>MA1547.1</t>
  </si>
  <si>
    <t>T209876_2.00.1:15:71_1b8i_B_2.meme</t>
  </si>
  <si>
    <t>CCCGGGGGATTCG</t>
  </si>
  <si>
    <t>GGGATTAA</t>
  </si>
  <si>
    <t>GGGATTAT</t>
  </si>
  <si>
    <t>TTAATCCC</t>
  </si>
  <si>
    <t>ATAATCCC</t>
  </si>
  <si>
    <t>T209876_2.00.0</t>
  </si>
  <si>
    <t>T209876_2.00.0:14:73_2lkx_A_2.pdb</t>
  </si>
  <si>
    <t>M00310_2.00.txt</t>
  </si>
  <si>
    <t>T209876_2.00.0:14:73_2lkx_A_2.meme</t>
  </si>
  <si>
    <t>GGGGGATTAATGG</t>
  </si>
  <si>
    <t>T209876_2.00.2</t>
  </si>
  <si>
    <t>T209876_2.00.2:15:71_1b8i_B_2.pdb</t>
  </si>
  <si>
    <t>M00312_2.00.txt</t>
  </si>
  <si>
    <t>T209876_2.00.2:15:71_1b8i_B_2.meme</t>
  </si>
  <si>
    <t>TCCCGGGGATTTT</t>
  </si>
  <si>
    <t>AGGTATTAATTAA</t>
  </si>
  <si>
    <t>T209782_2.00.3</t>
  </si>
  <si>
    <t>O54751</t>
  </si>
  <si>
    <t>T209782_2.00.3:11:76_3a01_A_3.pdb</t>
  </si>
  <si>
    <t>M00274_2.00.txt</t>
  </si>
  <si>
    <t>MA0467.1</t>
  </si>
  <si>
    <t>T209782_2.00.3:11:76_3a01_A_3.meme</t>
  </si>
  <si>
    <t>TCGCGGATGAATCCCCC</t>
  </si>
  <si>
    <t>GCTAATCCGA</t>
  </si>
  <si>
    <t>CTAATCCTCTT</t>
  </si>
  <si>
    <t>T212556_2.00.0</t>
  </si>
  <si>
    <t>Q9GZN2</t>
  </si>
  <si>
    <t>T212556_2.00.0:20:86_6fqp_A_3.pdb</t>
  </si>
  <si>
    <t>M00521_2.00.txt</t>
  </si>
  <si>
    <t>MA0797.1</t>
  </si>
  <si>
    <t>T212556_2.00.0:20:86_6fqp_A_3.meme</t>
  </si>
  <si>
    <t>GGGGACCCCTGTCACG</t>
  </si>
  <si>
    <t>AGCTGTCAAT</t>
  </si>
  <si>
    <t>TGACAGCTGTCA</t>
  </si>
  <si>
    <t>ATTGACAGGT</t>
  </si>
  <si>
    <t>T101256_2.00.0</t>
  </si>
  <si>
    <t>Q9Y330</t>
  </si>
  <si>
    <t>T101256_2.00.0:72:121_4is1_C_12.pdb</t>
  </si>
  <si>
    <t>M00146_2.00.txt</t>
  </si>
  <si>
    <t>MA1649.1</t>
  </si>
  <si>
    <t>T101256_2.00.0:72:121_4is1_C_12.meme</t>
  </si>
  <si>
    <t>GGGCCCCCGGTGGTCT</t>
  </si>
  <si>
    <t>TGTTCTAGAT</t>
  </si>
  <si>
    <t>GGGTTCCAGAT</t>
  </si>
  <si>
    <t>T209782_2.00.0</t>
  </si>
  <si>
    <t>T209782_2.00.0:15:79_1zq3_P_3.pdb</t>
  </si>
  <si>
    <t>M00275_2.00.txt</t>
  </si>
  <si>
    <t>T209782_2.00.0:15:79_1zq3_P_3.meme</t>
  </si>
  <si>
    <t>CGGAAAATCCCCT</t>
  </si>
  <si>
    <t>GCTAATCCGC</t>
  </si>
  <si>
    <t>T185766_2.00.4</t>
  </si>
  <si>
    <t>Q9H334</t>
  </si>
  <si>
    <t>T185766_2.00.4:33:109_6ako_C_6.pdb</t>
  </si>
  <si>
    <t>M00838_2.00.txt</t>
  </si>
  <si>
    <t>MA0481.3</t>
  </si>
  <si>
    <t>T185766_2.00.4:33:109_6ako_C_6.meme</t>
  </si>
  <si>
    <t>AATTAATTAAACAATT</t>
  </si>
  <si>
    <t>ACAATACA</t>
  </si>
  <si>
    <t>ATGTAAACATA</t>
  </si>
  <si>
    <t>T209782_2.00.5</t>
  </si>
  <si>
    <t>T209782_2.00.5:11:76_3a01_A_2.pdb</t>
  </si>
  <si>
    <t>M00271_2.00.txt</t>
  </si>
  <si>
    <t>T209782_2.00.5:11:76_3a01_A_2.meme</t>
  </si>
  <si>
    <t>GCGGGGATGAATCCCCC</t>
  </si>
  <si>
    <t>CTAATCC</t>
  </si>
  <si>
    <t>T209782_2.00.4</t>
  </si>
  <si>
    <t>T209782_2.00.4:11:76_3a01_A_2.pdb</t>
  </si>
  <si>
    <t>M00270_2.00.txt</t>
  </si>
  <si>
    <t>T209782_2.00.4:11:76_3a01_A_2.meme</t>
  </si>
  <si>
    <t>T212413_2.00.0</t>
  </si>
  <si>
    <t>P70436</t>
  </si>
  <si>
    <t>T212413_2.00.0:17:75_5no6_A_2.pdb</t>
  </si>
  <si>
    <t>M00409_2.00.txt</t>
  </si>
  <si>
    <t>MA0881.1</t>
  </si>
  <si>
    <t>T212413_2.00.0:17:75_5no6_A_2.meme</t>
  </si>
  <si>
    <t>CCAAAATTGGCCAAGGGT</t>
  </si>
  <si>
    <t>ATAATTGC</t>
  </si>
  <si>
    <t>GTAATTGG</t>
  </si>
  <si>
    <t>T209778_2.00.2</t>
  </si>
  <si>
    <t>T209778_2.00.2:18:68_6dfy_C_1.pdb</t>
  </si>
  <si>
    <t>M00268_2.00.txt</t>
  </si>
  <si>
    <t>T209778_2.00.2:18:68_6dfy_C_1.meme</t>
  </si>
  <si>
    <t>AGCAAAATTGG</t>
  </si>
  <si>
    <t>GATAATTGG</t>
  </si>
  <si>
    <t>T340141_2.00.0</t>
  </si>
  <si>
    <t>T-box</t>
  </si>
  <si>
    <t>F312_2.00</t>
  </si>
  <si>
    <t>Q99593</t>
  </si>
  <si>
    <t>T340141_2.00.0:18:200_1h6f_A_9.pdb</t>
  </si>
  <si>
    <t>M00833_2.00.txt</t>
  </si>
  <si>
    <t>MA0807.1</t>
  </si>
  <si>
    <t>T340141_2.00.0:18:200_1h6f_A_9.meme</t>
  </si>
  <si>
    <t>TTTTCACCCCTGGGTCGA</t>
  </si>
  <si>
    <t>TCACACCT</t>
  </si>
  <si>
    <t>AGGTGTGA</t>
  </si>
  <si>
    <t>T035741_2.00.0</t>
  </si>
  <si>
    <t>Q02577</t>
  </si>
  <si>
    <t>T035741_2.00.0:69:132_1mdy_A_1.pdb</t>
  </si>
  <si>
    <t>M00756_2.00.txt</t>
  </si>
  <si>
    <t>MA1529.1</t>
  </si>
  <si>
    <t>T035741_2.00.0:69:132_1mdy_A_1.meme</t>
  </si>
  <si>
    <t>GAAGCAGCTGGCCC</t>
  </si>
  <si>
    <t>CGCAGCTGTG</t>
  </si>
  <si>
    <t>GGGACGCAGCTGCGGCCC</t>
  </si>
  <si>
    <t>GGGCCGCAGCTGCGTCCC</t>
  </si>
  <si>
    <t>T209845_2.00.0</t>
  </si>
  <si>
    <t>Q04743</t>
  </si>
  <si>
    <t>T209845_2.00.0:1:57_1ig7_A_3.pdb</t>
  </si>
  <si>
    <t>M02088_2.00.txt</t>
  </si>
  <si>
    <t>MA0886.1</t>
  </si>
  <si>
    <t>T209845_2.00.0:1:57_1ig7_A_3.meme</t>
  </si>
  <si>
    <t>TGCCCAATTTGGG</t>
  </si>
  <si>
    <t>GGTAATTAGG</t>
  </si>
  <si>
    <t>GCTAATTAGC</t>
  </si>
  <si>
    <t>CCTAATTACC</t>
  </si>
  <si>
    <t>T000434_2.00.0</t>
  </si>
  <si>
    <t>AP2</t>
  </si>
  <si>
    <t>F009_2.00</t>
  </si>
  <si>
    <t>Q9ZWM9</t>
  </si>
  <si>
    <t>T000434_2.00.0:53:106_1gcc_A_88.pdb</t>
  </si>
  <si>
    <t>M01609_2.00.txt</t>
  </si>
  <si>
    <t>MA0583.1</t>
  </si>
  <si>
    <t>T000434_2.00.0:53:106_1gcc_A_88.meme</t>
  </si>
  <si>
    <t>TGGGGCGGCCC</t>
  </si>
  <si>
    <t>GCAACATA</t>
  </si>
  <si>
    <t>GCCTCAGGTGAT</t>
  </si>
  <si>
    <t>T000434_2.00.0:53:106_1gcc_A_46.pdb</t>
  </si>
  <si>
    <t>MA0582.1</t>
  </si>
  <si>
    <t>T000434_2.00.0:53:106_1gcc_A_46.meme</t>
  </si>
  <si>
    <t>TTTCTGTTGCTG</t>
  </si>
  <si>
    <t>CAGCAACAGAAA</t>
  </si>
  <si>
    <t>T209764_2.00.5</t>
  </si>
  <si>
    <t>O35085</t>
  </si>
  <si>
    <t>T209764_2.00.5:18:74_1b72_A_1.pdb</t>
  </si>
  <si>
    <t>M00262_2.00.txt</t>
  </si>
  <si>
    <t>MA0874.1</t>
  </si>
  <si>
    <t>T209764_2.00.5:18:74_1b72_A_1.meme</t>
  </si>
  <si>
    <t>TGGCCAATTTTTGGGCCA</t>
  </si>
  <si>
    <t>ATAATTAT</t>
  </si>
  <si>
    <t>TCCATTAATTAATGGAC</t>
  </si>
  <si>
    <t>GTCCATTAATTAATGGA</t>
  </si>
  <si>
    <t>T209875_2.00.3</t>
  </si>
  <si>
    <t>T209875_2.00.3:15:73_4xic_A_1.pdb</t>
  </si>
  <si>
    <t>M00306_2.00.txt</t>
  </si>
  <si>
    <t>T209875_2.00.3:15:73_4xic_A_1.meme</t>
  </si>
  <si>
    <t>CCTTAATTAAAAAA</t>
  </si>
  <si>
    <t>T209764_2.00.2</t>
  </si>
  <si>
    <t>T209764_2.00.2:21:71_1du0_A_2.pdb</t>
  </si>
  <si>
    <t>M00263_2.00.txt</t>
  </si>
  <si>
    <t>T209764_2.00.2:21:71_1du0_A_2.meme</t>
  </si>
  <si>
    <t>TAAAGGGGAAAATTTTGCCA</t>
  </si>
  <si>
    <t>ATAATTAATA</t>
  </si>
  <si>
    <t>TATTAATTAT</t>
  </si>
  <si>
    <t>T209764_2.00.1</t>
  </si>
  <si>
    <t>T209764_2.00.1:18:74_1b72_A_1.pdb</t>
  </si>
  <si>
    <t>M00261_2.00.txt</t>
  </si>
  <si>
    <t>T209764_2.00.1:18:74_1b72_A_1.meme</t>
  </si>
  <si>
    <t>TGCCCAATTTATGGCCCA</t>
  </si>
  <si>
    <t>T209764_2.00.0</t>
  </si>
  <si>
    <t>T209764_2.00.0:16:74_2r5z_A_2.pdb</t>
  </si>
  <si>
    <t>M00260_2.00.txt</t>
  </si>
  <si>
    <t>T209764_2.00.0:16:74_2r5z_A_2.meme</t>
  </si>
  <si>
    <t>TTGAATCAATAATTAGCCA</t>
  </si>
  <si>
    <t>TATTAATTAGC</t>
  </si>
  <si>
    <t>GCTAATTAATA</t>
  </si>
  <si>
    <t>T101113_2.00.0</t>
  </si>
  <si>
    <t>Q06889</t>
  </si>
  <si>
    <t>T101113_2.00.0:13:100_1g2d_C_2.pdb</t>
  </si>
  <si>
    <t>M00776_2.00.txt</t>
  </si>
  <si>
    <t>MA0732.1</t>
  </si>
  <si>
    <t>T101113_2.00.0:13:100_1g2d_C_2.meme</t>
  </si>
  <si>
    <t>GGGGGGGGGGGGGGC</t>
  </si>
  <si>
    <t>GCGTGGGCGG</t>
  </si>
  <si>
    <t>AGTGCGTGGGCGTAG</t>
  </si>
  <si>
    <t>CCGCCCACGC</t>
  </si>
  <si>
    <t>CTACGCCCACGCACT</t>
  </si>
  <si>
    <t>T266585_2.00.0</t>
  </si>
  <si>
    <t>Q9SN12</t>
  </si>
  <si>
    <t>T266585_2.00.0:6:106_6kks_A_12.pdb</t>
  </si>
  <si>
    <t>M01082_2.00.txt</t>
  </si>
  <si>
    <t>MA0575.1</t>
  </si>
  <si>
    <t>T266585_2.00.0:6:106_6kks_A_12.meme</t>
  </si>
  <si>
    <t>CTAAAGGCCGTTAAAGATG</t>
  </si>
  <si>
    <t>TGACCGTTA</t>
  </si>
  <si>
    <t>AAGTGACAGTTAC</t>
  </si>
  <si>
    <t>TAACGGTCA</t>
  </si>
  <si>
    <t>GTAACCGTCACTT</t>
  </si>
  <si>
    <t>T035748_2.00.1</t>
  </si>
  <si>
    <t>T035748_2.00.1:27:77_5gnj_G_4.pdb</t>
  </si>
  <si>
    <t>M00122_2.00.txt</t>
  </si>
  <si>
    <t>T035748_2.00.1:27:77_5gnj_G_4.meme</t>
  </si>
  <si>
    <t>ACCACGTGG</t>
  </si>
  <si>
    <t>T035748_2.00.1:27:77_5gnj_G_1.pdb</t>
  </si>
  <si>
    <t>T035748_2.00.1:27:77_5gnj_G_1.meme</t>
  </si>
  <si>
    <t>GGCCCCCGTGCGC</t>
  </si>
  <si>
    <t>AGCACGTGGT</t>
  </si>
  <si>
    <t>T244216_2.00.0</t>
  </si>
  <si>
    <t>IRF</t>
  </si>
  <si>
    <t>F243_2.00</t>
  </si>
  <si>
    <t>Q00978</t>
  </si>
  <si>
    <t>T244216_2.00.0:10:115_2irf_H_7.pdb</t>
  </si>
  <si>
    <t>M00173_2.00.txt</t>
  </si>
  <si>
    <t>MA0653.1</t>
  </si>
  <si>
    <t>T244216_2.00.0:10:115_2irf_H_7.meme</t>
  </si>
  <si>
    <t>AACTGAACCCGA</t>
  </si>
  <si>
    <t>ATCGAAACT</t>
  </si>
  <si>
    <t>AACGAAACCGAAACT</t>
  </si>
  <si>
    <t>T035713_2.00.0</t>
  </si>
  <si>
    <t>P23409</t>
  </si>
  <si>
    <t>T035713_2.00.0:94:148_2ql2_B_11.pdb</t>
  </si>
  <si>
    <t>M00120_2.00.txt</t>
  </si>
  <si>
    <t>MA0667.1</t>
  </si>
  <si>
    <t>T035713_2.00.0:94:148_2ql2_B_11.meme</t>
  </si>
  <si>
    <t>TTTAAAAGGTGGTTTC</t>
  </si>
  <si>
    <t>ACACCTGTC</t>
  </si>
  <si>
    <t>AACAGCTGTT</t>
  </si>
  <si>
    <t>T035713_2.00.1</t>
  </si>
  <si>
    <t>T035713_2.00.1:16:70_2ql2_B_11.pdb</t>
  </si>
  <si>
    <t>M01742_2.00.txt</t>
  </si>
  <si>
    <t>T035713_2.00.1:16:70_2ql2_B_11.meme</t>
  </si>
  <si>
    <t>AACAGCTGT</t>
  </si>
  <si>
    <t>T328513_2.00.0</t>
  </si>
  <si>
    <t>Q7M6Y2</t>
  </si>
  <si>
    <t>T328513_2.00.0:16:90_4s2q_D_3.pdb</t>
  </si>
  <si>
    <t>M00210_2.00.txt</t>
  </si>
  <si>
    <t>MA0869.1</t>
  </si>
  <si>
    <t>T328513_2.00.0:16:90_4s2q_D_3.meme</t>
  </si>
  <si>
    <t>TCTATTGTCTGGG</t>
  </si>
  <si>
    <t>ATTGTTTTC</t>
  </si>
  <si>
    <t>AACACTGAAATTGTT</t>
  </si>
  <si>
    <t>T094895_2.00.0</t>
  </si>
  <si>
    <t>Q9BRP0</t>
  </si>
  <si>
    <t>T094895_2.00.0:45:94_4is1_D_3.pdb</t>
  </si>
  <si>
    <t>M00234_2.00.txt</t>
  </si>
  <si>
    <t>MA1545.1</t>
  </si>
  <si>
    <t>T094895_2.00.0:45:94_4is1_D_3.meme</t>
  </si>
  <si>
    <t>AAAGAACCGGGCTTCC</t>
  </si>
  <si>
    <t>ACCGTTATTT</t>
  </si>
  <si>
    <t>GTACCGTTATGTG</t>
  </si>
  <si>
    <t>T303206_2.00.1</t>
  </si>
  <si>
    <t>Q96RI1</t>
  </si>
  <si>
    <t>T303206_2.00.1:15:86_4iqr_A_1.pdb</t>
  </si>
  <si>
    <t>M00367_2.00.txt</t>
  </si>
  <si>
    <t>MA1110.1</t>
  </si>
  <si>
    <t>T303206_2.00.1:15:86_4iqr_A_1.meme</t>
  </si>
  <si>
    <t>CCAAGAGGTCATATTTTTG</t>
  </si>
  <si>
    <t>TGATATAATATCA</t>
  </si>
  <si>
    <t>TAGGTCATTGA</t>
  </si>
  <si>
    <t>TGATATTATATCA</t>
  </si>
  <si>
    <t>T303206_2.00.1:10:82_1hcq_A_1.pdb</t>
  </si>
  <si>
    <t>MA1146.1</t>
  </si>
  <si>
    <t>T303206_2.00.1:10:82_1hcq_A_1.meme</t>
  </si>
  <si>
    <t>GGGGTCAAACCCCCCT</t>
  </si>
  <si>
    <t>GAGGTCATTGACCTT</t>
  </si>
  <si>
    <t>T169117_2.00.0</t>
  </si>
  <si>
    <t>DM</t>
  </si>
  <si>
    <t>F170_2.00</t>
  </si>
  <si>
    <t>Q8IXT2</t>
  </si>
  <si>
    <t>T169117_2.00.0:30:85_4yj0_B_32.pdb</t>
  </si>
  <si>
    <t>M01932_2.00.txt</t>
  </si>
  <si>
    <t>MA1479.1</t>
  </si>
  <si>
    <t>T169117_2.00.0:30:85_4yj0_B_32.meme</t>
  </si>
  <si>
    <t>CTAAAAAATGTTTCAAATTTGG</t>
  </si>
  <si>
    <t>AATGTATCAA</t>
  </si>
  <si>
    <t>AATGTATCAATT</t>
  </si>
  <si>
    <t>T266333_2.00.0</t>
  </si>
  <si>
    <t>Q6R0C4</t>
  </si>
  <si>
    <t>T266333_2.00.0:5:105_3zqc_A_4.pdb</t>
  </si>
  <si>
    <t>M00871_2.00.txt</t>
  </si>
  <si>
    <t>MA1171.1</t>
  </si>
  <si>
    <t>T266333_2.00.0:5:105_3zqc_A_4.meme</t>
  </si>
  <si>
    <t>AAAAATCCGTTAAAAG</t>
  </si>
  <si>
    <t>GTCCGTTATA</t>
  </si>
  <si>
    <t>CATTACCGTTA</t>
  </si>
  <si>
    <t>TATAACGGAC</t>
  </si>
  <si>
    <t>T209814_2.00.1</t>
  </si>
  <si>
    <t>P58304</t>
  </si>
  <si>
    <t>T209814_2.00.1:20:70_4s0h_B_2.pdb</t>
  </si>
  <si>
    <t>M00286_2.00.txt</t>
  </si>
  <si>
    <t>MA0726.1</t>
  </si>
  <si>
    <t>T209814_2.00.1:20:70_4s0h_B_2.meme</t>
  </si>
  <si>
    <t>TTAATAGCCTAATTGG</t>
  </si>
  <si>
    <t>TTAATTA</t>
  </si>
  <si>
    <t>CTAATTAG</t>
  </si>
  <si>
    <t>TAATTAA</t>
  </si>
  <si>
    <t>T209814_2.00.0</t>
  </si>
  <si>
    <t>T209814_2.00.0:18:75_3lnq_A_1.pdb</t>
  </si>
  <si>
    <t>M00285_2.00.txt</t>
  </si>
  <si>
    <t>T209814_2.00.0:18:75_3lnq_A_1.meme</t>
  </si>
  <si>
    <t>GCCCAATTATTTTC</t>
  </si>
  <si>
    <t>TTAAAATATATT</t>
  </si>
  <si>
    <t>AATATATTTTAA</t>
  </si>
  <si>
    <t>T237343_2.00.1</t>
  </si>
  <si>
    <t>P23760</t>
  </si>
  <si>
    <t>T237343_2.00.1:202:258_5hod_A_2.pdb</t>
  </si>
  <si>
    <t>M00357_2.00.txt</t>
  </si>
  <si>
    <t>MA1546.1</t>
  </si>
  <si>
    <t>T237343_2.00.1:202:258_5hod_A_2.meme</t>
  </si>
  <si>
    <t>TCAATTAGCGGGCCAG</t>
  </si>
  <si>
    <t>TTAATTAGCGTGACGG</t>
  </si>
  <si>
    <t>CCGTCACGCTAATTAA</t>
  </si>
  <si>
    <t>T237343_2.00.1:206:255_6dfy_D_2.pdb</t>
  </si>
  <si>
    <t>MA0780.1</t>
  </si>
  <si>
    <t>T237343_2.00.1:206:255_6dfy_D_2.meme</t>
  </si>
  <si>
    <t>GATTGCCCCAA</t>
  </si>
  <si>
    <t>T237343_2.00.0</t>
  </si>
  <si>
    <t>T237343_2.00.0:202:258_1b8i_B_2.pdb</t>
  </si>
  <si>
    <t>M00356_2.00.txt</t>
  </si>
  <si>
    <t>T237343_2.00.0:202:258_1b8i_B_2.meme</t>
  </si>
  <si>
    <t>TCCGGAAAATCAT</t>
  </si>
  <si>
    <t>ATTACATGGTA</t>
  </si>
  <si>
    <t>T237343_2.00.0:202:258_5hod_A_1.pdb</t>
  </si>
  <si>
    <t>T237343_2.00.0:202:258_5hod_A_1.meme</t>
  </si>
  <si>
    <t>CCAATTAGCGGACTAG</t>
  </si>
  <si>
    <t>TACCATGTAAT</t>
  </si>
  <si>
    <t>T237343_2.00.7</t>
  </si>
  <si>
    <t>T237343_2.00.7:206:255_6dfy_D_2.pdb</t>
  </si>
  <si>
    <t>M00352_2.00.txt</t>
  </si>
  <si>
    <t>T237343_2.00.7:206:255_6dfy_D_2.meme</t>
  </si>
  <si>
    <t>CAATTAAC</t>
  </si>
  <si>
    <t>GTTAATTG</t>
  </si>
  <si>
    <t>T237343_2.00.7:202:258_5hod_A_2.pdb</t>
  </si>
  <si>
    <t>T237343_2.00.7:202:258_5hod_A_2.meme</t>
  </si>
  <si>
    <t>T237343_2.00.6</t>
  </si>
  <si>
    <t>T237343_2.00.6:206:255_6dfy_D_2.pdb</t>
  </si>
  <si>
    <t>M00355_2.00.txt</t>
  </si>
  <si>
    <t>T237343_2.00.6:206:255_6dfy_D_2.meme</t>
  </si>
  <si>
    <t>T237343_2.00.6:202:258_5hod_A_2.pdb</t>
  </si>
  <si>
    <t>T237343_2.00.6:202:258_5hod_A_2.meme</t>
  </si>
  <si>
    <t>T237343_2.00.5</t>
  </si>
  <si>
    <t>T237343_2.00.5:202:258_5hod_A_2.pdb</t>
  </si>
  <si>
    <t>M00354_2.00.txt</t>
  </si>
  <si>
    <t>T237343_2.00.5:202:258_5hod_A_2.meme</t>
  </si>
  <si>
    <t>CCGATTA</t>
  </si>
  <si>
    <t>T237343_2.00.5:206:255_6dfy_D_2.pdb</t>
  </si>
  <si>
    <t>T237343_2.00.5:206:255_6dfy_D_2.meme</t>
  </si>
  <si>
    <t>TAATCGG</t>
  </si>
  <si>
    <t>T237343_2.00.4</t>
  </si>
  <si>
    <t>T237343_2.00.4:202:258_5hod_A_2.pdb</t>
  </si>
  <si>
    <t>M00353_2.00.txt</t>
  </si>
  <si>
    <t>T237343_2.00.4:202:258_5hod_A_2.meme</t>
  </si>
  <si>
    <t>ACCGATTAC</t>
  </si>
  <si>
    <t>T237343_2.00.4:206:255_6dfy_D_2.pdb</t>
  </si>
  <si>
    <t>T237343_2.00.4:206:255_6dfy_D_2.meme</t>
  </si>
  <si>
    <t>GTAATCGGT</t>
  </si>
  <si>
    <t>T095016_2.00.2</t>
  </si>
  <si>
    <t>Q99684</t>
  </si>
  <si>
    <t>T095016_2.00.2:53:107_4gzn_C_6.pdb</t>
  </si>
  <si>
    <t>M00236_2.00.txt</t>
  </si>
  <si>
    <t>MA0038.2</t>
  </si>
  <si>
    <t>T095016_2.00.2:53:107_4gzn_C_6.meme</t>
  </si>
  <si>
    <t>CTTGTAGCTA</t>
  </si>
  <si>
    <t>AAATCACAG</t>
  </si>
  <si>
    <t>TGCAGTGATTTG</t>
  </si>
  <si>
    <t>CAAATCACTGCA</t>
  </si>
  <si>
    <t>T186362_2.00.0</t>
  </si>
  <si>
    <t>Q9R1E0</t>
  </si>
  <si>
    <t>T186362_2.00.0:158:253_2uzk_A_7.pdb</t>
  </si>
  <si>
    <t>M00795_2.00.txt</t>
  </si>
  <si>
    <t>MA0480.1</t>
  </si>
  <si>
    <t>T186362_2.00.0:158:253_2uzk_A_7.meme</t>
  </si>
  <si>
    <t>TTATGTAAACAAA</t>
  </si>
  <si>
    <t>TGTAAACAA</t>
  </si>
  <si>
    <t>TGTAAACAGGA</t>
  </si>
  <si>
    <t>T095034_2.00.1</t>
  </si>
  <si>
    <t>O70237</t>
  </si>
  <si>
    <t>T095034_2.00.1:68:141_5keb_A_7.pdb</t>
  </si>
  <si>
    <t>M00240_2.00.txt</t>
  </si>
  <si>
    <t>MA0483.1</t>
  </si>
  <si>
    <t>T095034_2.00.1:68:141_5keb_A_7.meme</t>
  </si>
  <si>
    <t>ACCCCCGGGC</t>
  </si>
  <si>
    <t>CCCAGATTTAT</t>
  </si>
  <si>
    <t>AAATCACAGCA</t>
  </si>
  <si>
    <t>ATAAATCTGGG</t>
  </si>
  <si>
    <t>T059845_2.00.0</t>
  </si>
  <si>
    <t>P42224</t>
  </si>
  <si>
    <t>T059845_2.00.0:58:94_2c9n_Y_5.pdb</t>
  </si>
  <si>
    <t>M01142_2.00.txt</t>
  </si>
  <si>
    <t>MA0517.1</t>
  </si>
  <si>
    <t>T059845_2.00.0:58:94_2c9n_Y_5.meme</t>
  </si>
  <si>
    <t>GGGGTCTCAC</t>
  </si>
  <si>
    <t>TCGTCATGC</t>
  </si>
  <si>
    <t>TCAGTTTCATTTTCC</t>
  </si>
  <si>
    <t>GCATGACGA</t>
  </si>
  <si>
    <t>GGAAAATGAAACTGA</t>
  </si>
  <si>
    <t>T059845_2.00.0:58:94_2c9n_Y_4.pdb</t>
  </si>
  <si>
    <t>MA0137.3</t>
  </si>
  <si>
    <t>T059845_2.00.0:58:94_2c9n_Y_4.meme</t>
  </si>
  <si>
    <t>GGGGTGTCAG</t>
  </si>
  <si>
    <t>TTTCCAGGAAA</t>
  </si>
  <si>
    <t>T238376_2.00.1</t>
  </si>
  <si>
    <t>T238376_2.00.1:115:163_2r5z_B_1.pdb</t>
  </si>
  <si>
    <t>M00545_2.00.txt</t>
  </si>
  <si>
    <t>T238376_2.00.1:115:163_2r5z_B_1.meme</t>
  </si>
  <si>
    <t>T238376_2.00.1:115:163_2r5y_B_2.pdb</t>
  </si>
  <si>
    <t>T238376_2.00.1:115:163_2r5y_B_2.meme</t>
  </si>
  <si>
    <t>T209820_2.00.1</t>
  </si>
  <si>
    <t>P35548</t>
  </si>
  <si>
    <t>T209820_2.00.1:14:70_3a01_B_1.pdb</t>
  </si>
  <si>
    <t>M00289_2.00.txt</t>
  </si>
  <si>
    <t>MA0708.1</t>
  </si>
  <si>
    <t>T209820_2.00.1:14:70_3a01_B_1.meme</t>
  </si>
  <si>
    <t>CCCCAAATTGGCCCCAC</t>
  </si>
  <si>
    <t>TAATTGGT</t>
  </si>
  <si>
    <t>TTAATTGG</t>
  </si>
  <si>
    <t>T101114_2.00.0</t>
  </si>
  <si>
    <t>Q13886</t>
  </si>
  <si>
    <t>T101114_2.00.0:16:98_1p47_B_1.pdb</t>
  </si>
  <si>
    <t>M00777_2.00.txt</t>
  </si>
  <si>
    <t>MA1107.2</t>
  </si>
  <si>
    <t>T101114_2.00.0:16:98_1p47_B_1.meme</t>
  </si>
  <si>
    <t>TCGGCGGCGGGGGGGGGGG</t>
  </si>
  <si>
    <t>ATAACGGT</t>
  </si>
  <si>
    <t>GGGGTGGGTGTGGCTG</t>
  </si>
  <si>
    <t>ACCGTTAT</t>
  </si>
  <si>
    <t>CAGCCACACCCACCCC</t>
  </si>
  <si>
    <t>T176525_2.00.1</t>
  </si>
  <si>
    <t>Ets</t>
  </si>
  <si>
    <t>F180_2.00</t>
  </si>
  <si>
    <t>Q9Z0Y9</t>
  </si>
  <si>
    <t>T176525_2.00.1:17:99_1k6o_A_14.pdb</t>
  </si>
  <si>
    <t>M00155_2.00.txt</t>
  </si>
  <si>
    <t>MA0494.1</t>
  </si>
  <si>
    <t>T176525_2.00.1:17:99_1k6o_A_14.meme</t>
  </si>
  <si>
    <t>GACATGAAGTTCCTCTA</t>
  </si>
  <si>
    <t>ACTTCCTCTT</t>
  </si>
  <si>
    <t>TGACCTAAAGTAACCTCTG</t>
  </si>
  <si>
    <t>AAGAGGAAGT</t>
  </si>
  <si>
    <t>CAGAGGTTACTTTAGGTCA</t>
  </si>
  <si>
    <t>T000462_2.00.0</t>
  </si>
  <si>
    <t>Q9CAP4</t>
  </si>
  <si>
    <t>T000462_2.00.0:52:109_1gcc_A_15.pdb</t>
  </si>
  <si>
    <t>M01615_2.00.txt</t>
  </si>
  <si>
    <t>MA1260.1</t>
  </si>
  <si>
    <t>T000462_2.00.0:52:109_1gcc_A_15.meme</t>
  </si>
  <si>
    <t>GGGGGCGGCCC</t>
  </si>
  <si>
    <t>TGGCGGCG</t>
  </si>
  <si>
    <t>GGTGGTGGTGGTGTCGGTGGA</t>
  </si>
  <si>
    <t>CGCCGCCA</t>
  </si>
  <si>
    <t>TCCACCGACACCACCACCACC</t>
  </si>
  <si>
    <t>Q9SFE4</t>
  </si>
  <si>
    <t>T000462_2.00.0:52:109_1gcc_A_73.pdb</t>
  </si>
  <si>
    <t>MA1248.1</t>
  </si>
  <si>
    <t>T000462_2.00.0:52:109_1gcc_A_73.meme</t>
  </si>
  <si>
    <t>GTCGGTGGAGGTGGTGGTGG</t>
  </si>
  <si>
    <t>CCACCACCACCTCCACCGAC</t>
  </si>
  <si>
    <t>T204495_2.00.0</t>
  </si>
  <si>
    <t>P92953</t>
  </si>
  <si>
    <t>T204495_2.00.0:58:106_1b8i_A_3.pdb</t>
  </si>
  <si>
    <t>M00728_2.00.txt</t>
  </si>
  <si>
    <t>MA1406.1</t>
  </si>
  <si>
    <t>T204495_2.00.0:58:106_1b8i_A_3.meme</t>
  </si>
  <si>
    <t>GCCAATCATCTGC</t>
  </si>
  <si>
    <t>CCAATCAT</t>
  </si>
  <si>
    <t>CCAATGATTA</t>
  </si>
  <si>
    <t>ATGATTGG</t>
  </si>
  <si>
    <t>TAATCATTGG</t>
  </si>
  <si>
    <t>T340142_2.00.0</t>
  </si>
  <si>
    <t>O15119</t>
  </si>
  <si>
    <t>T340142_2.00.0:104:284_2x6v_A_6.pdb</t>
  </si>
  <si>
    <t>M00834_2.00.txt</t>
  </si>
  <si>
    <t>MA1566.1</t>
  </si>
  <si>
    <t>T340142_2.00.0:104:284_2x6v_A_6.meme</t>
  </si>
  <si>
    <t>TACACCCCTG</t>
  </si>
  <si>
    <t>TTGACACCTT</t>
  </si>
  <si>
    <t>TTCACACCTC</t>
  </si>
  <si>
    <t>T209836_2.00.3</t>
  </si>
  <si>
    <t>T209836_2.00.3:18:68_6dfy_C_2.pdb</t>
  </si>
  <si>
    <t>M00300_2.00.txt</t>
  </si>
  <si>
    <t>T209836_2.00.3:18:68_6dfy_C_2.meme</t>
  </si>
  <si>
    <t>TTTTATTA</t>
  </si>
  <si>
    <t>T095016_2.00.1</t>
  </si>
  <si>
    <t>T095016_2.00.1:53:107_4gzn_C_6.pdb</t>
  </si>
  <si>
    <t>M00237_2.00.txt</t>
  </si>
  <si>
    <t>T095016_2.00.1:53:107_4gzn_C_6.meme</t>
  </si>
  <si>
    <t>ATATCACG</t>
  </si>
  <si>
    <t>T237407_2.00.0</t>
  </si>
  <si>
    <t>P26367</t>
  </si>
  <si>
    <t>T237407_2.00.0:212:267_3hdd_B_1.pdb</t>
  </si>
  <si>
    <t>M00540_2.00.txt</t>
  </si>
  <si>
    <t>MA0069.1</t>
  </si>
  <si>
    <t>T237407_2.00.0:212:267_3hdd_B_1.meme</t>
  </si>
  <si>
    <t>GTTTATGGGCCAA</t>
  </si>
  <si>
    <t>CTAATTAA</t>
  </si>
  <si>
    <t>AACTCATGCGTGAA</t>
  </si>
  <si>
    <t>T176544_2.00.0</t>
  </si>
  <si>
    <t>Q99607</t>
  </si>
  <si>
    <t>T176544_2.00.0:208:289_1yo5_C_12.pdb</t>
  </si>
  <si>
    <t>M01492_2.00.txt</t>
  </si>
  <si>
    <t>MA0641.1</t>
  </si>
  <si>
    <t>T176544_2.00.0:208:289_1yo5_C_12.meme</t>
  </si>
  <si>
    <t>TAAACGGAAATTT</t>
  </si>
  <si>
    <t>AACCGGAAGT</t>
  </si>
  <si>
    <t>AACCCGGAAGTG</t>
  </si>
  <si>
    <t>T035653_2.00.0</t>
  </si>
  <si>
    <t>P19532</t>
  </si>
  <si>
    <t>T035653_2.00.0:13:68_4h10_A_5.pdb</t>
  </si>
  <si>
    <t>M01715_2.00.txt</t>
  </si>
  <si>
    <t>MA0831.2</t>
  </si>
  <si>
    <t>T035653_2.00.0:13:68_4h10_A_5.meme</t>
  </si>
  <si>
    <t>GGGCCACGTGGGCC</t>
  </si>
  <si>
    <t>CCACGTGACC</t>
  </si>
  <si>
    <t>CACGTGAC</t>
  </si>
  <si>
    <t>T209811_2.00.0</t>
  </si>
  <si>
    <t>Q9UIW0</t>
  </si>
  <si>
    <t>T209811_2.00.0:21:75_4rbo_A_1.pdb</t>
  </si>
  <si>
    <t>M00283_2.00.txt</t>
  </si>
  <si>
    <t>MA0723.1</t>
  </si>
  <si>
    <t>T209811_2.00.0:21:75_4rbo_A_1.meme</t>
  </si>
  <si>
    <t>GCCAAATGATGC</t>
  </si>
  <si>
    <t>CTAATTAC</t>
  </si>
  <si>
    <t>T185761_2.00.0</t>
  </si>
  <si>
    <t>T185761_2.00.0:15:95_5x07_F_4.pdb</t>
  </si>
  <si>
    <t>M00253_2.00.txt</t>
  </si>
  <si>
    <t>T185761_2.00.0:15:95_5x07_F_4.meme</t>
  </si>
  <si>
    <t>AAAAATTTAAACAAAA</t>
  </si>
  <si>
    <t>TGTATAAACAA</t>
  </si>
  <si>
    <t>T244168_2.00.0</t>
  </si>
  <si>
    <t>O14896</t>
  </si>
  <si>
    <t>T244168_2.00.0:9:112_2o6g_F_16.pdb</t>
  </si>
  <si>
    <t>M02254_2.00.txt</t>
  </si>
  <si>
    <t>MA1509.1</t>
  </si>
  <si>
    <t>T244168_2.00.0:9:112_2o6g_F_16.meme</t>
  </si>
  <si>
    <t>CAGTTTCGGTTTTGTTTTCGATTTCTA</t>
  </si>
  <si>
    <t>AGTTTCGGTC</t>
  </si>
  <si>
    <t>AGTTTCGGT</t>
  </si>
  <si>
    <t>GACCGAAACT</t>
  </si>
  <si>
    <t>ACCGAAACT</t>
  </si>
  <si>
    <t>T186367_2.00.0</t>
  </si>
  <si>
    <t>O43524</t>
  </si>
  <si>
    <t>T186367_2.00.0:127:222_2uzk_A_8.pdb</t>
  </si>
  <si>
    <t>M00797_2.00.txt</t>
  </si>
  <si>
    <t>MA0157.2</t>
  </si>
  <si>
    <t>T186367_2.00.0:127:222_2uzk_A_8.meme</t>
  </si>
  <si>
    <t>ATATGTAAACAAA</t>
  </si>
  <si>
    <t>GTAAACAA</t>
  </si>
  <si>
    <t>T266576_2.00.0</t>
  </si>
  <si>
    <t>Q4JL84</t>
  </si>
  <si>
    <t>T266576_2.00.0:10:111_1msf_C_12.pdb</t>
  </si>
  <si>
    <t>M00883_2.00.txt</t>
  </si>
  <si>
    <t>MA1042.1</t>
  </si>
  <si>
    <t>T266576_2.00.0:10:111_1msf_C_12.meme</t>
  </si>
  <si>
    <t>CTTAACTGACT</t>
  </si>
  <si>
    <t>TTACCTAACT</t>
  </si>
  <si>
    <t>TACCTAAC</t>
  </si>
  <si>
    <t>T244220_2.00.0</t>
  </si>
  <si>
    <t>Q92985</t>
  </si>
  <si>
    <t>T244220_2.00.0:14:122_1t2k_A_5.pdb</t>
  </si>
  <si>
    <t>M02255_2.00.txt</t>
  </si>
  <si>
    <t>MA0772.1</t>
  </si>
  <si>
    <t>T244220_2.00.0:14:122_1t2k_A_5.meme</t>
  </si>
  <si>
    <t>ATTACCGAATTTGAAACCGAAAATC</t>
  </si>
  <si>
    <t>GAAACGAAAG</t>
  </si>
  <si>
    <t>ACGAAAGCGAAAGT</t>
  </si>
  <si>
    <t>T209802_2.00.4</t>
  </si>
  <si>
    <t>T209802_2.00.4:15:71_3a01_B_2.pdb</t>
  </si>
  <si>
    <t>M00279_2.00.txt</t>
  </si>
  <si>
    <t>T209802_2.00.4:15:71_3a01_B_2.meme</t>
  </si>
  <si>
    <t>ATCAAAATTGGGGCCAA</t>
  </si>
  <si>
    <t>CATAATTACTG</t>
  </si>
  <si>
    <t>T101215_2.00.0</t>
  </si>
  <si>
    <t>P18911</t>
  </si>
  <si>
    <t>T101215_2.00.0:18:72_5yj3_C_8.pdb</t>
  </si>
  <si>
    <t>M00784_2.00.txt</t>
  </si>
  <si>
    <t>MA0859.1</t>
  </si>
  <si>
    <t>T101215_2.00.0:18:72_5yj3_C_8.meme</t>
  </si>
  <si>
    <t>CCCCCCCCCT</t>
  </si>
  <si>
    <t>CCCCCCCACA</t>
  </si>
  <si>
    <t>TTGACCTTTTGACCTT</t>
  </si>
  <si>
    <t>MA0860.1</t>
  </si>
  <si>
    <t>TGACCTTTCGTGACCTT</t>
  </si>
  <si>
    <t>T209802_2.00.2</t>
  </si>
  <si>
    <t>T209802_2.00.2:18:71_5zjs_A_1.pdb</t>
  </si>
  <si>
    <t>M00280_2.00.txt</t>
  </si>
  <si>
    <t>T209802_2.00.2:18:71_5zjs_A_1.meme</t>
  </si>
  <si>
    <t>CCAATTATTTTCTG</t>
  </si>
  <si>
    <t>AGTAATTATGTAT</t>
  </si>
  <si>
    <t>ATACATAATTACT</t>
  </si>
  <si>
    <t>T000491_2.00.0</t>
  </si>
  <si>
    <t>Q9SUQ2</t>
  </si>
  <si>
    <t>T000491_2.00.0:51:108_1gcc_A_8.pdb</t>
  </si>
  <si>
    <t>M01622_2.00.txt</t>
  </si>
  <si>
    <t>MA0975.1</t>
  </si>
  <si>
    <t>T000491_2.00.0:51:108_1gcc_A_8.meme</t>
  </si>
  <si>
    <t>GGCGGCGG</t>
  </si>
  <si>
    <t>CCGCCGCC</t>
  </si>
  <si>
    <t>T094840_2.00.2</t>
  </si>
  <si>
    <t>P46099</t>
  </si>
  <si>
    <t>T094840_2.00.2:16:99_1a1i_A_2.pdb</t>
  </si>
  <si>
    <t>M00225_2.00.txt</t>
  </si>
  <si>
    <t>MA0493.1</t>
  </si>
  <si>
    <t>T094840_2.00.2:16:99_1a1i_A_2.meme</t>
  </si>
  <si>
    <t>TATAAATTATCA</t>
  </si>
  <si>
    <t>GGCCACACCCA</t>
  </si>
  <si>
    <t>T094840_2.00.3</t>
  </si>
  <si>
    <t>T094840_2.00.3:16:99_1a1i_A_2.pdb</t>
  </si>
  <si>
    <t>M00226_2.00.txt</t>
  </si>
  <si>
    <t>T094840_2.00.3:16:99_1a1i_A_2.meme</t>
  </si>
  <si>
    <t>CCCGCCCA</t>
  </si>
  <si>
    <t>T237342_2.00.0</t>
  </si>
  <si>
    <t>O43316</t>
  </si>
  <si>
    <t>T237342_2.00.0:164:221_3lnq_A_1.pdb</t>
  </si>
  <si>
    <t>M00348_2.00.txt</t>
  </si>
  <si>
    <t>MA0068.2</t>
  </si>
  <si>
    <t>T237342_2.00.0:164:221_3lnq_A_1.meme</t>
  </si>
  <si>
    <t>TTTCAATTAGGCGG</t>
  </si>
  <si>
    <t>T237342_2.00.1</t>
  </si>
  <si>
    <t>T237342_2.00.1:164:221_3lnq_A_1.pdb</t>
  </si>
  <si>
    <t>M00347_2.00.txt</t>
  </si>
  <si>
    <t>T237342_2.00.1:164:221_3lnq_A_1.meme</t>
  </si>
  <si>
    <t>ATTCAATTAGTCGG</t>
  </si>
  <si>
    <t>CGAATTA</t>
  </si>
  <si>
    <t>T237342_2.00.4</t>
  </si>
  <si>
    <t>T237342_2.00.4:164:219_5no6_A_1.pdb</t>
  </si>
  <si>
    <t>M00349_2.00.txt</t>
  </si>
  <si>
    <t>T237342_2.00.4:164:219_5no6_A_1.meme</t>
  </si>
  <si>
    <t>CACTAATTAAAAAAGCAT</t>
  </si>
  <si>
    <t>CTAATTAGC</t>
  </si>
  <si>
    <t>T212537_2.00.0</t>
  </si>
  <si>
    <t>Q9NPC8</t>
  </si>
  <si>
    <t>T212537_2.00.0:22:76_5lux_K_23.pdb</t>
  </si>
  <si>
    <t>M00512_2.00.txt</t>
  </si>
  <si>
    <t>MA1119.1</t>
  </si>
  <si>
    <t>T212537_2.00.0:22:76_5lux_K_23.meme</t>
  </si>
  <si>
    <t>ATCCGAAATATGATGAA</t>
  </si>
  <si>
    <t>GGGGTATCAT</t>
  </si>
  <si>
    <t>AACTGAAACCTGATAC</t>
  </si>
  <si>
    <t>ATGATACCCC</t>
  </si>
  <si>
    <t>T101547_2.00.0</t>
  </si>
  <si>
    <t>P17012</t>
  </si>
  <si>
    <t>T101547_2.00.0:252:300_4gzn_C_10.pdb</t>
  </si>
  <si>
    <t>M00788_2.00.txt</t>
  </si>
  <si>
    <t>MA0146.2</t>
  </si>
  <si>
    <t>T101547_2.00.0:252:300_4gzn_C_10.meme</t>
  </si>
  <si>
    <t>CCCGCCCCCC</t>
  </si>
  <si>
    <t>TAGGCCACA</t>
  </si>
  <si>
    <t>CAGGCCTCGGCCCC</t>
  </si>
  <si>
    <t>T185761_2.00.1</t>
  </si>
  <si>
    <t>T185761_2.00.1:15:95_5x07_F_6.pdb</t>
  </si>
  <si>
    <t>M00255_2.00.txt</t>
  </si>
  <si>
    <t>T185761_2.00.1:15:95_5x07_F_6.meme</t>
  </si>
  <si>
    <t>AAAAATTTAAACAAGA</t>
  </si>
  <si>
    <t>GCATAATATATT</t>
  </si>
  <si>
    <t>AATATATTATGC</t>
  </si>
  <si>
    <t>T266379_2.00.1</t>
  </si>
  <si>
    <t>Q8L9Y3</t>
  </si>
  <si>
    <t>T266379_2.00.1:200:256_5lxu_A_4.pdb</t>
  </si>
  <si>
    <t>M00873_2.00.txt</t>
  </si>
  <si>
    <t>MA0947.1</t>
  </si>
  <si>
    <t>T266379_2.00.1:200:256_5lxu_A_4.meme</t>
  </si>
  <si>
    <t>AGATACGCG</t>
  </si>
  <si>
    <t>GAAGATACGG</t>
  </si>
  <si>
    <t>AGATACGC</t>
  </si>
  <si>
    <t>T169140_2.00.0</t>
  </si>
  <si>
    <t>T169140_2.00.0:34:90_4yj0_A_23.pdb</t>
  </si>
  <si>
    <t>M01933_2.00.txt</t>
  </si>
  <si>
    <t>T169140_2.00.0:34:90_4yj0_A_23.meme</t>
  </si>
  <si>
    <t>AAAATGTATCAAAATTTT</t>
  </si>
  <si>
    <t>T186346_2.00.0</t>
  </si>
  <si>
    <t>T186346_2.00.0:174:255_2as5_F_5.pdb</t>
  </si>
  <si>
    <t>M00793_2.00.txt</t>
  </si>
  <si>
    <t>T186346_2.00.0:174:255_2as5_F_5.meme</t>
  </si>
  <si>
    <t>GGAAAATTTTTTTCATTT</t>
  </si>
  <si>
    <t>TTGTTTACA</t>
  </si>
  <si>
    <t>TATGTTTACAT</t>
  </si>
  <si>
    <t>T035748_2.00.2</t>
  </si>
  <si>
    <t>T035748_2.00.2:27:77_5gnj_G_4.pdb</t>
  </si>
  <si>
    <t>M00121_2.00.txt</t>
  </si>
  <si>
    <t>T035748_2.00.2:27:77_5gnj_G_4.meme</t>
  </si>
  <si>
    <t>CCACGTGGT</t>
  </si>
  <si>
    <t>GAGCACGTGGT</t>
  </si>
  <si>
    <t>T035748_2.00.2:27:77_5gnj_G_1.pdb</t>
  </si>
  <si>
    <t>T035748_2.00.2:27:77_5gnj_G_1.meme</t>
  </si>
  <si>
    <t>T101319_2.00.0</t>
  </si>
  <si>
    <t>Q9Y2L8</t>
  </si>
  <si>
    <t>T101319_2.00.0:16:125_6e93_A_2.pdb</t>
  </si>
  <si>
    <t>M00785_2.00.txt</t>
  </si>
  <si>
    <t>MA1652.1</t>
  </si>
  <si>
    <t>T101319_2.00.0:16:125_6e93_A_2.meme</t>
  </si>
  <si>
    <t>CCCGGGGGGGGTGATCGG</t>
  </si>
  <si>
    <t>AGGAAGTGAA</t>
  </si>
  <si>
    <t>GGAGGAGGTGAGAA</t>
  </si>
  <si>
    <t>TTCACTTCCT</t>
  </si>
  <si>
    <t>TTCTCACCTCCTCC</t>
  </si>
  <si>
    <t>T035748_2.00.0</t>
  </si>
  <si>
    <t>T035748_2.00.0:19:69_5gnj_G_4.pdb</t>
  </si>
  <si>
    <t>M01753_2.00.txt</t>
  </si>
  <si>
    <t>T035748_2.00.0:19:69_5gnj_G_4.meme</t>
  </si>
  <si>
    <t>T035748_2.00.0:19:69_5gnj_G_1.pdb</t>
  </si>
  <si>
    <t>T035748_2.00.0:19:69_5gnj_G_1.meme</t>
  </si>
  <si>
    <t>T209778_2.00.1</t>
  </si>
  <si>
    <t>T209778_2.00.1:18:71_4qtr_A_2.pdb</t>
  </si>
  <si>
    <t>M00267_2.00.txt</t>
  </si>
  <si>
    <t>T209778_2.00.1:18:71_4qtr_A_2.meme</t>
  </si>
  <si>
    <t>CCTAATTGGGCCCA</t>
  </si>
  <si>
    <t>CTAATTAT</t>
  </si>
  <si>
    <t>GCTAATTAG</t>
  </si>
  <si>
    <t>T176535_2.00.0</t>
  </si>
  <si>
    <t>Q9NZC4</t>
  </si>
  <si>
    <t>T176535_2.00.0:16:109_3jtg_A_14.pdb</t>
  </si>
  <si>
    <t>M00158_2.00.txt</t>
  </si>
  <si>
    <t>MA0598.3</t>
  </si>
  <si>
    <t>T176535_2.00.0:16:109_3jtg_A_14.meme</t>
  </si>
  <si>
    <t>CAAAAGGAAATTTAC</t>
  </si>
  <si>
    <t>ACCCGGAAGT</t>
  </si>
  <si>
    <t>GAAACAGGAAGTGAG</t>
  </si>
  <si>
    <t>T303936_2.00.0</t>
  </si>
  <si>
    <t>P28702</t>
  </si>
  <si>
    <t>T303936_2.00.0:16:84_5cc0_A_1.pdb</t>
  </si>
  <si>
    <t>M02402_2.00.txt</t>
  </si>
  <si>
    <t>MA0855.1</t>
  </si>
  <si>
    <t>T303936_2.00.0:16:84_5cc0_A_1.meme</t>
  </si>
  <si>
    <t>GGACAAAAGGTCAAAA</t>
  </si>
  <si>
    <t>GGGGTCAC</t>
  </si>
  <si>
    <t>GGGGTCAAAGGTCA</t>
  </si>
  <si>
    <t>T303936_2.00.0:16:93_4cn3_C_1.pdb</t>
  </si>
  <si>
    <t>MA1555.1</t>
  </si>
  <si>
    <t>T303936_2.00.0:16:93_4cn3_C_1.meme</t>
  </si>
  <si>
    <t>TTGACCTTTGGGGG</t>
  </si>
  <si>
    <t>GTGACCCC</t>
  </si>
  <si>
    <t>GAGGTCATGACCTC</t>
  </si>
  <si>
    <t>T209955_2.00.1</t>
  </si>
  <si>
    <t>P09629</t>
  </si>
  <si>
    <t>T209955_2.00.1:18:76_2r5z_A_1.pdb</t>
  </si>
  <si>
    <t>M00333_2.00.txt</t>
  </si>
  <si>
    <t>MA1501.1</t>
  </si>
  <si>
    <t>T209955_2.00.1:18:76_2r5z_A_1.meme</t>
  </si>
  <si>
    <t>TTGGGCACTTAATGACCCA</t>
  </si>
  <si>
    <t>AAATATATAT</t>
  </si>
  <si>
    <t>GTTAATTACC</t>
  </si>
  <si>
    <t>ATATATATTT</t>
  </si>
  <si>
    <t>T209955_2.00.0</t>
  </si>
  <si>
    <t>T209955_2.00.0:16:76_2lkx_A_2.pdb</t>
  </si>
  <si>
    <t>M00332_2.00.txt</t>
  </si>
  <si>
    <t>T209955_2.00.0:16:76_2lkx_A_2.meme</t>
  </si>
  <si>
    <t>GGCCCATTAAGGG</t>
  </si>
  <si>
    <t>ATTATATATA</t>
  </si>
  <si>
    <t>GGTAATTAAC</t>
  </si>
  <si>
    <t>T209955_2.00.2</t>
  </si>
  <si>
    <t>T209955_2.00.2:18:74_1jgg_B_2.pdb</t>
  </si>
  <si>
    <t>M00331_2.00.txt</t>
  </si>
  <si>
    <t>T209955_2.00.2:18:74_1jgg_B_2.meme</t>
  </si>
  <si>
    <t>TAATTGGCCA</t>
  </si>
  <si>
    <t>GTTAGGG</t>
  </si>
  <si>
    <t>CCCTAAC</t>
  </si>
  <si>
    <t>T237343_2.00.3</t>
  </si>
  <si>
    <t>T237343_2.00.3:206:255_6dfy_D_2.pdb</t>
  </si>
  <si>
    <t>M00359_2.00.txt</t>
  </si>
  <si>
    <t>T237343_2.00.3:206:255_6dfy_D_2.meme</t>
  </si>
  <si>
    <t>CCAATTAT</t>
  </si>
  <si>
    <t>ATAATTGG</t>
  </si>
  <si>
    <t>T237343_2.00.3:202:258_5hod_A_2.pdb</t>
  </si>
  <si>
    <t>T237343_2.00.3:202:258_5hod_A_2.meme</t>
  </si>
  <si>
    <t>T094783_2.00.0</t>
  </si>
  <si>
    <t>O43623</t>
  </si>
  <si>
    <t>T094783_2.00.0:71:124_4m9v_C_1.pdb</t>
  </si>
  <si>
    <t>M00220_2.00.txt</t>
  </si>
  <si>
    <t>MA0745.2</t>
  </si>
  <si>
    <t>T094783_2.00.0:71:124_4m9v_C_1.meme</t>
  </si>
  <si>
    <t>TCTGCTGCTT</t>
  </si>
  <si>
    <t>GCACCTGT</t>
  </si>
  <si>
    <t>ATGCACCTGTCAT</t>
  </si>
  <si>
    <t>T328493_2.00.0</t>
  </si>
  <si>
    <t>P50548</t>
  </si>
  <si>
    <t>T328493_2.00.0:1106:1179_6jrp_A_5.pdb</t>
  </si>
  <si>
    <t>M00195_2.00.txt</t>
  </si>
  <si>
    <t>MA0760.1</t>
  </si>
  <si>
    <t>T328493_2.00.0:1106:1179_6jrp_A_5.meme</t>
  </si>
  <si>
    <t>TTTTCATTCAC</t>
  </si>
  <si>
    <t>AGTCAGCAAA</t>
  </si>
  <si>
    <t>CACTTCCGGT</t>
  </si>
  <si>
    <t>TTTGCTGACT</t>
  </si>
  <si>
    <t>T176535_2.00.1</t>
  </si>
  <si>
    <t>T176535_2.00.1:206:299_3jtg_A_14.pdb</t>
  </si>
  <si>
    <t>M01484_2.00.txt</t>
  </si>
  <si>
    <t>T176535_2.00.1:206:299_3jtg_A_14.meme</t>
  </si>
  <si>
    <t>T101174_2.00.0</t>
  </si>
  <si>
    <t>Q86VK4</t>
  </si>
  <si>
    <t>T101174_2.00.0:42:130_5kl5_A_3.pdb</t>
  </si>
  <si>
    <t>M00140_2.00.txt</t>
  </si>
  <si>
    <t>MA0752.1</t>
  </si>
  <si>
    <t>T101174_2.00.0:42:130_5kl5_A_3.meme</t>
  </si>
  <si>
    <t>CATCCCCCCG</t>
  </si>
  <si>
    <t>CCATCCCA</t>
  </si>
  <si>
    <t>TCCATCCCATAATACTC</t>
  </si>
  <si>
    <t>T237340_2.00.1</t>
  </si>
  <si>
    <t>T237340_2.00.1:16:139_1pdn_C_20.pdb</t>
  </si>
  <si>
    <t>M00345_2.00.txt</t>
  </si>
  <si>
    <t>T237340_2.00.1:16:139_1pdn_C_20.meme</t>
  </si>
  <si>
    <t>TGTCACCCGAATA</t>
  </si>
  <si>
    <t>TCGTCACGGT</t>
  </si>
  <si>
    <t>T238191_2.00.1</t>
  </si>
  <si>
    <t>P78424</t>
  </si>
  <si>
    <t>T238191_2.00.1:148:207_4rdu_A_3.pdb</t>
  </si>
  <si>
    <t>M00362_2.00.txt</t>
  </si>
  <si>
    <t>MA0793.1</t>
  </si>
  <si>
    <t>T238191_2.00.1:148:207_4rdu_A_3.meme</t>
  </si>
  <si>
    <t>CCCCAAATGACCC</t>
  </si>
  <si>
    <t>CTTAATTAGC</t>
  </si>
  <si>
    <t>ATAATGAGCT</t>
  </si>
  <si>
    <t>GCTAATTAAG</t>
  </si>
  <si>
    <t>T237339_2.00.4</t>
  </si>
  <si>
    <t>T237339_2.00.4:212:267_3hdd_B_1.pdb</t>
  </si>
  <si>
    <t>M00344_2.00.txt</t>
  </si>
  <si>
    <t>T237339_2.00.4:212:267_3hdd_B_1.meme</t>
  </si>
  <si>
    <t>ATAGAGGCTACC</t>
  </si>
  <si>
    <t>T303901_2.00.0</t>
  </si>
  <si>
    <t>P43136</t>
  </si>
  <si>
    <t>T303901_2.00.0:20:85_2nll_A_1.pdb</t>
  </si>
  <si>
    <t>M00811_2.00.txt</t>
  </si>
  <si>
    <t>MA0677.1</t>
  </si>
  <si>
    <t>T303901_2.00.0:20:85_2nll_A_1.meme</t>
  </si>
  <si>
    <t>AAGGTCAACCACCGGG</t>
  </si>
  <si>
    <t>AAAGGTCAAG</t>
  </si>
  <si>
    <t>GAGGTCAAAGGTCA</t>
  </si>
  <si>
    <t>T303901_2.00.0:20:91_6l6q_A_1.pdb</t>
  </si>
  <si>
    <t>MA0728.1</t>
  </si>
  <si>
    <t>T303901_2.00.0:20:91_6l6q_A_1.meme</t>
  </si>
  <si>
    <t>ACCCCAAGAGGTCAAT</t>
  </si>
  <si>
    <t>GAGGTCAAAAGGTCA</t>
  </si>
  <si>
    <t>T080891_2.00.0</t>
  </si>
  <si>
    <t>P41696</t>
  </si>
  <si>
    <t>T080891_2.00.0:49:69_2lt7_A_3.pdb</t>
  </si>
  <si>
    <t>M01860_2.00.txt</t>
  </si>
  <si>
    <t>MA0277.1</t>
  </si>
  <si>
    <t>T080891_2.00.0:49:69_2lt7_A_3.meme</t>
  </si>
  <si>
    <t>GATTTACCACAGGGAG</t>
  </si>
  <si>
    <t>GAGTGTG</t>
  </si>
  <si>
    <t>TTTCTTTTT</t>
  </si>
  <si>
    <t>AAAAAGAAA</t>
  </si>
  <si>
    <t>T176537_2.00.0</t>
  </si>
  <si>
    <t>Q01543</t>
  </si>
  <si>
    <t>T176537_2.00.0:279:374_5jvt_A_6.pdb</t>
  </si>
  <si>
    <t>M01486_2.00.txt</t>
  </si>
  <si>
    <t>MA0475.2</t>
  </si>
  <si>
    <t>T176537_2.00.0:279:374_5jvt_A_6.meme</t>
  </si>
  <si>
    <t>GATATCCGTTT</t>
  </si>
  <si>
    <t>ACTTCCGGTT</t>
  </si>
  <si>
    <t>ACCGGAAGTG</t>
  </si>
  <si>
    <t>T176547_2.00.0</t>
  </si>
  <si>
    <t>Q15723</t>
  </si>
  <si>
    <t>T176547_2.00.0:198:282_1dux_C_3.pdb</t>
  </si>
  <si>
    <t>M01494_2.00.txt</t>
  </si>
  <si>
    <t>MA1483.1</t>
  </si>
  <si>
    <t>T176547_2.00.0:198:282_1dux_C_3.meme</t>
  </si>
  <si>
    <t>GAAAAGGAAATTC</t>
  </si>
  <si>
    <t>AACCCGGAAGTA</t>
  </si>
  <si>
    <t>T056919_2.00.1</t>
  </si>
  <si>
    <t>P43273</t>
  </si>
  <si>
    <t>T056919_2.00.1:46:87_1t2k_D_41.pdb</t>
  </si>
  <si>
    <t>M00856_2.00.txt</t>
  </si>
  <si>
    <t>MA1068.1</t>
  </si>
  <si>
    <t>T056919_2.00.1:46:87_1t2k_D_41.meme</t>
  </si>
  <si>
    <t>GGATGACTCGTTCTT</t>
  </si>
  <si>
    <t>GATGACGTCA</t>
  </si>
  <si>
    <t>GATGACGT</t>
  </si>
  <si>
    <t>T212412_2.00.0</t>
  </si>
  <si>
    <t>P20823</t>
  </si>
  <si>
    <t>T212412_2.00.0:18:95_1ic8_B_13.pdb</t>
  </si>
  <si>
    <t>M00408_2.00.txt</t>
  </si>
  <si>
    <t>MA0046.2</t>
  </si>
  <si>
    <t>T212412_2.00.0:18:95_1ic8_B_13.meme</t>
  </si>
  <si>
    <t>AACAATAATTCACCAA</t>
  </si>
  <si>
    <t>TTAACCAG</t>
  </si>
  <si>
    <t>AGTTAATGATTAACT</t>
  </si>
  <si>
    <t>T060461_2.00.0</t>
  </si>
  <si>
    <t>P81269</t>
  </si>
  <si>
    <t>T060461_2.00.0:20:69_1jnm_A_15.pdb</t>
  </si>
  <si>
    <t>M01804_2.00.txt</t>
  </si>
  <si>
    <t>MA0604.1</t>
  </si>
  <si>
    <t>T060461_2.00.0:20:69_1jnm_A_15.meme</t>
  </si>
  <si>
    <t>AAACCTACGTCATTAAAA</t>
  </si>
  <si>
    <t>TACGTCAT</t>
  </si>
  <si>
    <t>ATGACGTA</t>
  </si>
  <si>
    <t>T328508_2.00.0</t>
  </si>
  <si>
    <t>P40645</t>
  </si>
  <si>
    <t>T328508_2.00.0:618:692_4s2q_D_6.pdb</t>
  </si>
  <si>
    <t>M00828_2.00.txt</t>
  </si>
  <si>
    <t>MA0515.1</t>
  </si>
  <si>
    <t>T328508_2.00.0:618:692_4s2q_D_6.meme</t>
  </si>
  <si>
    <t>CCTTTTGTCTGGG</t>
  </si>
  <si>
    <t>ATTGTTTTG</t>
  </si>
  <si>
    <t>CCATTGTTTT</t>
  </si>
  <si>
    <t>T345184_2.00.0</t>
  </si>
  <si>
    <t>TCR/CxC</t>
  </si>
  <si>
    <t>F315_2.00</t>
  </si>
  <si>
    <t>Q9SL70</t>
  </si>
  <si>
    <t>T345184_2.00.0:53:185_5fd3_A_61.pdb</t>
  </si>
  <si>
    <t>M02523_2.00.txt</t>
  </si>
  <si>
    <t>MA1380.1</t>
  </si>
  <si>
    <t>T345184_2.00.0:53:185_5fd3_A_61.meme</t>
  </si>
  <si>
    <t>GGCCCCCGGGGG</t>
  </si>
  <si>
    <t>AATTCAAATT</t>
  </si>
  <si>
    <t>TTTTAAATTTTTTAA</t>
  </si>
  <si>
    <t>TTAAAAAATTTAAAA</t>
  </si>
  <si>
    <t>T303235_2.00.0</t>
  </si>
  <si>
    <t>P08235</t>
  </si>
  <si>
    <t>T303235_2.00.0:1:70_5e69_B_1.pdb</t>
  </si>
  <si>
    <t>M02395_2.00.txt</t>
  </si>
  <si>
    <t>MA0727.1</t>
  </si>
  <si>
    <t>T303235_2.00.0:1:70_5e69_B_1.meme</t>
  </si>
  <si>
    <t>AAAAGTACATTTAAAA</t>
  </si>
  <si>
    <t>TGGGAACAT</t>
  </si>
  <si>
    <t>GGGAACATTGTGTTCCC</t>
  </si>
  <si>
    <t>T035666_2.00.0</t>
  </si>
  <si>
    <t>P53762</t>
  </si>
  <si>
    <t>T035666_2.00.0:17:69_1an4_A_5.pdb</t>
  </si>
  <si>
    <t>M01719_2.00.txt</t>
  </si>
  <si>
    <t>MA0004.1</t>
  </si>
  <si>
    <t>T035666_2.00.0:17:69_1an4_A_5.meme</t>
  </si>
  <si>
    <t>GGAACGCCACGTGCATCCCC</t>
  </si>
  <si>
    <t>AATCACGTGCTT</t>
  </si>
  <si>
    <t>CACGTG</t>
  </si>
  <si>
    <t>AAGCACGTGATT</t>
  </si>
  <si>
    <t>T035666_2.00.0:17:74_1a0a_B_1.pdb</t>
  </si>
  <si>
    <t>MA0006.1</t>
  </si>
  <si>
    <t>T035666_2.00.0:17:74_1a0a_B_1.meme</t>
  </si>
  <si>
    <t>GGTACGTGTGTGGGTTT</t>
  </si>
  <si>
    <t>TGCGTG</t>
  </si>
  <si>
    <t>CACGCA</t>
  </si>
  <si>
    <t>T209954_2.00.0</t>
  </si>
  <si>
    <t>A6NLW8</t>
  </si>
  <si>
    <t>T209954_2.00.0:105:155_5z2t_D_4.pdb</t>
  </si>
  <si>
    <t>M01247_2.00.txt</t>
  </si>
  <si>
    <t>MA0884.1</t>
  </si>
  <si>
    <t>T209954_2.00.0:105:155_5z2t_D_4.meme</t>
  </si>
  <si>
    <t>TAAATTGAATAAA</t>
  </si>
  <si>
    <t>TTGATTGAT</t>
  </si>
  <si>
    <t>TTGATTAAATTAG</t>
  </si>
  <si>
    <t>T238383_2.00.0</t>
  </si>
  <si>
    <t>P49335</t>
  </si>
  <si>
    <t>T238383_2.00.0:112:162_6dfy_C_4.pdb</t>
  </si>
  <si>
    <t>M00550_2.00.txt</t>
  </si>
  <si>
    <t>MA0789.1</t>
  </si>
  <si>
    <t>T238383_2.00.0:112:162_6dfy_C_4.meme</t>
  </si>
  <si>
    <t>CGAAATATTAT</t>
  </si>
  <si>
    <t>AATTAATTAT</t>
  </si>
  <si>
    <t>ATTTGCATA</t>
  </si>
  <si>
    <t>ATAATTAATT</t>
  </si>
  <si>
    <t>TATGCAAAT</t>
  </si>
  <si>
    <t>T212414_2.00.0</t>
  </si>
  <si>
    <t>P17482</t>
  </si>
  <si>
    <t>T212414_2.00.0:20:70_6dfy_C_1.pdb</t>
  </si>
  <si>
    <t>M00410_2.00.txt</t>
  </si>
  <si>
    <t>MA1503.1</t>
  </si>
  <si>
    <t>T212414_2.00.0:20:70_6dfy_C_1.meme</t>
  </si>
  <si>
    <t>AAATTAATGAT</t>
  </si>
  <si>
    <t>TTTTATGACC</t>
  </si>
  <si>
    <t>T212414_2.00.0:18:74_5hod_D_1.pdb</t>
  </si>
  <si>
    <t>T212414_2.00.0:18:74_5hod_D_1.meme</t>
  </si>
  <si>
    <t>TAAGGGGCGGCTCATTAC</t>
  </si>
  <si>
    <t>GGTCATAAAA</t>
  </si>
  <si>
    <t>GCAATTAC</t>
  </si>
  <si>
    <t>T212551_2.00.1</t>
  </si>
  <si>
    <t>O15522</t>
  </si>
  <si>
    <t>T212551_2.00.1:14:73_5zjr_B_3.pdb</t>
  </si>
  <si>
    <t>M00520_2.00.txt</t>
  </si>
  <si>
    <t>MA0673.1</t>
  </si>
  <si>
    <t>T212551_2.00.1:14:73_5zjr_B_3.meme</t>
  </si>
  <si>
    <t>GGGGCCACTTTAGG</t>
  </si>
  <si>
    <t>AGCACTTAAG</t>
  </si>
  <si>
    <t>CCACTTGAA</t>
  </si>
  <si>
    <t>CTTAAGTGCT</t>
  </si>
  <si>
    <t>TTCAAGTGG</t>
  </si>
  <si>
    <t>T212551_2.00.0</t>
  </si>
  <si>
    <t>T212551_2.00.0:14:73_5zjr_B_3.pdb</t>
  </si>
  <si>
    <t>M00800_2.00.txt</t>
  </si>
  <si>
    <t>T212551_2.00.0:14:73_5zjr_B_3.meme</t>
  </si>
  <si>
    <t>AAGCACTTAA</t>
  </si>
  <si>
    <t>TTAAGTGCTT</t>
  </si>
  <si>
    <t>T176548_2.00.0</t>
  </si>
  <si>
    <t>T176548_2.00.0:308:402_5jvt_A_8.pdb</t>
  </si>
  <si>
    <t>M01495_2.00.txt</t>
  </si>
  <si>
    <t>T176548_2.00.0:308:402_5jvt_A_8.meme</t>
  </si>
  <si>
    <t>GATTTCCGTTT</t>
  </si>
  <si>
    <t>P11308</t>
  </si>
  <si>
    <t>MA0474.2</t>
  </si>
  <si>
    <t>T209908_2.00.2</t>
  </si>
  <si>
    <t>O75360</t>
  </si>
  <si>
    <t>T209908_2.00.2:22:68_1yrn_A_1.pdb</t>
  </si>
  <si>
    <t>M00316_2.00.txt</t>
  </si>
  <si>
    <t>MA0715.1</t>
  </si>
  <si>
    <t>T209908_2.00.2:22:68_1yrn_A_1.meme</t>
  </si>
  <si>
    <t>AACTCAAAATTTTTAATTA</t>
  </si>
  <si>
    <t>TTAATTAG</t>
  </si>
  <si>
    <t>TAATTTAATTA</t>
  </si>
  <si>
    <t>TAATTAAATTA</t>
  </si>
  <si>
    <t>T209908_2.00.1</t>
  </si>
  <si>
    <t>T209908_2.00.1:22:68_1yrn_A_1.pdb</t>
  </si>
  <si>
    <t>M00315_2.00.txt</t>
  </si>
  <si>
    <t>T209908_2.00.1:22:68_1yrn_A_1.meme</t>
  </si>
  <si>
    <t>AATTTTTCATTTTTAATTT</t>
  </si>
  <si>
    <t>GCTAATTA</t>
  </si>
  <si>
    <t>T303909_2.00.0</t>
  </si>
  <si>
    <t>P41235</t>
  </si>
  <si>
    <t>T303909_2.00.0:18:90_1ynw_B_1.pdb</t>
  </si>
  <si>
    <t>M00182_2.00.txt</t>
  </si>
  <si>
    <t>MA0114.4</t>
  </si>
  <si>
    <t>T303909_2.00.0:18:90_1ynw_B_1.meme</t>
  </si>
  <si>
    <t>AAACACAAAGGTCAA</t>
  </si>
  <si>
    <t>AGGGTTCAAA</t>
  </si>
  <si>
    <t>TCCAAAGTCCAAA</t>
  </si>
  <si>
    <t>T303909_2.00.0:18:93_4cn3_C_1.pdb</t>
  </si>
  <si>
    <t>MA1494.1</t>
  </si>
  <si>
    <t>T303909_2.00.0:18:93_4cn3_C_1.meme</t>
  </si>
  <si>
    <t>ATGACCTTTGAGGG</t>
  </si>
  <si>
    <t>TTTGAACCCT</t>
  </si>
  <si>
    <t>GTGACCTTTGGACCC</t>
  </si>
  <si>
    <t>GGGTCCAAAGGTCAC</t>
  </si>
  <si>
    <t>T176543_2.00.0</t>
  </si>
  <si>
    <t>P41212</t>
  </si>
  <si>
    <t>T176543_2.00.0:335:424_4mhg_A_10.pdb</t>
  </si>
  <si>
    <t>M01491_2.00.txt</t>
  </si>
  <si>
    <t>MA0645.1</t>
  </si>
  <si>
    <t>T176543_2.00.0:335:424_4mhg_A_10.meme</t>
  </si>
  <si>
    <t>ACTATTTCCTTTA</t>
  </si>
  <si>
    <t>CACTTCCGCT</t>
  </si>
  <si>
    <t>AGCGGAAGTG</t>
  </si>
  <si>
    <t>T101033_2.00.0</t>
  </si>
  <si>
    <t>O14978</t>
  </si>
  <si>
    <t>T101033_2.00.0:210:317_5eh2_F_3.pdb</t>
  </si>
  <si>
    <t>M00766_2.00.txt</t>
  </si>
  <si>
    <t>MA0528.2</t>
  </si>
  <si>
    <t>T101033_2.00.0:210:317_5eh2_F_3.meme</t>
  </si>
  <si>
    <t>GGGGGGGGGGGGGGGGGGGG</t>
  </si>
  <si>
    <t>GGGAGCAC</t>
  </si>
  <si>
    <t>GGGGGGAGGAGG</t>
  </si>
  <si>
    <t>GTGCTCCC</t>
  </si>
  <si>
    <t>CCTCCTCCCCCC</t>
  </si>
  <si>
    <t>T101053_2.00.1</t>
  </si>
  <si>
    <t>Q02446</t>
  </si>
  <si>
    <t>T101053_2.00.1:38:83_5yj3_C_2.pdb</t>
  </si>
  <si>
    <t>M01862_2.00.txt</t>
  </si>
  <si>
    <t>MA0685.1</t>
  </si>
  <si>
    <t>T101053_2.00.1:38:83_5yj3_C_2.meme</t>
  </si>
  <si>
    <t>CCCCCCCCAA</t>
  </si>
  <si>
    <t>TCCGCCCCC</t>
  </si>
  <si>
    <t>TAAGCCACGCCCCCTTT</t>
  </si>
  <si>
    <t>T101053_2.00.0</t>
  </si>
  <si>
    <t>T101053_2.00.0:53:98_5yj3_C_2.pdb</t>
  </si>
  <si>
    <t>M00133_2.00.txt</t>
  </si>
  <si>
    <t>T101053_2.00.0:53:98_5yj3_C_2.meme</t>
  </si>
  <si>
    <t>CCCGCCCCCT</t>
  </si>
  <si>
    <t>T209820_2.00.0</t>
  </si>
  <si>
    <t>T209820_2.00.0:17:70_4qtr_A_2.pdb</t>
  </si>
  <si>
    <t>M00288_2.00.txt</t>
  </si>
  <si>
    <t>T209820_2.00.0:17:70_4qtr_A_2.meme</t>
  </si>
  <si>
    <t>CCAAATTGGGCCCC</t>
  </si>
  <si>
    <t>CTAATTGG</t>
  </si>
  <si>
    <t>T345334_2.00.0</t>
  </si>
  <si>
    <t>F1NCE0</t>
  </si>
  <si>
    <t>T345334_2.00.0:53:172_5fd3_A_74.pdb</t>
  </si>
  <si>
    <t>M02528_2.00.txt</t>
  </si>
  <si>
    <t>MA0619.1</t>
  </si>
  <si>
    <t>T345334_2.00.0:53:172_5fd3_A_74.meme</t>
  </si>
  <si>
    <t>GGGGCCCCGGCG</t>
  </si>
  <si>
    <t>AATTTAAATT</t>
  </si>
  <si>
    <t>AATTCAAAT</t>
  </si>
  <si>
    <t>ATTTGAATT</t>
  </si>
  <si>
    <t>T095034_2.00.0</t>
  </si>
  <si>
    <t>T095034_2.00.0:89:141_4gzn_C_2.pdb</t>
  </si>
  <si>
    <t>M00239_2.00.txt</t>
  </si>
  <si>
    <t>T095034_2.00.0:89:141_4gzn_C_2.meme</t>
  </si>
  <si>
    <t>ACTGCTTTTT</t>
  </si>
  <si>
    <t>TGCTGTGATTT</t>
  </si>
  <si>
    <t>T080874_2.00.0</t>
  </si>
  <si>
    <t>Q96289</t>
  </si>
  <si>
    <t>T080874_2.00.0:89:170_2kmk_A_55.pdb</t>
  </si>
  <si>
    <t>M00861_2.00.txt</t>
  </si>
  <si>
    <t>MA1372.1</t>
  </si>
  <si>
    <t>T080874_2.00.0:89:170_2kmk_A_55.meme</t>
  </si>
  <si>
    <t>CTTTCCGCGCCCCCCC</t>
  </si>
  <si>
    <t>TTCACTG</t>
  </si>
  <si>
    <t>CACTTTCACTA</t>
  </si>
  <si>
    <t>T317256_2.00.0</t>
  </si>
  <si>
    <t>Rel</t>
  </si>
  <si>
    <t>F293_2.00</t>
  </si>
  <si>
    <t>G1MTN6</t>
  </si>
  <si>
    <t>T317256_2.00.0:217:255_2o93_O_7.pdb</t>
  </si>
  <si>
    <t>M02443_2.00.txt</t>
  </si>
  <si>
    <t>MA0624.1</t>
  </si>
  <si>
    <t>T317256_2.00.0:217:255_2o93_O_7.meme</t>
  </si>
  <si>
    <t>CTTCCTTTGGGAAAATTTC</t>
  </si>
  <si>
    <t>AATGGAAAAT</t>
  </si>
  <si>
    <t>ATTTTCCATT</t>
  </si>
  <si>
    <t>T094856_2.00.0</t>
  </si>
  <si>
    <t>P41182</t>
  </si>
  <si>
    <t>T094856_2.00.0:70:127_5yj3_D_3.pdb</t>
  </si>
  <si>
    <t>M00227_2.00.txt</t>
  </si>
  <si>
    <t>MA0463.2</t>
  </si>
  <si>
    <t>T094856_2.00.0:70:127_5yj3_D_3.meme</t>
  </si>
  <si>
    <t>GGGGGCCCCGGCCCCCT</t>
  </si>
  <si>
    <t>AATTAATTAC</t>
  </si>
  <si>
    <t>AATTCCTCGAAAGCAT</t>
  </si>
  <si>
    <t>GTAATTAATT</t>
  </si>
  <si>
    <t>ATGCTTTCGAGGAATT</t>
  </si>
  <si>
    <t>T176525_2.00.0</t>
  </si>
  <si>
    <t>T176525_2.00.0:172:254_1k6o_A_14.pdb</t>
  </si>
  <si>
    <t>M01475_2.00.txt</t>
  </si>
  <si>
    <t>T176525_2.00.0:172:254_1k6o_A_14.meme</t>
  </si>
  <si>
    <t>ACTTCCCCTT</t>
  </si>
  <si>
    <t>AAGGGGAAGT</t>
  </si>
  <si>
    <t>T209826_2.00.1</t>
  </si>
  <si>
    <t>Q8N693</t>
  </si>
  <si>
    <t>T209826_2.00.1:20:72_1du0_A_2.pdb</t>
  </si>
  <si>
    <t>M00291_2.00.txt</t>
  </si>
  <si>
    <t>MA0644.1</t>
  </si>
  <si>
    <t>T209826_2.00.1:20:72_1du0_A_2.meme</t>
  </si>
  <si>
    <t>GCCCGCCCATAATTGAGCCA</t>
  </si>
  <si>
    <t>GTTAATTGGT</t>
  </si>
  <si>
    <t>T237408_2.00.0</t>
  </si>
  <si>
    <t>T237408_2.00.0:198:251_6a8r_A_2.pdb</t>
  </si>
  <si>
    <t>M00541_2.00.txt</t>
  </si>
  <si>
    <t>T237408_2.00.0:198:251_6a8r_A_2.meme</t>
  </si>
  <si>
    <t>CGATTGCCCG</t>
  </si>
  <si>
    <t>T237408_2.00.0:202:254_4rbo_A_2.pdb</t>
  </si>
  <si>
    <t>T237408_2.00.0:202:254_4rbo_A_2.meme</t>
  </si>
  <si>
    <t>CCCAAATTGGCC</t>
  </si>
  <si>
    <t>T266534_2.00.0</t>
  </si>
  <si>
    <t>Q93WJ9</t>
  </si>
  <si>
    <t>T266534_2.00.0:221:275_6j4r_A_5.pdb</t>
  </si>
  <si>
    <t>M00878_2.00.txt</t>
  </si>
  <si>
    <t>MA1027.1</t>
  </si>
  <si>
    <t>T266534_2.00.0:221:275_6j4r_A_5.meme</t>
  </si>
  <si>
    <t>ATTATATGCCG</t>
  </si>
  <si>
    <t>ATATTCCC</t>
  </si>
  <si>
    <t>AGATATTC</t>
  </si>
  <si>
    <t>T238379_2.00.0</t>
  </si>
  <si>
    <t>P14859</t>
  </si>
  <si>
    <t>T238379_2.00.0:118:175_5no6_A_2.pdb</t>
  </si>
  <si>
    <t>M00548_2.00.txt</t>
  </si>
  <si>
    <t>MA0785.1</t>
  </si>
  <si>
    <t>T238379_2.00.0:118:175_5no6_A_2.meme</t>
  </si>
  <si>
    <t>CAAAAATTAAAAAAACAC</t>
  </si>
  <si>
    <t>GATAATTAA</t>
  </si>
  <si>
    <t>AATATGCAAATT</t>
  </si>
  <si>
    <t>T100972_2.00.0</t>
  </si>
  <si>
    <t>P08047</t>
  </si>
  <si>
    <t>T100972_2.00.0:13:99_5kl5_A_3.pdb</t>
  </si>
  <si>
    <t>M00765_2.00.txt</t>
  </si>
  <si>
    <t>MA0079.4</t>
  </si>
  <si>
    <t>T100972_2.00.0:13:99_5kl5_A_3.meme</t>
  </si>
  <si>
    <t>CCCGCCCCC</t>
  </si>
  <si>
    <t>TAAGCCACGCCCACT</t>
  </si>
  <si>
    <t>T244385_2.00.0</t>
  </si>
  <si>
    <t>Q9HBZ2</t>
  </si>
  <si>
    <t>T244385_2.00.0:11:116_2irf_H_22.pdb</t>
  </si>
  <si>
    <t>M02258_2.00.txt</t>
  </si>
  <si>
    <t>MA1464.1</t>
  </si>
  <si>
    <t>T244385_2.00.0:11:116_2irf_H_22.meme</t>
  </si>
  <si>
    <t>AACTGAAACTGA</t>
  </si>
  <si>
    <t>AACGAAACT</t>
  </si>
  <si>
    <t>GGCACGTGAC</t>
  </si>
  <si>
    <t>GTCACGTGCC</t>
  </si>
  <si>
    <t>T244385_2.00.0:11:116_2irf_H_8.pdb</t>
  </si>
  <si>
    <t>T244385_2.00.0:11:116_2irf_H_8.meme</t>
  </si>
  <si>
    <t>T212452_2.00.0</t>
  </si>
  <si>
    <t>Q91ZK4</t>
  </si>
  <si>
    <t>T212452_2.00.0:17:73_5ef6_A_2.pdb</t>
  </si>
  <si>
    <t>M00441_2.00.txt</t>
  </si>
  <si>
    <t>MA0883.1</t>
  </si>
  <si>
    <t>T212452_2.00.0:17:73_5ef6_A_2.meme</t>
  </si>
  <si>
    <t>GAGGCCCTAATTGCCCCA</t>
  </si>
  <si>
    <t>TTAATCCCC</t>
  </si>
  <si>
    <t>TACATTAATCCGGTTCA</t>
  </si>
  <si>
    <t>T303251_2.00.4</t>
  </si>
  <si>
    <t>Q9QXZ7</t>
  </si>
  <si>
    <t>T303251_2.00.4:19:89_4hn6_A_1.pdb</t>
  </si>
  <si>
    <t>M00370_2.00.txt</t>
  </si>
  <si>
    <t>MA0164.1</t>
  </si>
  <si>
    <t>T303251_2.00.4:19:89_4hn6_A_1.meme</t>
  </si>
  <si>
    <t>AATTCAAAGGTCAATT</t>
  </si>
  <si>
    <t>GTCAGATATCAAG</t>
  </si>
  <si>
    <t>AAGCTTG</t>
  </si>
  <si>
    <t>CAAGCTT</t>
  </si>
  <si>
    <t>T303251_2.00.3</t>
  </si>
  <si>
    <t>T303251_2.00.3:19:93_6l6q_B_1.pdb</t>
  </si>
  <si>
    <t>M00373_2.00.txt</t>
  </si>
  <si>
    <t>T303251_2.00.3:19:93_6l6q_B_1.meme</t>
  </si>
  <si>
    <t>AATGACCTTTGGGTTT</t>
  </si>
  <si>
    <t>ATTGATCTTT</t>
  </si>
  <si>
    <t>AAAGATCAAT</t>
  </si>
  <si>
    <t>T303943_2.00.0</t>
  </si>
  <si>
    <t>P10589</t>
  </si>
  <si>
    <t>T303943_2.00.0:73:157_4cn3_C_1.pdb</t>
  </si>
  <si>
    <t>M00822_2.00.txt</t>
  </si>
  <si>
    <t>MA1537.1</t>
  </si>
  <si>
    <t>T303943_2.00.0:73:157_4cn3_C_1.meme</t>
  </si>
  <si>
    <t>ATGACCTCTGGGGG</t>
  </si>
  <si>
    <t>GTGACCTC</t>
  </si>
  <si>
    <t>GTGACCTTTGACCTC</t>
  </si>
  <si>
    <t>GAGGTCAC</t>
  </si>
  <si>
    <t>GAGGTCAAAGGTCAC</t>
  </si>
  <si>
    <t>T303943_2.00.0:83:151_6bsf_B_1.pdb</t>
  </si>
  <si>
    <t>MA1538.1</t>
  </si>
  <si>
    <t>T303943_2.00.0:83:151_6bsf_B_1.meme</t>
  </si>
  <si>
    <t>CTCGATGACCTTTCT</t>
  </si>
  <si>
    <t>AAGGTCATTGACCTT</t>
  </si>
  <si>
    <t>T303943_2.00.0:83:152_4hn6_B_1.pdb</t>
  </si>
  <si>
    <t>MA0017.2</t>
  </si>
  <si>
    <t>T303943_2.00.0:83:152_4hn6_B_1.meme</t>
  </si>
  <si>
    <t>CCCTTGACCTTTG</t>
  </si>
  <si>
    <t>CAAAGGTCAAGGG</t>
  </si>
  <si>
    <t>T303251_2.00.1</t>
  </si>
  <si>
    <t>T303251_2.00.1:19:93_6l6q_A_1.pdb</t>
  </si>
  <si>
    <t>M00369_2.00.txt</t>
  </si>
  <si>
    <t>T303251_2.00.1:19:93_6l6q_A_1.meme</t>
  </si>
  <si>
    <t>TTACACAAAAGGTCATT</t>
  </si>
  <si>
    <t>AGGGATCAAG</t>
  </si>
  <si>
    <t>T303251_2.00.0</t>
  </si>
  <si>
    <t>T303251_2.00.0:19:93_6l6q_B_1.pdb</t>
  </si>
  <si>
    <t>M00371_2.00.txt</t>
  </si>
  <si>
    <t>T303251_2.00.0:19:93_6l6q_B_1.meme</t>
  </si>
  <si>
    <t>AATGACCTTTGGTTTT</t>
  </si>
  <si>
    <t>GTATATATTAAGT</t>
  </si>
  <si>
    <t>ACTTAATATATAC</t>
  </si>
  <si>
    <t>T238198_2.00.2</t>
  </si>
  <si>
    <t>T238198_2.00.2:108:162_3rkq_B_4.pdb</t>
  </si>
  <si>
    <t>M00364_2.00.txt</t>
  </si>
  <si>
    <t>T238198_2.00.2:108:162_3rkq_B_4.meme</t>
  </si>
  <si>
    <t>GCAGGTCCCCCAATTTG</t>
  </si>
  <si>
    <t>T226930_2.00.0</t>
  </si>
  <si>
    <t>P0CY08</t>
  </si>
  <si>
    <t>T226930_2.00.0:5:57_1b8i_B_7.pdb</t>
  </si>
  <si>
    <t>M02197_2.00.txt</t>
  </si>
  <si>
    <t>MA0328.2</t>
  </si>
  <si>
    <t>T226930_2.00.0:5:57_1b8i_B_7.meme</t>
  </si>
  <si>
    <t>TCGGTTTAATAAA</t>
  </si>
  <si>
    <t>CGTGTAAT</t>
  </si>
  <si>
    <t>T060504_2.00.0</t>
  </si>
  <si>
    <t>P17535</t>
  </si>
  <si>
    <t>T060504_2.00.0:15:81_5vpe_D_3.pdb</t>
  </si>
  <si>
    <t>M01822_2.00.txt</t>
  </si>
  <si>
    <t>MA1144.1</t>
  </si>
  <si>
    <t>T060504_2.00.0:15:81_5vpe_D_3.meme</t>
  </si>
  <si>
    <t>CCTCCTGACTCATCGAA</t>
  </si>
  <si>
    <t>TTGAGTCAT</t>
  </si>
  <si>
    <t>ATGACTCAT</t>
  </si>
  <si>
    <t>T060504_2.00.0:16:82_5vpf_B_1.pdb</t>
  </si>
  <si>
    <t>T060504_2.00.0:16:82_5vpf_B_1.meme</t>
  </si>
  <si>
    <t>ACGAGTGAGTCAGTTAG</t>
  </si>
  <si>
    <t>T060504_2.00.0:20:76_1jnm_B_1.pdb</t>
  </si>
  <si>
    <t>MA1145.1</t>
  </si>
  <si>
    <t>T060504_2.00.0:20:76_1jnm_B_1.meme</t>
  </si>
  <si>
    <t>CTCCTGAAGTCAGTCCAG</t>
  </si>
  <si>
    <t>TGATGACGTCATCGC</t>
  </si>
  <si>
    <t>GCGATGACGTCATCA</t>
  </si>
  <si>
    <t>T060504_2.00.0:20:77_2h7h_B_6.pdb</t>
  </si>
  <si>
    <t>MA1141.1</t>
  </si>
  <si>
    <t>T060504_2.00.0:20:77_2h7h_B_6.meme</t>
  </si>
  <si>
    <t>GATCAGGAGTCACCCGAG</t>
  </si>
  <si>
    <t>GGATGAGTCATCG</t>
  </si>
  <si>
    <t>CGATGACTCATCC</t>
  </si>
  <si>
    <t>T060504_2.00.0:20:77_2h7h_A_2.pdb</t>
  </si>
  <si>
    <t>T060504_2.00.0:20:77_2h7h_A_2.meme</t>
  </si>
  <si>
    <t>GTAACGACGTCATTCAAG</t>
  </si>
  <si>
    <t>MA0491.2</t>
  </si>
  <si>
    <t>MA0492.1</t>
  </si>
  <si>
    <t>GATGACATCATCTTT</t>
  </si>
  <si>
    <t>AAAGATGATGTCATC</t>
  </si>
  <si>
    <t>T060504_2.00.1</t>
  </si>
  <si>
    <t>T060504_2.00.1:20:77_2h7h_A_2.pdb</t>
  </si>
  <si>
    <t>M01001_2.00.txt</t>
  </si>
  <si>
    <t>T060504_2.00.1:20:77_2h7h_A_2.meme</t>
  </si>
  <si>
    <t>ATGAGTCAT</t>
  </si>
  <si>
    <t>T060504_2.00.1:16:82_5vpf_B_1.pdb</t>
  </si>
  <si>
    <t>T060504_2.00.1:16:82_5vpf_B_1.meme</t>
  </si>
  <si>
    <t>T060504_2.00.1:20:76_1jnm_B_1.pdb</t>
  </si>
  <si>
    <t>T060504_2.00.1:20:76_1jnm_B_1.meme</t>
  </si>
  <si>
    <t>T060504_2.00.1:20:77_2h7h_B_6.pdb</t>
  </si>
  <si>
    <t>T060504_2.00.1:20:77_2h7h_B_6.meme</t>
  </si>
  <si>
    <t>T060504_2.00.1:15:81_5vpe_D_3.pdb</t>
  </si>
  <si>
    <t>T060504_2.00.1:15:81_5vpe_D_3.meme</t>
  </si>
  <si>
    <t>T269046_2.00.0</t>
  </si>
  <si>
    <t>P10243</t>
  </si>
  <si>
    <t>T269046_2.00.0:1:151_1h88_C_15.pdb</t>
  </si>
  <si>
    <t>M02322_2.00.txt</t>
  </si>
  <si>
    <t>MA0776.1</t>
  </si>
  <si>
    <t>T269046_2.00.0:1:151_1h88_C_15.meme</t>
  </si>
  <si>
    <t>CAGTCCGTTAAGGATTGAA</t>
  </si>
  <si>
    <t>ATAACCGTTA</t>
  </si>
  <si>
    <t>ACCGTTAACGGT</t>
  </si>
  <si>
    <t>TAACGGTTAT</t>
  </si>
  <si>
    <t>T185766_2.00.3</t>
  </si>
  <si>
    <t>T185766_2.00.3:33:109_6ako_C_6.pdb</t>
  </si>
  <si>
    <t>M00839_2.00.txt</t>
  </si>
  <si>
    <t>T185766_2.00.3:33:109_6ako_C_6.meme</t>
  </si>
  <si>
    <t>TCGATACAACA</t>
  </si>
  <si>
    <t>T303251_2.00.2</t>
  </si>
  <si>
    <t>T303251_2.00.2:19:94_4cn3_C_1.pdb</t>
  </si>
  <si>
    <t>M00372_2.00.txt</t>
  </si>
  <si>
    <t>T303251_2.00.2:19:94_4cn3_C_1.meme</t>
  </si>
  <si>
    <t>TGATCTTT</t>
  </si>
  <si>
    <t>AAAGATCA</t>
  </si>
  <si>
    <t>T212462_2.00.0</t>
  </si>
  <si>
    <t>P49639</t>
  </si>
  <si>
    <t>T212462_2.00.0:20:70_6dfy_C_1.pdb</t>
  </si>
  <si>
    <t>M00450_2.00.txt</t>
  </si>
  <si>
    <t>MA1495.1</t>
  </si>
  <si>
    <t>T212462_2.00.0:20:70_6dfy_C_1.meme</t>
  </si>
  <si>
    <t>GGGCCAATGAG</t>
  </si>
  <si>
    <t>T212434_2.00.0</t>
  </si>
  <si>
    <t>P47902</t>
  </si>
  <si>
    <t>T212434_2.00.0:18:76_4rdu_A_2.pdb</t>
  </si>
  <si>
    <t>M00427_2.00.txt</t>
  </si>
  <si>
    <t>MA0878.2</t>
  </si>
  <si>
    <t>T212434_2.00.0:18:76_4rdu_A_2.meme</t>
  </si>
  <si>
    <t>GGATTAATGACCC</t>
  </si>
  <si>
    <t>TTTATTACC</t>
  </si>
  <si>
    <t>GTTTTATGGCC</t>
  </si>
  <si>
    <t>T237339_2.00.2</t>
  </si>
  <si>
    <t>T237339_2.00.2:212:267_3hdd_B_1.pdb</t>
  </si>
  <si>
    <t>M00343_2.00.txt</t>
  </si>
  <si>
    <t>T237339_2.00.2:212:267_3hdd_B_1.meme</t>
  </si>
  <si>
    <t>CAGGACGGGACTA</t>
  </si>
  <si>
    <t>TAGTCCCGTCCTG</t>
  </si>
  <si>
    <t>T094882_2.00.3</t>
  </si>
  <si>
    <t>P11161</t>
  </si>
  <si>
    <t>T094882_2.00.3:13:97_1a1h_A_2.pdb</t>
  </si>
  <si>
    <t>M00230_2.00.txt</t>
  </si>
  <si>
    <t>MA0472.2</t>
  </si>
  <si>
    <t>T094882_2.00.3:13:97_1a1h_A_2.meme</t>
  </si>
  <si>
    <t>CCGCCCCCCC</t>
  </si>
  <si>
    <t>ACGCCCACGCA</t>
  </si>
  <si>
    <t>T209909_2.00.0</t>
  </si>
  <si>
    <t>Q2M1V0</t>
  </si>
  <si>
    <t>T209909_2.00.0:16:72_1fjl_B_2.pdb</t>
  </si>
  <si>
    <t>M00318_2.00.txt</t>
  </si>
  <si>
    <t>MA0654.1</t>
  </si>
  <si>
    <t>T209909_2.00.0:16:72_1fjl_B_2.meme</t>
  </si>
  <si>
    <t>TTAATTAAGCCCC</t>
  </si>
  <si>
    <t>T030602_2.00.0</t>
  </si>
  <si>
    <t>Q0JXE7</t>
  </si>
  <si>
    <t>T030602_2.00.0:54:104_5gnj_G_5.pdb</t>
  </si>
  <si>
    <t>M01700_2.00.txt</t>
  </si>
  <si>
    <t>MA1359.1</t>
  </si>
  <si>
    <t>T030602_2.00.0:54:104_5gnj_G_5.meme</t>
  </si>
  <si>
    <t>GGCCCACGGGGAC</t>
  </si>
  <si>
    <t>GCACGTGGC</t>
  </si>
  <si>
    <t>GAGGTGGCACGTGGCATTCAC</t>
  </si>
  <si>
    <t>T238373_2.00.1</t>
  </si>
  <si>
    <t>P28069</t>
  </si>
  <si>
    <t>T238373_2.00.1:107:165_5hod_A_1.pdb</t>
  </si>
  <si>
    <t>M00543_2.00.txt</t>
  </si>
  <si>
    <t>MA0784.1</t>
  </si>
  <si>
    <t>T238373_2.00.1:107:165_5hod_A_1.meme</t>
  </si>
  <si>
    <t>AAAATTTGAGGATTAA</t>
  </si>
  <si>
    <t>ATAATTAAT</t>
  </si>
  <si>
    <t>CTAATTTGCATATT</t>
  </si>
  <si>
    <t>AATATGCAAATTAG</t>
  </si>
  <si>
    <t>T060504_2.00.2</t>
  </si>
  <si>
    <t>T060504_2.00.2:20:77_2h7h_A_2.pdb</t>
  </si>
  <si>
    <t>M01000_2.00.txt</t>
  </si>
  <si>
    <t>T060504_2.00.2:20:77_2h7h_A_2.meme</t>
  </si>
  <si>
    <t>T060504_2.00.2:20:77_2h7h_B_6.pdb</t>
  </si>
  <si>
    <t>T060504_2.00.2:20:77_2h7h_B_6.meme</t>
  </si>
  <si>
    <t>T060504_2.00.2:20:76_1jnm_B_1.pdb</t>
  </si>
  <si>
    <t>T060504_2.00.2:20:76_1jnm_B_1.meme</t>
  </si>
  <si>
    <t>T060504_2.00.2:15:81_5vpe_D_3.pdb</t>
  </si>
  <si>
    <t>T060504_2.00.2:15:81_5vpe_D_3.meme</t>
  </si>
  <si>
    <t>T060504_2.00.2:16:82_5vpf_B_1.pdb</t>
  </si>
  <si>
    <t>T060504_2.00.2:16:82_5vpf_B_1.meme</t>
  </si>
  <si>
    <t>T209764_2.00.4</t>
  </si>
  <si>
    <t>T209764_2.00.4:21:71_1du0_A_2.pdb</t>
  </si>
  <si>
    <t>M00265_2.00.txt</t>
  </si>
  <si>
    <t>T209764_2.00.4:21:71_1du0_A_2.meme</t>
  </si>
  <si>
    <t>T244219_2.00.0</t>
  </si>
  <si>
    <t>Q15306</t>
  </si>
  <si>
    <t>T244219_2.00.0:22:127_2o6g_F_5.pdb</t>
  </si>
  <si>
    <t>M00175_2.00.txt</t>
  </si>
  <si>
    <t>MA1419.1</t>
  </si>
  <si>
    <t>T244219_2.00.0:22:127_2o6g_F_5.meme</t>
  </si>
  <si>
    <t>ATGTTTCGGATTCGGTTTCGATTCCTT</t>
  </si>
  <si>
    <t>AGTTTCGGTT</t>
  </si>
  <si>
    <t>TAGTTTCGGTTTCGG</t>
  </si>
  <si>
    <t>AACCGAAACT</t>
  </si>
  <si>
    <t>CCGAAACCGAAACTA</t>
  </si>
  <si>
    <t>T000452_2.00.0</t>
  </si>
  <si>
    <t>Q6NLD5</t>
  </si>
  <si>
    <t>T000452_2.00.0:51:113_1gcc_A_48.pdb</t>
  </si>
  <si>
    <t>M00718_2.00.txt</t>
  </si>
  <si>
    <t>MA1265.2</t>
  </si>
  <si>
    <t>T000452_2.00.0:51:113_1gcc_A_48.meme</t>
  </si>
  <si>
    <t>GGCCGGCG</t>
  </si>
  <si>
    <t>TTTGTCGGTGGT</t>
  </si>
  <si>
    <t>CGCCGGCC</t>
  </si>
  <si>
    <t>ACCACCGACAAA</t>
  </si>
  <si>
    <t>T095226_2.00.4</t>
  </si>
  <si>
    <t>P22561</t>
  </si>
  <si>
    <t>T095226_2.00.4:10:127_2jp9_A_2.pdb</t>
  </si>
  <si>
    <t>M00248_2.00.txt</t>
  </si>
  <si>
    <t>MA1627.1</t>
  </si>
  <si>
    <t>T095226_2.00.4:10:127_2jp9_A_2.meme</t>
  </si>
  <si>
    <t>CCCGGGCCCCCCCCGCG</t>
  </si>
  <si>
    <t>AATATTATATGTA</t>
  </si>
  <si>
    <t>CCCCTCCCCCACAC</t>
  </si>
  <si>
    <t>GTGTGGGGGAGGGG</t>
  </si>
  <si>
    <t>T238198_2.00.0</t>
  </si>
  <si>
    <t>T238198_2.00.0:112:162_6dfy_C_4.pdb</t>
  </si>
  <si>
    <t>M00366_2.00.txt</t>
  </si>
  <si>
    <t>T238198_2.00.0:112:162_6dfy_C_4.meme</t>
  </si>
  <si>
    <t>TTATGCA</t>
  </si>
  <si>
    <t>T060461_2.00.1</t>
  </si>
  <si>
    <t>T060461_2.00.1:20:69_1jnm_A_15.pdb</t>
  </si>
  <si>
    <t>M00124_2.00.txt</t>
  </si>
  <si>
    <t>T060461_2.00.1:20:69_1jnm_A_15.meme</t>
  </si>
  <si>
    <t>TTACGTCATC</t>
  </si>
  <si>
    <t>GATGACGTAA</t>
  </si>
  <si>
    <t>T192874_2.00.0</t>
  </si>
  <si>
    <t>GATA</t>
  </si>
  <si>
    <t>F201_2.00</t>
  </si>
  <si>
    <t>Q9BWX5</t>
  </si>
  <si>
    <t>T192874_2.00.0:76:129_4gat_A_4.pdb</t>
  </si>
  <si>
    <t>M00167_2.00.txt</t>
  </si>
  <si>
    <t>MA0766.2</t>
  </si>
  <si>
    <t>T192874_2.00.0:76:129_4gat_A_4.meme</t>
  </si>
  <si>
    <t>GACGTTATCACCA</t>
  </si>
  <si>
    <t>CTTATCTCT</t>
  </si>
  <si>
    <t>TCCTTATCTG</t>
  </si>
  <si>
    <t>AGAGATAAG</t>
  </si>
  <si>
    <t>CAGATAAGGA</t>
  </si>
  <si>
    <t>T209862_2.00.1</t>
  </si>
  <si>
    <t>O95231</t>
  </si>
  <si>
    <t>T209862_2.00.1:17:68_6dfy_C_2.pdb</t>
  </si>
  <si>
    <t>M00303_2.00.txt</t>
  </si>
  <si>
    <t>MA0724.1</t>
  </si>
  <si>
    <t>T209862_2.00.1:17:68_6dfy_C_2.meme</t>
  </si>
  <si>
    <t>GGGCCAATTGG</t>
  </si>
  <si>
    <t>GCTAATTACTG</t>
  </si>
  <si>
    <t>ACCGATTAG</t>
  </si>
  <si>
    <t>CTAATCGGT</t>
  </si>
  <si>
    <t>T303924_2.00.0</t>
  </si>
  <si>
    <t>P62509</t>
  </si>
  <si>
    <t>T303924_2.00.0:126:193_5va7_A_1.pdb</t>
  </si>
  <si>
    <t>M00817_2.00.txt</t>
  </si>
  <si>
    <t>MA0643.1</t>
  </si>
  <si>
    <t>T303924_2.00.0:126:193_5va7_A_1.meme</t>
  </si>
  <si>
    <t>AACAAAGGTCACTAAT</t>
  </si>
  <si>
    <t>CAAGGTCA</t>
  </si>
  <si>
    <t>TCAAGGTCAT</t>
  </si>
  <si>
    <t>T238198_2.00.1</t>
  </si>
  <si>
    <t>T238198_2.00.1:112:162_6dfy_C_1.pdb</t>
  </si>
  <si>
    <t>M00365_2.00.txt</t>
  </si>
  <si>
    <t>T238198_2.00.1:112:162_6dfy_C_1.meme</t>
  </si>
  <si>
    <t>GGAAAAATTGA</t>
  </si>
  <si>
    <t>TGCATAA</t>
  </si>
  <si>
    <t>T244098_2.00.0</t>
  </si>
  <si>
    <t>T244098_2.00.0:9:112_2o6g_F_16.pdb</t>
  </si>
  <si>
    <t>M02253_2.00.txt</t>
  </si>
  <si>
    <t>T244098_2.00.0:9:112_2o6g_F_16.meme</t>
  </si>
  <si>
    <t>CAGTTTCGGTTTGGTTTTCGATTCCTA</t>
  </si>
  <si>
    <t>AATTTTGGAA</t>
  </si>
  <si>
    <t>TCCCAAAATT</t>
  </si>
  <si>
    <t>Q03181</t>
  </si>
  <si>
    <t>T244098_2.00.0:7:113_2irf_G_14.pdb</t>
  </si>
  <si>
    <t>MA1550.1</t>
  </si>
  <si>
    <t>T244098_2.00.0:7:113_2irf_G_14.meme</t>
  </si>
  <si>
    <t>ATCTGATACGGA</t>
  </si>
  <si>
    <t>TTGACCTTTGACCCCT</t>
  </si>
  <si>
    <t>T244221_2.00.0</t>
  </si>
  <si>
    <t>T244221_2.00.0:8:111_2pi0_A_13.pdb</t>
  </si>
  <si>
    <t>M00176_2.00.txt</t>
  </si>
  <si>
    <t>T244221_2.00.0:8:111_2pi0_A_13.meme</t>
  </si>
  <si>
    <t>GAAACCAAAACCGAAACAT</t>
  </si>
  <si>
    <t>GACCGAAACC</t>
  </si>
  <si>
    <t>T345294_2.00.0</t>
  </si>
  <si>
    <t>T345294_2.00.0:53:174_5fd3_A_51.pdb</t>
  </si>
  <si>
    <t>M02527_2.00.txt</t>
  </si>
  <si>
    <t>T345294_2.00.0:53:174_5fd3_A_51.meme</t>
  </si>
  <si>
    <t>GGGGCCCCGGGG</t>
  </si>
  <si>
    <t>GGGAACACAATGTTCCC</t>
  </si>
  <si>
    <t>T303935_2.00.0</t>
  </si>
  <si>
    <t>P10276</t>
  </si>
  <si>
    <t>T303935_2.00.0:17:85_5va0_A_1.pdb</t>
  </si>
  <si>
    <t>M00185_2.00.txt</t>
  </si>
  <si>
    <t>MA1149.1</t>
  </si>
  <si>
    <t>T303935_2.00.0:17:85_5va0_A_1.meme</t>
  </si>
  <si>
    <t>TAAAAAGGTCAAAATT</t>
  </si>
  <si>
    <t>AAGGTCAC</t>
  </si>
  <si>
    <t>GAGGTCATGTAGAGGTCA</t>
  </si>
  <si>
    <t>T303935_2.00.0:19:90_1r0n_A_1.pdb</t>
  </si>
  <si>
    <t>MA0729.1</t>
  </si>
  <si>
    <t>T303935_2.00.0:19:90_1r0n_A_1.meme</t>
  </si>
  <si>
    <t>AAAGGTCAATTTTAGGT</t>
  </si>
  <si>
    <t>GAGGTCAAAAGGTCAATG</t>
  </si>
  <si>
    <t>T303935_2.00.0:17:88_1r4r_B_1.pdb</t>
  </si>
  <si>
    <t>MA0159.1</t>
  </si>
  <si>
    <t>T303935_2.00.0:17:88_1r4r_B_1.meme</t>
  </si>
  <si>
    <t>ACCCAATTTTGACCTTT</t>
  </si>
  <si>
    <t>TGACCTCTCCATGACCT</t>
  </si>
  <si>
    <t>AGGTCACGGAGAGGTCA</t>
  </si>
  <si>
    <t>T303935_2.00.0:19:85_4oln_B_1.pdb</t>
  </si>
  <si>
    <t>MA0730.1</t>
  </si>
  <si>
    <t>T303935_2.00.0:19:85_4oln_B_1.meme</t>
  </si>
  <si>
    <t>CCCTGTGTTTGACCTTT</t>
  </si>
  <si>
    <t>TGACCTTTGCATGACCT</t>
  </si>
  <si>
    <t>AGGTCATGCAAAGGTCA</t>
  </si>
  <si>
    <t>T101215_2.00.1</t>
  </si>
  <si>
    <t>T101215_2.00.1:18:72_5yj3_C_8.pdb</t>
  </si>
  <si>
    <t>M00143_2.00.txt</t>
  </si>
  <si>
    <t>T101215_2.00.1:18:72_5yj3_C_8.meme</t>
  </si>
  <si>
    <t>CCCCCCCACG</t>
  </si>
  <si>
    <t>T212401_2.00.0</t>
  </si>
  <si>
    <t>P55347</t>
  </si>
  <si>
    <t>T212401_2.00.0:24:82_5bng_B_5.pdb</t>
  </si>
  <si>
    <t>M00399_2.00.txt</t>
  </si>
  <si>
    <t>MA0782.2</t>
  </si>
  <si>
    <t>T212401_2.00.0:24:82_5bng_B_5.meme</t>
  </si>
  <si>
    <t>TGACACAAGG</t>
  </si>
  <si>
    <t>TGACAGGT</t>
  </si>
  <si>
    <t>TTTGAGTGACAGCTA</t>
  </si>
  <si>
    <t>T212533_2.00.0</t>
  </si>
  <si>
    <t>P31275</t>
  </si>
  <si>
    <t>T212533_2.00.0:17:77_5ef6_A_1.pdb</t>
  </si>
  <si>
    <t>M00508_2.00.txt</t>
  </si>
  <si>
    <t>MA0906.1</t>
  </si>
  <si>
    <t>T212533_2.00.0:17:77_5ef6_A_1.meme</t>
  </si>
  <si>
    <t>GGCCAATTTATGAAATTA</t>
  </si>
  <si>
    <t>TTTTTACGACC</t>
  </si>
  <si>
    <t>T266554_2.00.0</t>
  </si>
  <si>
    <t>Q9FJV5</t>
  </si>
  <si>
    <t>T266554_2.00.0:107:161_6j4r_D_15.pdb</t>
  </si>
  <si>
    <t>M00881_2.00.txt</t>
  </si>
  <si>
    <t>MA1028.1</t>
  </si>
  <si>
    <t>T266554_2.00.0:107:161_6j4r_D_15.meme</t>
  </si>
  <si>
    <t>GTCATATACCT</t>
  </si>
  <si>
    <t>AATATTCCC</t>
  </si>
  <si>
    <t>GAATATTC</t>
  </si>
  <si>
    <t>T212529_2.00.0</t>
  </si>
  <si>
    <t>Q92826</t>
  </si>
  <si>
    <t>T212529_2.00.0:18:77_5lux_K_1.pdb</t>
  </si>
  <si>
    <t>M00505_2.00.txt</t>
  </si>
  <si>
    <t>MA0901.2</t>
  </si>
  <si>
    <t>T212529_2.00.0:18:77_5lux_K_1.meme</t>
  </si>
  <si>
    <t>TGAAAATTTATGAAAAA</t>
  </si>
  <si>
    <t>AAATTTTATTGGTT</t>
  </si>
  <si>
    <t>T240180_2.00.0</t>
  </si>
  <si>
    <t>HSF</t>
  </si>
  <si>
    <t>F238_2.00</t>
  </si>
  <si>
    <t>Q03933</t>
  </si>
  <si>
    <t>T240180_2.00.0:6:111_5d8l_D_3.pdb</t>
  </si>
  <si>
    <t>M02248_2.00.txt</t>
  </si>
  <si>
    <t>MA0770.1</t>
  </si>
  <si>
    <t>T240180_2.00.0:6:111_5d8l_D_3.meme</t>
  </si>
  <si>
    <t>CAAAAATTTCTAGAATC</t>
  </si>
  <si>
    <t>ATATAGAACATTC</t>
  </si>
  <si>
    <t>TTCTAGAACGTTC</t>
  </si>
  <si>
    <t>GAATGTTCTATAT</t>
  </si>
  <si>
    <t>GAACGTTCTAGAA</t>
  </si>
  <si>
    <t>T208511_2.00.0</t>
  </si>
  <si>
    <t>T208511_2.00.0:4:54_4s0h_B_2.pdb</t>
  </si>
  <si>
    <t>M02079_2.00.txt</t>
  </si>
  <si>
    <t>T208511_2.00.0:4:54_4s0h_B_2.meme</t>
  </si>
  <si>
    <t>TTGATGGCCTAATTGG</t>
  </si>
  <si>
    <t>AATTAATTAGT</t>
  </si>
  <si>
    <t>T209846_2.00.1</t>
  </si>
  <si>
    <t>T209846_2.00.1:18:71_3lnq_A_3.pdb</t>
  </si>
  <si>
    <t>M00301_2.00.txt</t>
  </si>
  <si>
    <t>T209846_2.00.1:18:71_3lnq_A_3.meme</t>
  </si>
  <si>
    <t>ACCCACTTTGGCCC</t>
  </si>
  <si>
    <t>GCACTTAA</t>
  </si>
  <si>
    <t>TTAAGTGC</t>
  </si>
  <si>
    <t>T000402_2.00.0</t>
  </si>
  <si>
    <t>Q9LPE8</t>
  </si>
  <si>
    <t>T000402_2.00.0:20:77_1gcc_A_18.pdb</t>
  </si>
  <si>
    <t>M01045_2.00.txt</t>
  </si>
  <si>
    <t>MA1222.1</t>
  </si>
  <si>
    <t>T000402_2.00.0:20:77_1gcc_A_18.meme</t>
  </si>
  <si>
    <t>TGGCGGCGG</t>
  </si>
  <si>
    <t>TGGCGGTGGAGGTGG</t>
  </si>
  <si>
    <t>CCGCCGCCA</t>
  </si>
  <si>
    <t>CCACCTCCACCGCCA</t>
  </si>
  <si>
    <t>T238190_2.00.1</t>
  </si>
  <si>
    <t>Q15319</t>
  </si>
  <si>
    <t>T238190_2.00.1:113:170_3lnq_A_2.pdb</t>
  </si>
  <si>
    <t>M00360_2.00.txt</t>
  </si>
  <si>
    <t>MA0791.1</t>
  </si>
  <si>
    <t>T238190_2.00.1:113:170_3lnq_A_2.meme</t>
  </si>
  <si>
    <t>TTTTAATGAGTGGG</t>
  </si>
  <si>
    <t>ATGCATAATTAATGAG</t>
  </si>
  <si>
    <t>T209939_2.00.2</t>
  </si>
  <si>
    <t>P09017</t>
  </si>
  <si>
    <t>T209939_2.00.2:18:70_4s0h_B_2.pdb</t>
  </si>
  <si>
    <t>M00328_2.00.txt</t>
  </si>
  <si>
    <t>MA1504.1</t>
  </si>
  <si>
    <t>T209939_2.00.2:18:70_4s0h_B_2.meme</t>
  </si>
  <si>
    <t>CTAAGCCACTAATGGA</t>
  </si>
  <si>
    <t>ATAATTAA</t>
  </si>
  <si>
    <t>TTAATGAC</t>
  </si>
  <si>
    <t>TTAATTAT</t>
  </si>
  <si>
    <t>T209939_2.00.1</t>
  </si>
  <si>
    <t>T209939_2.00.1:18:70_4s0h_B_1.pdb</t>
  </si>
  <si>
    <t>M00329_2.00.txt</t>
  </si>
  <si>
    <t>T209939_2.00.1:18:70_4s0h_B_1.meme</t>
  </si>
  <si>
    <t>CTAAGGCCCAAATGGG</t>
  </si>
  <si>
    <t>T209939_2.00.0</t>
  </si>
  <si>
    <t>T209939_2.00.0:18:70_4s0h_B_1.pdb</t>
  </si>
  <si>
    <t>M00330_2.00.txt</t>
  </si>
  <si>
    <t>T209939_2.00.0:18:70_4s0h_B_1.meme</t>
  </si>
  <si>
    <t>T319429_2.00.0</t>
  </si>
  <si>
    <t>Runt</t>
  </si>
  <si>
    <t>F296_2.00</t>
  </si>
  <si>
    <t>Q13950</t>
  </si>
  <si>
    <t>T319429_2.00.0:57:180_1h9d_A_7.pdb</t>
  </si>
  <si>
    <t>M01307_2.00.txt</t>
  </si>
  <si>
    <t>MA0511.2</t>
  </si>
  <si>
    <t>T319429_2.00.0:57:180_1h9d_A_7.meme</t>
  </si>
  <si>
    <t>TTTGCGGTTT</t>
  </si>
  <si>
    <t>TTGCGGTTAA</t>
  </si>
  <si>
    <t>TTGCGGTTT</t>
  </si>
  <si>
    <t>TTAACCGCAA</t>
  </si>
  <si>
    <t>AAACCGCAA</t>
  </si>
  <si>
    <t>T176536_2.00.0</t>
  </si>
  <si>
    <t>P41161</t>
  </si>
  <si>
    <t>T176536_2.00.0:386:479_4uuv_J_9.pdb</t>
  </si>
  <si>
    <t>M01485_2.00.txt</t>
  </si>
  <si>
    <t>MA0765.2</t>
  </si>
  <si>
    <t>T176536_2.00.0:386:479_4uuv_J_9.meme</t>
  </si>
  <si>
    <t>ACCGGAAAC</t>
  </si>
  <si>
    <t>ACCGGAAGT</t>
  </si>
  <si>
    <t>GCCGGAAGTGG</t>
  </si>
  <si>
    <t>T094840_2.00.1</t>
  </si>
  <si>
    <t>T094840_2.00.1:16:99_1a1i_A_1.pdb</t>
  </si>
  <si>
    <t>M00224_2.00.txt</t>
  </si>
  <si>
    <t>T094840_2.00.1:16:99_1a1i_A_1.meme</t>
  </si>
  <si>
    <t>CCCGCCCC</t>
  </si>
  <si>
    <t>T095226_2.00.6</t>
  </si>
  <si>
    <t>T095226_2.00.6:13:128_6b0q_D_1.pdb</t>
  </si>
  <si>
    <t>M00247_2.00.txt</t>
  </si>
  <si>
    <t>T095226_2.00.6:13:128_6b0q_D_1.meme</t>
  </si>
  <si>
    <t>GCGGGGGGGGGGC</t>
  </si>
  <si>
    <t>AAATAATATAT</t>
  </si>
  <si>
    <t>ATATATTATTT</t>
  </si>
  <si>
    <t>T095226_2.00.5</t>
  </si>
  <si>
    <t>T095226_2.00.5:10:127_2jp9_A_1.pdb</t>
  </si>
  <si>
    <t>M00246_2.00.txt</t>
  </si>
  <si>
    <t>T095226_2.00.5:10:127_2jp9_A_1.meme</t>
  </si>
  <si>
    <t>CCGGACCCCCCCCCGCG</t>
  </si>
  <si>
    <t>TCCACAC</t>
  </si>
  <si>
    <t>T266446_2.00.0</t>
  </si>
  <si>
    <t>Q940D0</t>
  </si>
  <si>
    <t>T266446_2.00.0:49:105_5lxu_A_51.pdb</t>
  </si>
  <si>
    <t>M02297_2.00.txt</t>
  </si>
  <si>
    <t>MA0945.1</t>
  </si>
  <si>
    <t>T266446_2.00.0:49:105_5lxu_A_51.meme</t>
  </si>
  <si>
    <t>AAAGATTCGC</t>
  </si>
  <si>
    <t>AAGATTCGCT</t>
  </si>
  <si>
    <t>T095226_2.00.3</t>
  </si>
  <si>
    <t>T095226_2.00.3:11:128_6blw_A_2.pdb</t>
  </si>
  <si>
    <t>M00245_2.00.txt</t>
  </si>
  <si>
    <t>T095226_2.00.3:11:128_6blw_A_2.meme</t>
  </si>
  <si>
    <t>CCCCCCCCCCGGCCCC</t>
  </si>
  <si>
    <t>T176541_2.00.0</t>
  </si>
  <si>
    <t>P41970</t>
  </si>
  <si>
    <t>T176541_2.00.0:1:93_1bc7_C_2.pdb</t>
  </si>
  <si>
    <t>M01489_2.00.txt</t>
  </si>
  <si>
    <t>MA0759.1</t>
  </si>
  <si>
    <t>T176541_2.00.0:1:93_1bc7_C_2.meme</t>
  </si>
  <si>
    <t>AAACGGAATTT</t>
  </si>
  <si>
    <t>ACCGGAAGTA</t>
  </si>
  <si>
    <t>T035681_2.00.0</t>
  </si>
  <si>
    <t>Q12772</t>
  </si>
  <si>
    <t>T035681_2.00.0:15:66_1mdy_A_3.pdb</t>
  </si>
  <si>
    <t>M01725_2.00.txt</t>
  </si>
  <si>
    <t>MA0828.1</t>
  </si>
  <si>
    <t>T035681_2.00.0:15:66_1mdy_A_3.meme</t>
  </si>
  <si>
    <t>GCGTCACGGGGGCC</t>
  </si>
  <si>
    <t>TCACGCGA</t>
  </si>
  <si>
    <t>GTCACGTGAT</t>
  </si>
  <si>
    <t>TCGCGTGA</t>
  </si>
  <si>
    <t>T035681_2.00.0:13:83_1hlo_B_5.pdb</t>
  </si>
  <si>
    <t>MA0596.1</t>
  </si>
  <si>
    <t>T035681_2.00.0:13:83_1hlo_B_5.meme</t>
  </si>
  <si>
    <t>ACACACGTGAG</t>
  </si>
  <si>
    <t>ATGGGGTGAT</t>
  </si>
  <si>
    <t>T095226_2.00.0</t>
  </si>
  <si>
    <t>T095226_2.00.0:13:127_2prt_A_2.pdb</t>
  </si>
  <si>
    <t>M00244_2.00.txt</t>
  </si>
  <si>
    <t>T095226_2.00.0:13:127_2prt_A_2.meme</t>
  </si>
  <si>
    <t>CCCCCCCCCGCG</t>
  </si>
  <si>
    <t>TTAAAATATATA</t>
  </si>
  <si>
    <t>T209925_2.00.6</t>
  </si>
  <si>
    <t>P42582</t>
  </si>
  <si>
    <t>T209925_2.00.6:15:72_4xic_A_2.pdb</t>
  </si>
  <si>
    <t>M00320_2.00.txt</t>
  </si>
  <si>
    <t>MA0503.1</t>
  </si>
  <si>
    <t>T209925_2.00.6:15:72_4xic_A_2.meme</t>
  </si>
  <si>
    <t>CCCTGAGTGGCCCC</t>
  </si>
  <si>
    <t>TTTAAGTGG</t>
  </si>
  <si>
    <t>CTTGAGTGGCT</t>
  </si>
  <si>
    <t>P52952</t>
  </si>
  <si>
    <t>T209925_2.00.6:16:74_2r5z_A_2.pdb</t>
  </si>
  <si>
    <t>MA0063.2</t>
  </si>
  <si>
    <t>T209925_2.00.6:16:74_2r5z_A_2.meme</t>
  </si>
  <si>
    <t>CCGGCCCCAGGAGTGGCCC</t>
  </si>
  <si>
    <t>TTTTGAGTGGT</t>
  </si>
  <si>
    <t>T030580_2.00.1</t>
  </si>
  <si>
    <t>O80536</t>
  </si>
  <si>
    <t>T030580_2.00.1:348:396_5gnj_G_3.pdb</t>
  </si>
  <si>
    <t>M00854_2.00.txt</t>
  </si>
  <si>
    <t>MA0560.1</t>
  </si>
  <si>
    <t>T030580_2.00.1:348:396_5gnj_G_3.meme</t>
  </si>
  <si>
    <t>GGCACACGTGCAC</t>
  </si>
  <si>
    <t>GGCCACGTG</t>
  </si>
  <si>
    <t>TCACGTGGCT</t>
  </si>
  <si>
    <t>CACGTGGCC</t>
  </si>
  <si>
    <t>T209925_2.00.4</t>
  </si>
  <si>
    <t>T209925_2.00.4:27:87_2lkx_A_3.pdb</t>
  </si>
  <si>
    <t>M01508_2.00.txt</t>
  </si>
  <si>
    <t>T209925_2.00.4:27:87_2lkx_A_3.meme</t>
  </si>
  <si>
    <t>GGCCACTCTGGGG</t>
  </si>
  <si>
    <t>CACTTAA</t>
  </si>
  <si>
    <t>AGCCACTCAAG</t>
  </si>
  <si>
    <t>TTAAGTG</t>
  </si>
  <si>
    <t>T209925_2.00.5</t>
  </si>
  <si>
    <t>T209925_2.00.5:14:74_2lkx_A_2.pdb</t>
  </si>
  <si>
    <t>M00321_2.00.txt</t>
  </si>
  <si>
    <t>T209925_2.00.5:14:74_2lkx_A_2.meme</t>
  </si>
  <si>
    <t>AGACACTCTGGGG</t>
  </si>
  <si>
    <t>T209925_2.00.5:18:72_3lnq_A_2.pdb</t>
  </si>
  <si>
    <t>T209925_2.00.5:18:72_3lnq_A_2.meme</t>
  </si>
  <si>
    <t>ACCCACTTTGGGGG</t>
  </si>
  <si>
    <t>ACCACTCAAAA</t>
  </si>
  <si>
    <t>T209925_2.00.2</t>
  </si>
  <si>
    <t>T209925_2.00.2:14:74_2lkx_A_3.pdb</t>
  </si>
  <si>
    <t>M00323_2.00.txt</t>
  </si>
  <si>
    <t>T209925_2.00.2:14:74_2lkx_A_3.meme</t>
  </si>
  <si>
    <t>AACCACTTAAA</t>
  </si>
  <si>
    <t>TTTAAGTGGTT</t>
  </si>
  <si>
    <t>T212424_2.00.0</t>
  </si>
  <si>
    <t>Q6NT76</t>
  </si>
  <si>
    <t>T212424_2.00.0:16:91_4j19_B_18.pdb</t>
  </si>
  <si>
    <t>M00419_2.00.txt</t>
  </si>
  <si>
    <t>MA0895.1</t>
  </si>
  <si>
    <t>T212424_2.00.0:16:91_4j19_B_18.meme</t>
  </si>
  <si>
    <t>AGGGACATTTAAAAAGGG</t>
  </si>
  <si>
    <t>CTAGTTAA</t>
  </si>
  <si>
    <t>ACTAGTTAAC</t>
  </si>
  <si>
    <t>T209925_2.00.0</t>
  </si>
  <si>
    <t>T209925_2.00.0:14:74_2lkx_A_3.pdb</t>
  </si>
  <si>
    <t>M00322_2.00.txt</t>
  </si>
  <si>
    <t>T209925_2.00.0:14:74_2lkx_A_3.meme</t>
  </si>
  <si>
    <t>GGACACTCTGGGG</t>
  </si>
  <si>
    <t>TTTGTAA</t>
  </si>
  <si>
    <t>T209925_2.00.0:18:72_4xid_A_2.pdb</t>
  </si>
  <si>
    <t>T209925_2.00.0:18:72_4xid_A_2.meme</t>
  </si>
  <si>
    <t>CCAAGAGTGTCCCC</t>
  </si>
  <si>
    <t>TTACAAA</t>
  </si>
  <si>
    <t>T209925_2.00.1</t>
  </si>
  <si>
    <t>T209925_2.00.1:18:72_9ant_A_3.pdb</t>
  </si>
  <si>
    <t>M00324_2.00.txt</t>
  </si>
  <si>
    <t>T209925_2.00.1:18:72_9ant_A_3.meme</t>
  </si>
  <si>
    <t>GGGGCCACTCTTGG</t>
  </si>
  <si>
    <t>TTGTTTA</t>
  </si>
  <si>
    <t>T209925_2.00.1:14:74_2lkx_A_2.pdb</t>
  </si>
  <si>
    <t>T209925_2.00.1:14:74_2lkx_A_2.meme</t>
  </si>
  <si>
    <t>T212455_2.00.0</t>
  </si>
  <si>
    <t>T212455_2.00.0:17:93_2h8r_A_1.pdb</t>
  </si>
  <si>
    <t>M00171_2.00.txt</t>
  </si>
  <si>
    <t>T212455_2.00.0:17:93_2h8r_A_1.meme</t>
  </si>
  <si>
    <t>TTGGGGAAATATTTTT</t>
  </si>
  <si>
    <t>AGTTAATCATTAACT</t>
  </si>
  <si>
    <t>TTAACTAG</t>
  </si>
  <si>
    <t>T212455_2.00.1</t>
  </si>
  <si>
    <t>T212455_2.00.1:17:93_2h8r_A_1.pdb</t>
  </si>
  <si>
    <t>M00444_2.00.txt</t>
  </si>
  <si>
    <t>T212455_2.00.1:17:93_2h8r_A_1.meme</t>
  </si>
  <si>
    <t>CCTGGTTAA</t>
  </si>
  <si>
    <t>TTAACCAGG</t>
  </si>
  <si>
    <t>T226927_2.00.0</t>
  </si>
  <si>
    <t>P35452</t>
  </si>
  <si>
    <t>T226927_2.00.0:1:57_5ego_B_3.pdb</t>
  </si>
  <si>
    <t>M02196_2.00.txt</t>
  </si>
  <si>
    <t>MA0873.1</t>
  </si>
  <si>
    <t>T226927_2.00.0:1:57_5ego_B_3.meme</t>
  </si>
  <si>
    <t>TTTCATAAAGGGGCCTTA</t>
  </si>
  <si>
    <t>GTAATTAA</t>
  </si>
  <si>
    <t>AGTCGTAAAAA</t>
  </si>
  <si>
    <t>TTAATTAC</t>
  </si>
  <si>
    <t>TTTTTACGACT</t>
  </si>
  <si>
    <t>T094840_2.00.0</t>
  </si>
  <si>
    <t>T094840_2.00.0:16:99_1a1i_A_2.pdb</t>
  </si>
  <si>
    <t>M00223_2.00.txt</t>
  </si>
  <si>
    <t>T094840_2.00.0:16:99_1a1i_A_2.meme</t>
  </si>
  <si>
    <t>TATCACCCC</t>
  </si>
  <si>
    <t>T209925_2.00.3</t>
  </si>
  <si>
    <t>T209925_2.00.3:27:87_2lkx_A_3.pdb</t>
  </si>
  <si>
    <t>M01507_2.00.txt</t>
  </si>
  <si>
    <t>T209925_2.00.3:27:87_2lkx_A_3.meme</t>
  </si>
  <si>
    <t>T209862_2.00.0</t>
  </si>
  <si>
    <t>T209862_2.00.0:15:71_2r5z_A_1.pdb</t>
  </si>
  <si>
    <t>M00304_2.00.txt</t>
  </si>
  <si>
    <t>T209862_2.00.0:15:71_2r5z_A_1.meme</t>
  </si>
  <si>
    <t>CGGGCCGCCTAATGGGGCA</t>
  </si>
  <si>
    <t>AATATATAT</t>
  </si>
  <si>
    <t>T169047_2.00.0</t>
  </si>
  <si>
    <t>Q9QZ59</t>
  </si>
  <si>
    <t>T169047_2.00.0:48:110_4yj0_B_37.pdb</t>
  </si>
  <si>
    <t>M01928_2.00.txt</t>
  </si>
  <si>
    <t>MA1603.1</t>
  </si>
  <si>
    <t>T169047_2.00.0:48:110_4yj0_B_37.meme</t>
  </si>
  <si>
    <t>ATAAACAATGTTTCAAATTTTT</t>
  </si>
  <si>
    <t>GATACAAAGTATC</t>
  </si>
  <si>
    <t>T345282_2.00.0</t>
  </si>
  <si>
    <t>Q95QD7</t>
  </si>
  <si>
    <t>T345282_2.00.0:53:174_5fd3_A_93.pdb</t>
  </si>
  <si>
    <t>M02526_2.00.txt</t>
  </si>
  <si>
    <t>MA1450.1</t>
  </si>
  <si>
    <t>T345282_2.00.0:53:174_5fd3_A_93.meme</t>
  </si>
  <si>
    <t>GCCCCGGGGGGC</t>
  </si>
  <si>
    <t>ATTTGAAT</t>
  </si>
  <si>
    <t>GGAAATTCAAATTT</t>
  </si>
  <si>
    <t>ATTCAAAT</t>
  </si>
  <si>
    <t>T095226_2.00.1</t>
  </si>
  <si>
    <t>T095226_2.00.1:42:129_1p47_A_1.pdb</t>
  </si>
  <si>
    <t>M00243_2.00.txt</t>
  </si>
  <si>
    <t>T095226_2.00.1:42:129_1p47_A_1.meme</t>
  </si>
  <si>
    <t>GGGGGGGGGGGGGGGGCGCCC</t>
  </si>
  <si>
    <t>CCCACAC</t>
  </si>
  <si>
    <t>T209782_2.00.2</t>
  </si>
  <si>
    <t>T209782_2.00.2:15:79_1zq3_P_2.pdb</t>
  </si>
  <si>
    <t>M00272_2.00.txt</t>
  </si>
  <si>
    <t>T209782_2.00.2:15:79_1zq3_P_2.meme</t>
  </si>
  <si>
    <t>CCGCGAATCCCCT</t>
  </si>
  <si>
    <t>GTTAATCC</t>
  </si>
  <si>
    <t>T191714_2.00.0</t>
  </si>
  <si>
    <t>P15976</t>
  </si>
  <si>
    <t>T191714_2.00.0:48:81_3gat_A_2.pdb</t>
  </si>
  <si>
    <t>M01998_2.00.txt</t>
  </si>
  <si>
    <t>MA0035.4</t>
  </si>
  <si>
    <t>T191714_2.00.0:48:81_3gat_A_2.meme</t>
  </si>
  <si>
    <t>TTTTAAAATCTTTTAA</t>
  </si>
  <si>
    <t>TCAGATCTGA</t>
  </si>
  <si>
    <t>TTCTAATCTAT</t>
  </si>
  <si>
    <t>T191714_2.00.0:48:81_2gat_A_2.pdb</t>
  </si>
  <si>
    <t>MA0140.2</t>
  </si>
  <si>
    <t>T191714_2.00.0:48:81_2gat_A_2.meme</t>
  </si>
  <si>
    <t>TTTAAATATCTCGTAA</t>
  </si>
  <si>
    <t>CTTATCTGTGAGGAGCAG</t>
  </si>
  <si>
    <t>T212423_2.00.0</t>
  </si>
  <si>
    <t>P32243</t>
  </si>
  <si>
    <t>T212423_2.00.0:15:77_1nk3_P_1.pdb</t>
  </si>
  <si>
    <t>M00418_2.00.txt</t>
  </si>
  <si>
    <t>MA0712.2</t>
  </si>
  <si>
    <t>T212423_2.00.0:15:77_1nk3_P_1.meme</t>
  </si>
  <si>
    <t>TTAAAAATTCATA</t>
  </si>
  <si>
    <t>TTCTAATCCCTT</t>
  </si>
  <si>
    <t>T035747_2.00.0</t>
  </si>
  <si>
    <t>Q15853</t>
  </si>
  <si>
    <t>T035747_2.00.0:15:85_1nlw_B_3.pdb</t>
  </si>
  <si>
    <t>M01752_2.00.txt</t>
  </si>
  <si>
    <t>MA0526.3</t>
  </si>
  <si>
    <t>T035747_2.00.0:15:85_1nlw_B_3.meme</t>
  </si>
  <si>
    <t>GGGGCCCACATGGGCCCC</t>
  </si>
  <si>
    <t>ACCACGTGAT</t>
  </si>
  <si>
    <t>AGGTCACATGACCA</t>
  </si>
  <si>
    <t>TGGTCATGTGACCT</t>
  </si>
  <si>
    <t>T209782_2.00.1</t>
  </si>
  <si>
    <t>T209782_2.00.1:11:76_3a01_A_2.pdb</t>
  </si>
  <si>
    <t>M00273_2.00.txt</t>
  </si>
  <si>
    <t>T209782_2.00.1:11:76_3a01_A_2.meme</t>
  </si>
  <si>
    <t>TCCCCGATGAATCCCCC</t>
  </si>
  <si>
    <t>TACTAATCCCT</t>
  </si>
  <si>
    <t>T212557_2.00.0</t>
  </si>
  <si>
    <t>A6NJ46</t>
  </si>
  <si>
    <t>T212557_2.00.0:20:74_2r5z_A_2.pdb</t>
  </si>
  <si>
    <t>M00522_2.00.txt</t>
  </si>
  <si>
    <t>MA1530.1</t>
  </si>
  <si>
    <t>T212557_2.00.0:20:74_2r5z_A_2.meme</t>
  </si>
  <si>
    <t>TAGGCAAATTAATGACCCA</t>
  </si>
  <si>
    <t>ATTAATTAC</t>
  </si>
  <si>
    <t>TTTAATGAG</t>
  </si>
  <si>
    <t>T185761_2.00.3</t>
  </si>
  <si>
    <t>T185761_2.00.3:15:95_5x07_F_7.pdb</t>
  </si>
  <si>
    <t>M00256_2.00.txt</t>
  </si>
  <si>
    <t>T185761_2.00.3:15:95_5x07_F_7.meme</t>
  </si>
  <si>
    <t>AAAAATGTAAACAAGA</t>
  </si>
  <si>
    <t>AATGTGATTTTTC</t>
  </si>
  <si>
    <t>GAAAAATCACATT</t>
  </si>
  <si>
    <t>ATATTTACATA</t>
  </si>
  <si>
    <t>T185761_2.00.2</t>
  </si>
  <si>
    <t>T185761_2.00.2:15:95_5x07_F_5.pdb</t>
  </si>
  <si>
    <t>M00254_2.00.txt</t>
  </si>
  <si>
    <t>T185761_2.00.2:15:95_5x07_F_5.meme</t>
  </si>
  <si>
    <t>AATAAACAAC</t>
  </si>
  <si>
    <t>T237339_2.00.8</t>
  </si>
  <si>
    <t>T237339_2.00.8:212:267_3hdd_B_1.pdb</t>
  </si>
  <si>
    <t>M00341_2.00.txt</t>
  </si>
  <si>
    <t>T237339_2.00.8:212:267_3hdd_B_1.meme</t>
  </si>
  <si>
    <t>GCCCGGGGAG</t>
  </si>
  <si>
    <t>CTCCCCGGGC</t>
  </si>
  <si>
    <t>TTCACGCATGAGTT</t>
  </si>
  <si>
    <t>T237339_2.00.9</t>
  </si>
  <si>
    <t>T237339_2.00.9:212:267_3hdd_B_1.pdb</t>
  </si>
  <si>
    <t>M00338_2.00.txt</t>
  </si>
  <si>
    <t>T237339_2.00.9:212:267_3hdd_B_1.meme</t>
  </si>
  <si>
    <t>TCTTTCGT</t>
  </si>
  <si>
    <t>ACGAAAGA</t>
  </si>
  <si>
    <t>T185761_2.00.6</t>
  </si>
  <si>
    <t>T185761_2.00.6:15:95_5x07_F_7.pdb</t>
  </si>
  <si>
    <t>M00258_2.00.txt</t>
  </si>
  <si>
    <t>T185761_2.00.6:15:95_5x07_F_7.meme</t>
  </si>
  <si>
    <t>CATAAAACAAG</t>
  </si>
  <si>
    <t>T185761_2.00.5</t>
  </si>
  <si>
    <t>T185761_2.00.5:15:95_5x07_F_4.pdb</t>
  </si>
  <si>
    <t>M00259_2.00.txt</t>
  </si>
  <si>
    <t>T185761_2.00.5:15:95_5x07_F_4.meme</t>
  </si>
  <si>
    <t>ATAAACAA</t>
  </si>
  <si>
    <t>T197997_2.00.0</t>
  </si>
  <si>
    <t>GCM</t>
  </si>
  <si>
    <t>F212_2.00</t>
  </si>
  <si>
    <t>Q9NP62</t>
  </si>
  <si>
    <t>T197997_2.00.0:14:170_1odh_A_13.pdb</t>
  </si>
  <si>
    <t>M02020_2.00.txt</t>
  </si>
  <si>
    <t>MA0646.1</t>
  </si>
  <si>
    <t>T197997_2.00.0:14:170_1odh_A_13.meme</t>
  </si>
  <si>
    <t>CAATGCGGGGGCC</t>
  </si>
  <si>
    <t>GATGCGGGT</t>
  </si>
  <si>
    <t>CATGCGGGTAC</t>
  </si>
  <si>
    <t>T060494_2.00.0</t>
  </si>
  <si>
    <t>P17275</t>
  </si>
  <si>
    <t>T060494_2.00.0:24:57_2c9n_Y_5.pdb</t>
  </si>
  <si>
    <t>M00760_2.00.txt</t>
  </si>
  <si>
    <t>MA1136.1</t>
  </si>
  <si>
    <t>T060494_2.00.0:24:57_2c9n_Y_5.meme</t>
  </si>
  <si>
    <t>CGGTGGTCAG</t>
  </si>
  <si>
    <t>TTGAGTCA</t>
  </si>
  <si>
    <t>TGACTCAT</t>
  </si>
  <si>
    <t>T060494_2.00.0:20:77_2h7h_A_7.pdb</t>
  </si>
  <si>
    <t>MA0490.2</t>
  </si>
  <si>
    <t>T060494_2.00.0:20:77_2h7h_A_7.meme</t>
  </si>
  <si>
    <t>CCCTCTGAGTCAGTCACG</t>
  </si>
  <si>
    <t>AAATGAGTCATTT</t>
  </si>
  <si>
    <t>AAATGACTCATTT</t>
  </si>
  <si>
    <t>T060494_2.00.0:20:77_2h7h_B_7.pdb</t>
  </si>
  <si>
    <t>MA1139.1</t>
  </si>
  <si>
    <t>T060494_2.00.0:20:77_2h7h_B_7.meme</t>
  </si>
  <si>
    <t>AACTCGGAGTCAGTCAAG</t>
  </si>
  <si>
    <t>GATGACGTCATC</t>
  </si>
  <si>
    <t>T060494_2.00.0:23:74_1a02_J_5.pdb</t>
  </si>
  <si>
    <t>MA1134.1</t>
  </si>
  <si>
    <t>T060494_2.00.0:23:74_1a02_J_5.meme</t>
  </si>
  <si>
    <t>GTTACACCTGAGTCACCG</t>
  </si>
  <si>
    <t>GATGAGTCATCC</t>
  </si>
  <si>
    <t>GGATGACTCATC</t>
  </si>
  <si>
    <t>T060494_2.00.0:20:77_2h7h_B_6.pdb</t>
  </si>
  <si>
    <t>MA1133.1</t>
  </si>
  <si>
    <t>T060494_2.00.0:20:77_2h7h_B_6.meme</t>
  </si>
  <si>
    <t>ATTCGGACGTCAGTCGCG</t>
  </si>
  <si>
    <t>TGTGACGTCATT</t>
  </si>
  <si>
    <t>AATGACGTCACA</t>
  </si>
  <si>
    <t>T060494_2.00.0:20:69_5zko_C_6.pdb</t>
  </si>
  <si>
    <t>MA1135.1</t>
  </si>
  <si>
    <t>T060494_2.00.0:20:69_5zko_C_6.meme</t>
  </si>
  <si>
    <t>TATCATTGACTCAGTCGGA</t>
  </si>
  <si>
    <t>T060494_2.00.0:20:77_2h7h_B_2.pdb</t>
  </si>
  <si>
    <t>MA1132.1</t>
  </si>
  <si>
    <t>T060494_2.00.0:20:77_2h7h_B_2.meme</t>
  </si>
  <si>
    <t>CCCTAGGAGTCAGTCACG</t>
  </si>
  <si>
    <t>T060494_2.00.0:20:69_5zko_C_3.pdb</t>
  </si>
  <si>
    <t>T060494_2.00.0:20:69_5zko_C_3.meme</t>
  </si>
  <si>
    <t>TATCATGAAGTCATTCGTT</t>
  </si>
  <si>
    <t>GTATGAGTCATCA</t>
  </si>
  <si>
    <t>MA1138.1</t>
  </si>
  <si>
    <t>MA1140.2</t>
  </si>
  <si>
    <t>T237339_2.00.0</t>
  </si>
  <si>
    <t>T237339_2.00.0:212:267_3hdd_B_1.pdb</t>
  </si>
  <si>
    <t>M00335_2.00.txt</t>
  </si>
  <si>
    <t>T237339_2.00.0:212:267_3hdd_B_1.meme</t>
  </si>
  <si>
    <t>CCCCCCTG</t>
  </si>
  <si>
    <t>CAGGGGGG</t>
  </si>
  <si>
    <t>T237339_2.00.1</t>
  </si>
  <si>
    <t>T237339_2.00.1:212:267_3hdd_B_1.pdb</t>
  </si>
  <si>
    <t>M00339_2.00.txt</t>
  </si>
  <si>
    <t>T237339_2.00.1:212:267_3hdd_B_1.meme</t>
  </si>
  <si>
    <t>GACACGGCGGAGC</t>
  </si>
  <si>
    <t>T237339_2.00.6</t>
  </si>
  <si>
    <t>T237339_2.00.6:212:267_1hdd_D_1.pdb</t>
  </si>
  <si>
    <t>M00336_2.00.txt</t>
  </si>
  <si>
    <t>T237339_2.00.6:212:267_1hdd_D_1.meme</t>
  </si>
  <si>
    <t>ACTGGGGGGCCAA</t>
  </si>
  <si>
    <t>GTGCACAC</t>
  </si>
  <si>
    <t>T237339_2.00.7</t>
  </si>
  <si>
    <t>T237339_2.00.7:212:267_3hdd_B_1.pdb</t>
  </si>
  <si>
    <t>M00337_2.00.txt</t>
  </si>
  <si>
    <t>T237339_2.00.7:212:267_3hdd_B_1.meme</t>
  </si>
  <si>
    <t>GCTAATTAATG</t>
  </si>
  <si>
    <t>T094783_2.00.2</t>
  </si>
  <si>
    <t>T094783_2.00.2:74:122_4is1_C_4.pdb</t>
  </si>
  <si>
    <t>M00222_2.00.txt</t>
  </si>
  <si>
    <t>T094783_2.00.2:74:122_4is1_C_4.meme</t>
  </si>
  <si>
    <t>AGCGCCCCGGGGGTCT</t>
  </si>
  <si>
    <t>ATAACAGGTG</t>
  </si>
  <si>
    <t>ATGACAGGTGCAT</t>
  </si>
  <si>
    <t>CACCTGTTAT</t>
  </si>
  <si>
    <t>T237339_2.00.5</t>
  </si>
  <si>
    <t>T237339_2.00.5:214:264_1le8_A_2.pdb</t>
  </si>
  <si>
    <t>M00340_2.00.txt</t>
  </si>
  <si>
    <t>T237339_2.00.5:214:264_1le8_A_2.meme</t>
  </si>
  <si>
    <t>TTGATTTCCGGGGCAATCA</t>
  </si>
  <si>
    <t>GTGAATT</t>
  </si>
  <si>
    <t>AATTCAC</t>
  </si>
  <si>
    <t>T212385_2.00.0</t>
  </si>
  <si>
    <t>P50221</t>
  </si>
  <si>
    <t>T212385_2.00.0:22:73_1du0_A_2.pdb</t>
  </si>
  <si>
    <t>M00384_2.00.txt</t>
  </si>
  <si>
    <t>MA0661.1</t>
  </si>
  <si>
    <t>T212385_2.00.0:22:73_1du0_A_2.meme</t>
  </si>
  <si>
    <t>CCAGGGGGCTAATTAAGGCA</t>
  </si>
  <si>
    <t>GGTAATTAA</t>
  </si>
  <si>
    <t>GCTAATTAAC</t>
  </si>
  <si>
    <t>GTTAATTAGC</t>
  </si>
  <si>
    <t>T266529_2.00.0</t>
  </si>
  <si>
    <t>Q9LXV2</t>
  </si>
  <si>
    <t>T266529_2.00.0:20:122_1msf_C_2.pdb</t>
  </si>
  <si>
    <t>M00877_2.00.txt</t>
  </si>
  <si>
    <t>MA1040.1</t>
  </si>
  <si>
    <t>T266529_2.00.0:20:122_1msf_C_2.meme</t>
  </si>
  <si>
    <t>CACCTACCG</t>
  </si>
  <si>
    <t>T238193_2.00.0</t>
  </si>
  <si>
    <t>T238193_2.00.0:380:437_5no6_A_2.pdb</t>
  </si>
  <si>
    <t>M00377_2.00.txt</t>
  </si>
  <si>
    <t>T238193_2.00.0:380:437_5no6_A_2.meme</t>
  </si>
  <si>
    <t>TAAAAATTAAAAAAACAA</t>
  </si>
  <si>
    <t>ATTATGCATA</t>
  </si>
  <si>
    <t>TATGCATAAT</t>
  </si>
  <si>
    <t>AATTTGCATATT</t>
  </si>
  <si>
    <t>T176528_2.00.0</t>
  </si>
  <si>
    <t>P50549</t>
  </si>
  <si>
    <t>T176528_2.00.0:335:440_1awc_A_8.pdb</t>
  </si>
  <si>
    <t>M01478_2.00.txt</t>
  </si>
  <si>
    <t>MA0761.2</t>
  </si>
  <si>
    <t>T176528_2.00.0:335:440_1awc_A_8.meme</t>
  </si>
  <si>
    <t>TTATAAATATTTCCGTTAAT</t>
  </si>
  <si>
    <t>ACTTCCGGTC</t>
  </si>
  <si>
    <t>TTCACTTCCTGTTT</t>
  </si>
  <si>
    <t>GACCGGAAGT</t>
  </si>
  <si>
    <t>AAACAGGAAGTGAA</t>
  </si>
  <si>
    <t>T176528_2.00.1</t>
  </si>
  <si>
    <t>T176528_2.00.1:17:113_1awc_A_1.pdb</t>
  </si>
  <si>
    <t>M01479_2.00.txt</t>
  </si>
  <si>
    <t>T176528_2.00.1:17:113_1awc_A_1.meme</t>
  </si>
  <si>
    <t>TTGTAATTATTTCCGTTAAT</t>
  </si>
  <si>
    <t>T238373_2.00.2</t>
  </si>
  <si>
    <t>T238373_2.00.2:4:57_1b8i_B_1.pdb</t>
  </si>
  <si>
    <t>M02238_2.00.txt</t>
  </si>
  <si>
    <t>T238373_2.00.2:4:57_1b8i_B_1.meme</t>
  </si>
  <si>
    <t>TTTGAAAAATTTG</t>
  </si>
  <si>
    <t>TTAATTAGG</t>
  </si>
  <si>
    <t>T212389_2.00.0</t>
  </si>
  <si>
    <t>P50219</t>
  </si>
  <si>
    <t>T212389_2.00.0:20:74_2hos_A_2.pdb</t>
  </si>
  <si>
    <t>M00388_2.00.txt</t>
  </si>
  <si>
    <t>MA0707.1</t>
  </si>
  <si>
    <t>T212389_2.00.0:20:74_2hos_A_2.meme</t>
  </si>
  <si>
    <t>GGAACCCCTAAATTGGCCCA</t>
  </si>
  <si>
    <t>CTAATTGCTT</t>
  </si>
  <si>
    <t>T238373_2.00.0</t>
  </si>
  <si>
    <t>T238373_2.00.0:107:165_5hod_A_1.pdb</t>
  </si>
  <si>
    <t>M00801_2.00.txt</t>
  </si>
  <si>
    <t>T238373_2.00.0:107:165_5hod_A_1.meme</t>
  </si>
  <si>
    <t>T094882_2.00.2</t>
  </si>
  <si>
    <t>T094882_2.00.2:12:97_5kl2_A_2.pdb</t>
  </si>
  <si>
    <t>M00231_2.00.txt</t>
  </si>
  <si>
    <t>T094882_2.00.2:12:97_5kl2_A_2.meme</t>
  </si>
  <si>
    <t>CCCCCGCA</t>
  </si>
  <si>
    <t>T176545_2.00.0</t>
  </si>
  <si>
    <t>T176545_2.00.0:308:436_2nny_B_2.pdb</t>
  </si>
  <si>
    <t>M01493_2.00.txt</t>
  </si>
  <si>
    <t>T176545_2.00.0:308:436_2nny_B_2.meme</t>
  </si>
  <si>
    <t>CGCCGGAAGCATTTCCTGTTT</t>
  </si>
  <si>
    <t>T060492_2.00.0</t>
  </si>
  <si>
    <t>Q15744</t>
  </si>
  <si>
    <t>T060492_2.00.0:16:83_6mg2_B_1.pdb</t>
  </si>
  <si>
    <t>M01815_2.00.txt</t>
  </si>
  <si>
    <t>MA0837.1</t>
  </si>
  <si>
    <t>T060492_2.00.0:16:83_6mg2_B_1.meme</t>
  </si>
  <si>
    <t>AAATTTGCCCAATCTT</t>
  </si>
  <si>
    <t>TTTCGCAA</t>
  </si>
  <si>
    <t>ATTGCGCAAT</t>
  </si>
  <si>
    <t>T094882_2.00.1</t>
  </si>
  <si>
    <t>T094882_2.00.1:12:95_4r2q_A_1.pdb</t>
  </si>
  <si>
    <t>M00229_2.00.txt</t>
  </si>
  <si>
    <t>T094882_2.00.1:12:95_4r2q_A_1.meme</t>
  </si>
  <si>
    <t>GACCACGCA</t>
  </si>
  <si>
    <t>T060502_2.00.0</t>
  </si>
  <si>
    <t>Q03060</t>
  </si>
  <si>
    <t>T060502_2.00.0:20:74_1dh3_C_14.pdb</t>
  </si>
  <si>
    <t>M01821_2.00.txt</t>
  </si>
  <si>
    <t>MA0609.2</t>
  </si>
  <si>
    <t>T060502_2.00.0:20:74_1dh3_C_14.meme</t>
  </si>
  <si>
    <t>AAGACCTCCGTCAGTCCAA</t>
  </si>
  <si>
    <t>TTACGTCATA</t>
  </si>
  <si>
    <t>GCAGTGACGTCACTGC</t>
  </si>
  <si>
    <t>TATGACGTAA</t>
  </si>
  <si>
    <t>T094882_2.00.4</t>
  </si>
  <si>
    <t>T094882_2.00.4:12:97_4r2e_A_1.pdb</t>
  </si>
  <si>
    <t>M00232_2.00.txt</t>
  </si>
  <si>
    <t>T094882_2.00.4:12:97_4r2e_A_1.meme</t>
  </si>
  <si>
    <t>ACCCCCCCCC</t>
  </si>
  <si>
    <t>TTCCGCCCTA</t>
  </si>
  <si>
    <t>T177131_2.00.0</t>
  </si>
  <si>
    <t>P28324</t>
  </si>
  <si>
    <t>T177131_2.00.0:4:81_3jtg_A_17.pdb</t>
  </si>
  <si>
    <t>M01971_2.00.txt</t>
  </si>
  <si>
    <t>MA0076.2</t>
  </si>
  <si>
    <t>T177131_2.00.0:4:81_3jtg_A_17.meme</t>
  </si>
  <si>
    <t>TAAAAGGAAATTTCC</t>
  </si>
  <si>
    <t>CCGGAAGT</t>
  </si>
  <si>
    <t>T266537_2.00.0</t>
  </si>
  <si>
    <t>F4KGY6</t>
  </si>
  <si>
    <t>T266537_2.00.0:22:49_6ro4_A_23.pdb</t>
  </si>
  <si>
    <t>M00879_2.00.txt</t>
  </si>
  <si>
    <t>MA1184.1</t>
  </si>
  <si>
    <t>T266537_2.00.0:22:49_6ro4_A_23.meme</t>
  </si>
  <si>
    <t>AACTCAAGTAAAAAA</t>
  </si>
  <si>
    <t>AAATATCT</t>
  </si>
  <si>
    <t>AAAAAAATATCTTA</t>
  </si>
  <si>
    <t>T095226_2.00.2</t>
  </si>
  <si>
    <t>T095226_2.00.2:10:127_2jp9_A_2.pdb</t>
  </si>
  <si>
    <t>M00249_2.00.txt</t>
  </si>
  <si>
    <t>T095226_2.00.2:10:127_2jp9_A_2.meme</t>
  </si>
  <si>
    <t>CCCGCCCCCCCCCCGCG</t>
  </si>
  <si>
    <t>ACTCCCCCGCA</t>
  </si>
  <si>
    <t>T176532_2.00.0</t>
  </si>
  <si>
    <t>T176532_2.00.0:5:96_5jvt_A_8.pdb</t>
  </si>
  <si>
    <t>M01481_2.00.txt</t>
  </si>
  <si>
    <t>T176532_2.00.0:5:96_5jvt_A_8.meme</t>
  </si>
  <si>
    <t>AATTTCCGTTT</t>
  </si>
  <si>
    <t>TACTTCCGGT</t>
  </si>
  <si>
    <t>T035664_2.00.0</t>
  </si>
  <si>
    <t>O35885</t>
  </si>
  <si>
    <t>T035664_2.00.0:126:176_1mdy_A_6.pdb</t>
  </si>
  <si>
    <t>M00117_2.00.txt</t>
  </si>
  <si>
    <t>MA0816.1</t>
  </si>
  <si>
    <t>T035664_2.00.0:126:176_1mdy_A_6.meme</t>
  </si>
  <si>
    <t>CCACCAGCTGGCCA</t>
  </si>
  <si>
    <t>AGCAGCTGCT</t>
  </si>
  <si>
    <t>T060469_2.00.0</t>
  </si>
  <si>
    <t>P15336</t>
  </si>
  <si>
    <t>T060469_2.00.0:20:69_5zko_C_9.pdb</t>
  </si>
  <si>
    <t>M01808_2.00.txt</t>
  </si>
  <si>
    <t>MA1632.1</t>
  </si>
  <si>
    <t>T060469_2.00.0:20:69_5zko_C_9.meme</t>
  </si>
  <si>
    <t>GCAGACGACGTCAGTCTTT</t>
  </si>
  <si>
    <t>TGACGTCATT</t>
  </si>
  <si>
    <t>AAATGAGGTCATT</t>
  </si>
  <si>
    <t>AATGACGTCA</t>
  </si>
  <si>
    <t>AATGACCTCATTT</t>
  </si>
  <si>
    <t>T095341_2.00.2</t>
  </si>
  <si>
    <t>T095341_2.00.2:19:135_5egb_A_3.pdb</t>
  </si>
  <si>
    <t>M00252_2.00.txt</t>
  </si>
  <si>
    <t>T095341_2.00.2:19:135_5egb_A_3.meme</t>
  </si>
  <si>
    <t>AGTTAGCATT</t>
  </si>
  <si>
    <t>AATGCTAACT</t>
  </si>
  <si>
    <t>T095341_2.00.1</t>
  </si>
  <si>
    <t>T095341_2.00.1:139:180_5v3j_E_3.pdb</t>
  </si>
  <si>
    <t>M00250_2.00.txt</t>
  </si>
  <si>
    <t>T095341_2.00.1:139:180_5v3j_E_3.meme</t>
  </si>
  <si>
    <t>ATTAAAAGGGGGGGGGAGTTTT</t>
  </si>
  <si>
    <t>T095341_2.00.0</t>
  </si>
  <si>
    <t>T095341_2.00.0:19:135_5egb_A_3.pdb</t>
  </si>
  <si>
    <t>M00251_2.00.txt</t>
  </si>
  <si>
    <t>T095341_2.00.0:19:135_5egb_A_3.meme</t>
  </si>
  <si>
    <t>AATGCTAAC</t>
  </si>
  <si>
    <t>T209808_2.00.0</t>
  </si>
  <si>
    <t>P31314</t>
  </si>
  <si>
    <t>T209808_2.00.0:5:54_6dfy_D_3.pdb</t>
  </si>
  <si>
    <t>M02087_2.00.txt</t>
  </si>
  <si>
    <t>MA0119.1</t>
  </si>
  <si>
    <t>T209808_2.00.0:5:54_6dfy_D_3.meme</t>
  </si>
  <si>
    <t>AATTGCCCCCT</t>
  </si>
  <si>
    <t>TTAATTGGTT</t>
  </si>
  <si>
    <t>TTGGCATGGTGCCA</t>
  </si>
  <si>
    <t>T169047_2.00.1</t>
  </si>
  <si>
    <t>T169047_2.00.1:48:110_4yj0_B_37.pdb</t>
  </si>
  <si>
    <t>M01929_2.00.txt</t>
  </si>
  <si>
    <t>T169047_2.00.1:48:110_4yj0_B_37.meme</t>
  </si>
  <si>
    <t>TGTATCAA</t>
  </si>
  <si>
    <t>GATACTTTGTATC</t>
  </si>
  <si>
    <t>T328505_2.00.0</t>
  </si>
  <si>
    <t>P53784</t>
  </si>
  <si>
    <t>T328505_2.00.0:16:89_3f27_D_3.pdb</t>
  </si>
  <si>
    <t>M00827_2.00.txt</t>
  </si>
  <si>
    <t>MA0514.1</t>
  </si>
  <si>
    <t>T328505_2.00.0:16:89_3f27_D_3.meme</t>
  </si>
  <si>
    <t>CTCTCTATTGTCTGGG</t>
  </si>
  <si>
    <t>ATTGTTTT</t>
  </si>
  <si>
    <t>CCTTTGTTTT</t>
  </si>
  <si>
    <t>T239692_2.00.0</t>
  </si>
  <si>
    <t>Q9LV52</t>
  </si>
  <si>
    <t>T239692_2.00.0:15:107_5hdn_A_16.pdb</t>
  </si>
  <si>
    <t>M00868_2.00.txt</t>
  </si>
  <si>
    <t>MA1667.1</t>
  </si>
  <si>
    <t>T239692_2.00.0:15:107_5hdn_A_16.meme</t>
  </si>
  <si>
    <t>GGTTCTTGAACC</t>
  </si>
  <si>
    <t>CTTCTAGA</t>
  </si>
  <si>
    <t>GAAGCTTCTAG</t>
  </si>
  <si>
    <t>T209793_2.00.0</t>
  </si>
  <si>
    <t>Q8VIH1</t>
  </si>
  <si>
    <t>T209793_2.00.0:2:57_1hdd_C_1.pdb</t>
  </si>
  <si>
    <t>M02084_2.00.txt</t>
  </si>
  <si>
    <t>MA0125.1</t>
  </si>
  <si>
    <t>T209793_2.00.0:2:57_1hdd_C_1.meme</t>
  </si>
  <si>
    <t>TGAGGGCAAAATTGGGCCA</t>
  </si>
  <si>
    <t>CTTAATTGGC</t>
  </si>
  <si>
    <t>T000528_2.00.0</t>
  </si>
  <si>
    <t>Q9SUE3</t>
  </si>
  <si>
    <t>T000528_2.00.0:51:110_1gcc_A_41.pdb</t>
  </si>
  <si>
    <t>M01633_2.00.txt</t>
  </si>
  <si>
    <t>MA0976.2</t>
  </si>
  <si>
    <t>T000528_2.00.0:51:110_1gcc_A_41.meme</t>
  </si>
  <si>
    <t>CGGTGGCGGCGG</t>
  </si>
  <si>
    <t>CCGCCGCCACCG</t>
  </si>
  <si>
    <t>T212391_2.00.0</t>
  </si>
  <si>
    <t>O43248</t>
  </si>
  <si>
    <t>T212391_2.00.0:231:294_1nk2_P_2.pdb</t>
  </si>
  <si>
    <t>M00390_2.00.txt</t>
  </si>
  <si>
    <t>MA0651.1</t>
  </si>
  <si>
    <t>T212391_2.00.0:231:294_1nk2_P_2.meme</t>
  </si>
  <si>
    <t>AAATTAATGACCCA</t>
  </si>
  <si>
    <t>ATTTTACGACC</t>
  </si>
  <si>
    <t>T191725_2.00.0</t>
  </si>
  <si>
    <t>P23771</t>
  </si>
  <si>
    <t>T191725_2.00.0:51:81_4gat_A_6.pdb</t>
  </si>
  <si>
    <t>M02003_2.00.txt</t>
  </si>
  <si>
    <t>MA0037.3</t>
  </si>
  <si>
    <t>T191725_2.00.0:51:81_4gat_A_6.meme</t>
  </si>
  <si>
    <t>TCCCGGATCAGCC</t>
  </si>
  <si>
    <t>CAGATCTAGA</t>
  </si>
  <si>
    <t>AGATAAGA</t>
  </si>
  <si>
    <t>TCTAGATCTG</t>
  </si>
  <si>
    <t>TCTTATCT</t>
  </si>
  <si>
    <t>T209944_2.00.1</t>
  </si>
  <si>
    <t>Q06416</t>
  </si>
  <si>
    <t>T209944_2.00.1:112:163_1le8_A_2.pdb</t>
  </si>
  <si>
    <t>M01510_2.00.txt</t>
  </si>
  <si>
    <t>MA0792.1</t>
  </si>
  <si>
    <t>T209944_2.00.1:112:163_1le8_A_2.meme</t>
  </si>
  <si>
    <t>TAATTTATTTTGTTAATAT</t>
  </si>
  <si>
    <t>ATAATTA</t>
  </si>
  <si>
    <t>T209944_2.00.0</t>
  </si>
  <si>
    <t>T209944_2.00.0:112:163_1le8_A_2.pdb</t>
  </si>
  <si>
    <t>M01509_2.00.txt</t>
  </si>
  <si>
    <t>T209944_2.00.0:112:163_1le8_A_2.meme</t>
  </si>
  <si>
    <t>ACAATTA</t>
  </si>
  <si>
    <t>TAATTAT</t>
  </si>
  <si>
    <t>best_match</t>
  </si>
  <si>
    <t>best_pv</t>
  </si>
  <si>
    <t>ps_mean</t>
  </si>
  <si>
    <t>ps_std</t>
  </si>
  <si>
    <t>rk_mean</t>
  </si>
  <si>
    <t>rk_std</t>
  </si>
  <si>
    <t>match_mean</t>
  </si>
  <si>
    <t>match_std</t>
  </si>
  <si>
    <t>ps_jaspar_cisbp_mean</t>
  </si>
  <si>
    <t>ps_jaspar_cisbp_std</t>
  </si>
  <si>
    <t>match_jaspar_cisbp_mean</t>
  </si>
  <si>
    <t>match_jaspar_cisbp_std</t>
  </si>
  <si>
    <t>pvalue cisbp</t>
  </si>
  <si>
    <t>pvalue jaspar</t>
  </si>
  <si>
    <t>pvalue jaspar vs cisbp</t>
  </si>
  <si>
    <t>UniProt</t>
  </si>
  <si>
    <t>motif code (cisbp)</t>
  </si>
  <si>
    <t>motif code (jaspar)</t>
  </si>
  <si>
    <t>ratio in jaspar (PV&lt;0.05)</t>
  </si>
  <si>
    <t>ratio in cisbp (PV&lt;0.05)</t>
  </si>
  <si>
    <t>success by ratio (jaspar)</t>
  </si>
  <si>
    <t>success by ratio (cisbp)</t>
  </si>
  <si>
    <t>success by minimum (JASPAR)</t>
  </si>
  <si>
    <t>success by minimum (CisBP)</t>
  </si>
  <si>
    <t>CisBP Family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5AD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best_pv" connectionId="1" xr16:uid="{02FE06C0-87B1-5647-B5A9-DE03A48A080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BA86B-DE0D-FC48-9B99-298DD2202C0B}">
  <dimension ref="A1:BG374"/>
  <sheetViews>
    <sheetView tabSelected="1" topLeftCell="D1" workbookViewId="0">
      <selection activeCell="E6" sqref="E6"/>
    </sheetView>
  </sheetViews>
  <sheetFormatPr baseColWidth="10" defaultRowHeight="16" x14ac:dyDescent="0.2"/>
  <cols>
    <col min="1" max="1" width="4.1640625" style="1" hidden="1" customWidth="1"/>
    <col min="2" max="2" width="20.1640625" style="1" customWidth="1"/>
    <col min="3" max="3" width="23.5" style="1" customWidth="1"/>
    <col min="4" max="4" width="13.83203125" style="1" customWidth="1"/>
    <col min="5" max="5" width="24.6640625" style="1" customWidth="1"/>
    <col min="6" max="6" width="36.1640625" style="1" customWidth="1"/>
    <col min="7" max="7" width="18.1640625" style="1" customWidth="1"/>
    <col min="8" max="8" width="21.83203125" style="1" customWidth="1"/>
    <col min="9" max="9" width="38.6640625" style="1" hidden="1" customWidth="1"/>
    <col min="10" max="10" width="16.6640625" style="2" hidden="1" customWidth="1"/>
    <col min="11" max="15" width="12.1640625" style="2" hidden="1" customWidth="1"/>
    <col min="16" max="16" width="31.1640625" style="2" hidden="1" customWidth="1"/>
    <col min="17" max="17" width="16.83203125" style="2" hidden="1" customWidth="1"/>
    <col min="18" max="18" width="11.5" style="2" hidden="1" customWidth="1"/>
    <col min="19" max="19" width="7.83203125" style="2" hidden="1" customWidth="1"/>
    <col min="20" max="20" width="16.6640625" style="2" hidden="1" customWidth="1"/>
    <col min="21" max="21" width="11.1640625" style="2" hidden="1" customWidth="1"/>
    <col min="22" max="22" width="9.1640625" style="2" hidden="1" customWidth="1"/>
    <col min="23" max="25" width="12.1640625" style="2" hidden="1" customWidth="1"/>
    <col min="26" max="26" width="31.1640625" style="2" hidden="1" customWidth="1"/>
    <col min="27" max="27" width="27.1640625" style="2" hidden="1" customWidth="1"/>
    <col min="28" max="28" width="12.33203125" style="2" hidden="1" customWidth="1"/>
    <col min="29" max="29" width="8.6640625" style="2" hidden="1" customWidth="1"/>
    <col min="30" max="30" width="21.33203125" style="2" hidden="1" customWidth="1"/>
    <col min="31" max="35" width="14.1640625" style="1" hidden="1" customWidth="1"/>
    <col min="36" max="36" width="16.83203125" style="1" hidden="1" customWidth="1"/>
    <col min="37" max="37" width="25.83203125" style="1" hidden="1" customWidth="1"/>
    <col min="38" max="38" width="17.6640625" style="1" hidden="1" customWidth="1"/>
    <col min="39" max="40" width="13.83203125" style="1" hidden="1" customWidth="1"/>
    <col min="41" max="51" width="0" style="1" hidden="1" customWidth="1"/>
    <col min="52" max="52" width="2.83203125" style="1" hidden="1" customWidth="1"/>
    <col min="53" max="53" width="22.33203125" style="1" customWidth="1"/>
    <col min="54" max="54" width="23.6640625" style="1" customWidth="1"/>
    <col min="55" max="55" width="0" style="1" hidden="1" customWidth="1"/>
    <col min="56" max="56" width="23.5" style="1" customWidth="1"/>
    <col min="57" max="57" width="20.6640625" style="1" customWidth="1"/>
    <col min="58" max="58" width="26.1640625" style="1" customWidth="1"/>
    <col min="59" max="59" width="25" style="1" customWidth="1"/>
    <col min="60" max="16384" width="10.83203125" style="1"/>
  </cols>
  <sheetData>
    <row r="1" spans="1:59" x14ac:dyDescent="0.2">
      <c r="B1" s="1" t="s">
        <v>0</v>
      </c>
      <c r="C1" s="1" t="s">
        <v>1</v>
      </c>
      <c r="D1" s="1" t="s">
        <v>2698</v>
      </c>
      <c r="E1" s="1" t="s">
        <v>2689</v>
      </c>
      <c r="F1" s="1" t="s">
        <v>2</v>
      </c>
      <c r="G1" s="1" t="s">
        <v>2690</v>
      </c>
      <c r="H1" s="1" t="s">
        <v>2691</v>
      </c>
      <c r="I1" s="1" t="s">
        <v>4</v>
      </c>
      <c r="J1" s="2" t="s">
        <v>2686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2687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688</v>
      </c>
      <c r="AE1" s="1" t="s">
        <v>23</v>
      </c>
      <c r="AF1" s="1" t="s">
        <v>24</v>
      </c>
      <c r="AG1" s="1" t="s">
        <v>25</v>
      </c>
      <c r="AH1" s="1" t="s">
        <v>26</v>
      </c>
      <c r="AI1" s="1" t="s">
        <v>27</v>
      </c>
      <c r="AJ1" s="1" t="s">
        <v>28</v>
      </c>
      <c r="AK1" s="1" t="s">
        <v>29</v>
      </c>
      <c r="AL1" s="1" t="s">
        <v>30</v>
      </c>
      <c r="AM1" s="1" t="s">
        <v>31</v>
      </c>
      <c r="AN1" s="1" t="s">
        <v>3</v>
      </c>
      <c r="AO1" s="1" t="s">
        <v>2674</v>
      </c>
      <c r="AP1" s="2" t="s">
        <v>2675</v>
      </c>
      <c r="AQ1" s="1" t="s">
        <v>2676</v>
      </c>
      <c r="AR1" s="1" t="s">
        <v>2677</v>
      </c>
      <c r="AS1" s="1" t="s">
        <v>2678</v>
      </c>
      <c r="AT1" s="1" t="s">
        <v>2679</v>
      </c>
      <c r="AU1" s="1" t="s">
        <v>2680</v>
      </c>
      <c r="AV1" s="1" t="s">
        <v>2681</v>
      </c>
      <c r="AW1" s="1" t="s">
        <v>2682</v>
      </c>
      <c r="AX1" s="1" t="s">
        <v>2683</v>
      </c>
      <c r="AY1" s="1" t="s">
        <v>2684</v>
      </c>
      <c r="AZ1" s="1" t="s">
        <v>2685</v>
      </c>
      <c r="BA1" s="3" t="s">
        <v>2692</v>
      </c>
      <c r="BB1" s="3" t="s">
        <v>2693</v>
      </c>
      <c r="BD1" s="1" t="s">
        <v>2694</v>
      </c>
      <c r="BE1" s="1" t="s">
        <v>2695</v>
      </c>
      <c r="BF1" s="1" t="s">
        <v>2696</v>
      </c>
      <c r="BG1" s="1" t="s">
        <v>2697</v>
      </c>
    </row>
    <row r="2" spans="1:59" x14ac:dyDescent="0.2">
      <c r="A2" s="1">
        <v>105</v>
      </c>
      <c r="B2" s="1" t="s">
        <v>856</v>
      </c>
      <c r="C2" s="1" t="s">
        <v>543</v>
      </c>
      <c r="D2" s="1" t="s">
        <v>544</v>
      </c>
      <c r="E2" s="1" t="s">
        <v>867</v>
      </c>
      <c r="F2" s="1" t="s">
        <v>868</v>
      </c>
      <c r="G2" s="1" t="s">
        <v>859</v>
      </c>
      <c r="H2" s="1" t="s">
        <v>869</v>
      </c>
      <c r="I2" s="1" t="s">
        <v>870</v>
      </c>
      <c r="J2" s="2">
        <v>1.9341499999999999E-3</v>
      </c>
      <c r="K2" s="2">
        <v>0.102059</v>
      </c>
      <c r="L2" s="2">
        <v>5.10229</v>
      </c>
      <c r="M2" s="2">
        <v>6.2480873254963596</v>
      </c>
      <c r="N2" s="2">
        <v>2.2822042015522599</v>
      </c>
      <c r="O2" s="2">
        <v>2.2822042015522599</v>
      </c>
      <c r="P2" s="2" t="s">
        <v>862</v>
      </c>
      <c r="Q2" s="2" t="s">
        <v>863</v>
      </c>
      <c r="R2" s="2">
        <v>6</v>
      </c>
      <c r="S2" s="2">
        <v>69</v>
      </c>
      <c r="T2" s="2">
        <v>4.8632299999999999E-4</v>
      </c>
      <c r="U2" s="2">
        <v>7.1831999999999993E-2</v>
      </c>
      <c r="V2" s="2">
        <v>0.80048799999999998</v>
      </c>
      <c r="W2" s="2">
        <v>7.6286375457650699</v>
      </c>
      <c r="X2" s="2">
        <v>2.6334252197636299</v>
      </c>
      <c r="Y2" s="2">
        <v>2.6334252197636299</v>
      </c>
      <c r="Z2" s="2" t="s">
        <v>862</v>
      </c>
      <c r="AA2" s="2" t="s">
        <v>871</v>
      </c>
      <c r="AB2" s="2">
        <v>6</v>
      </c>
      <c r="AC2" s="2">
        <v>17</v>
      </c>
      <c r="AD2" s="2">
        <v>2.5703799999999999E-2</v>
      </c>
      <c r="AE2" s="1">
        <v>0.59196599999999999</v>
      </c>
      <c r="AF2" s="1">
        <v>42.308399999999999</v>
      </c>
      <c r="AG2" s="1">
        <v>3.66111643808898</v>
      </c>
      <c r="AH2" s="1">
        <v>0.52430607817986896</v>
      </c>
      <c r="AI2" s="1">
        <v>0.52430607817986896</v>
      </c>
      <c r="AJ2" s="1" t="s">
        <v>865</v>
      </c>
      <c r="AK2" s="1" t="s">
        <v>872</v>
      </c>
      <c r="AL2" s="1">
        <v>5</v>
      </c>
      <c r="AM2" s="1">
        <v>123</v>
      </c>
      <c r="AN2" s="1" t="s">
        <v>869</v>
      </c>
      <c r="AO2" s="1">
        <v>7</v>
      </c>
      <c r="AP2" s="2">
        <v>4.8632299999999999E-4</v>
      </c>
      <c r="AQ2" s="1">
        <v>6.5609986862361396</v>
      </c>
      <c r="AR2" s="1">
        <v>0.43502275186075001</v>
      </c>
      <c r="AS2" s="1">
        <v>26.32</v>
      </c>
      <c r="AT2" s="1">
        <v>11.164121102890199</v>
      </c>
      <c r="AU2" s="1">
        <v>6.12</v>
      </c>
      <c r="AV2" s="1">
        <v>0.32496153618543799</v>
      </c>
      <c r="AW2" s="1">
        <v>3.66111643808898</v>
      </c>
      <c r="AX2" s="2">
        <v>2.6645352591003702E-15</v>
      </c>
      <c r="AY2" s="1">
        <v>5</v>
      </c>
      <c r="AZ2" s="1">
        <v>0</v>
      </c>
      <c r="BA2" s="3">
        <v>1</v>
      </c>
      <c r="BB2" s="3">
        <v>1</v>
      </c>
      <c r="BD2" s="1">
        <f>IF(BA2&gt;0.5,1,0)</f>
        <v>1</v>
      </c>
      <c r="BE2" s="1">
        <f>IF(BB2&gt;0.5,1,0)</f>
        <v>1</v>
      </c>
      <c r="BF2" s="1">
        <f>IF(OR(T2&lt;0.05,BA2&gt;0),1,0)</f>
        <v>1</v>
      </c>
      <c r="BG2" s="1">
        <f>IF(OR(J2&lt;0.05,BB2&gt;0),1,0)</f>
        <v>1</v>
      </c>
    </row>
    <row r="3" spans="1:59" x14ac:dyDescent="0.2">
      <c r="A3" s="1">
        <v>123</v>
      </c>
      <c r="B3" s="1" t="s">
        <v>1005</v>
      </c>
      <c r="C3" s="1" t="s">
        <v>543</v>
      </c>
      <c r="D3" s="1" t="s">
        <v>544</v>
      </c>
      <c r="E3" s="1" t="s">
        <v>1006</v>
      </c>
      <c r="F3" s="1" t="s">
        <v>1007</v>
      </c>
      <c r="G3" s="1" t="s">
        <v>1008</v>
      </c>
      <c r="H3" s="1" t="s">
        <v>1009</v>
      </c>
      <c r="I3" s="1" t="s">
        <v>1010</v>
      </c>
      <c r="J3" s="2">
        <v>2.0823199999999999E-3</v>
      </c>
      <c r="K3" s="2">
        <v>0.103778</v>
      </c>
      <c r="L3" s="2">
        <v>5.4931700000000001</v>
      </c>
      <c r="M3" s="2">
        <v>6.1742726222327802</v>
      </c>
      <c r="N3" s="2">
        <v>2.26550127676418</v>
      </c>
      <c r="O3" s="2">
        <v>2.26550127676418</v>
      </c>
      <c r="P3" s="2" t="s">
        <v>862</v>
      </c>
      <c r="Q3" s="2" t="s">
        <v>1011</v>
      </c>
      <c r="R3" s="2">
        <v>6</v>
      </c>
      <c r="S3" s="2">
        <v>77</v>
      </c>
      <c r="T3" s="2">
        <v>5.4003600000000003E-4</v>
      </c>
      <c r="U3" s="2">
        <v>0.103098</v>
      </c>
      <c r="V3" s="2">
        <v>0.88889899999999999</v>
      </c>
      <c r="W3" s="2">
        <v>7.5238747539614099</v>
      </c>
      <c r="X3" s="2">
        <v>2.27207528678947</v>
      </c>
      <c r="Y3" s="2">
        <v>2.27207528678947</v>
      </c>
      <c r="Z3" s="2" t="s">
        <v>862</v>
      </c>
      <c r="AA3" s="2" t="s">
        <v>1011</v>
      </c>
      <c r="AB3" s="2">
        <v>6</v>
      </c>
      <c r="AC3" s="2">
        <v>15</v>
      </c>
      <c r="AD3" s="2">
        <v>7.3042200000000002E-23</v>
      </c>
      <c r="AE3" s="2">
        <v>2.34254E-19</v>
      </c>
      <c r="AF3" s="2">
        <v>1.20228E-19</v>
      </c>
      <c r="AG3" s="1">
        <v>20</v>
      </c>
      <c r="AH3" s="1">
        <v>42.897880956128397</v>
      </c>
      <c r="AI3" s="1">
        <v>42.897880956128397</v>
      </c>
      <c r="AJ3" s="1" t="s">
        <v>1012</v>
      </c>
      <c r="AK3" s="1" t="s">
        <v>1012</v>
      </c>
      <c r="AL3" s="1">
        <v>8</v>
      </c>
      <c r="AM3" s="1">
        <v>1</v>
      </c>
      <c r="AN3" s="1" t="s">
        <v>1009</v>
      </c>
      <c r="AO3" s="1">
        <v>7</v>
      </c>
      <c r="AP3" s="2">
        <v>5.4003600000000003E-4</v>
      </c>
      <c r="AQ3" s="1">
        <v>5.8194958554706204</v>
      </c>
      <c r="AR3" s="1">
        <v>0.683111583462924</v>
      </c>
      <c r="AS3" s="1">
        <v>26.95</v>
      </c>
      <c r="AT3" s="1">
        <v>6.2583943627738803</v>
      </c>
      <c r="AU3" s="1">
        <v>5.63</v>
      </c>
      <c r="AV3" s="1">
        <v>0.57714816122032297</v>
      </c>
      <c r="AW3" s="1">
        <v>20</v>
      </c>
      <c r="AX3" s="1">
        <v>0</v>
      </c>
      <c r="AY3" s="1">
        <v>8</v>
      </c>
      <c r="AZ3" s="1">
        <v>0</v>
      </c>
      <c r="BA3" s="3">
        <v>1</v>
      </c>
      <c r="BB3" s="3">
        <v>0.85</v>
      </c>
      <c r="BD3" s="1">
        <f t="shared" ref="BD3:BD66" si="0">IF(BA3&gt;0.5,1,0)</f>
        <v>1</v>
      </c>
      <c r="BE3" s="1">
        <f t="shared" ref="BE3:BE66" si="1">IF(BB3&gt;0.5,1,0)</f>
        <v>1</v>
      </c>
      <c r="BF3" s="1">
        <f t="shared" ref="BF3:BF66" si="2">IF(OR(T3&lt;0.05,BA3&gt;0),1,0)</f>
        <v>1</v>
      </c>
      <c r="BG3" s="1">
        <f t="shared" ref="BG3:BG66" si="3">IF(OR(J3&lt;0.05,BB3&gt;0),1,0)</f>
        <v>1</v>
      </c>
    </row>
    <row r="4" spans="1:59" x14ac:dyDescent="0.2">
      <c r="A4" s="1">
        <v>104</v>
      </c>
      <c r="B4" s="1" t="s">
        <v>856</v>
      </c>
      <c r="C4" s="1" t="s">
        <v>543</v>
      </c>
      <c r="D4" s="1" t="s">
        <v>544</v>
      </c>
      <c r="E4" s="1" t="s">
        <v>857</v>
      </c>
      <c r="F4" s="1" t="s">
        <v>858</v>
      </c>
      <c r="G4" s="1" t="s">
        <v>859</v>
      </c>
      <c r="H4" s="1" t="s">
        <v>860</v>
      </c>
      <c r="I4" s="1" t="s">
        <v>861</v>
      </c>
      <c r="J4" s="2">
        <v>1.86202E-3</v>
      </c>
      <c r="K4" s="2">
        <v>0.111137</v>
      </c>
      <c r="L4" s="2">
        <v>4.9120100000000004</v>
      </c>
      <c r="M4" s="2">
        <v>6.2860933590463803</v>
      </c>
      <c r="N4" s="2">
        <v>2.1969916044765001</v>
      </c>
      <c r="O4" s="2">
        <v>2.1969916044765001</v>
      </c>
      <c r="P4" s="2" t="s">
        <v>862</v>
      </c>
      <c r="Q4" s="2" t="s">
        <v>863</v>
      </c>
      <c r="R4" s="2">
        <v>6</v>
      </c>
      <c r="S4" s="2">
        <v>66</v>
      </c>
      <c r="T4" s="2">
        <v>5.5935000000000002E-4</v>
      </c>
      <c r="U4" s="2">
        <v>8.5131999999999999E-2</v>
      </c>
      <c r="V4" s="2">
        <v>0.92069100000000004</v>
      </c>
      <c r="W4" s="2">
        <v>7.4887351626713299</v>
      </c>
      <c r="X4" s="2">
        <v>2.4635522858815699</v>
      </c>
      <c r="Y4" s="2">
        <v>2.4635522858815699</v>
      </c>
      <c r="Z4" s="2" t="s">
        <v>862</v>
      </c>
      <c r="AA4" s="2" t="s">
        <v>864</v>
      </c>
      <c r="AB4" s="2">
        <v>6</v>
      </c>
      <c r="AC4" s="2">
        <v>16</v>
      </c>
      <c r="AD4" s="2">
        <v>1.4656000000000001E-2</v>
      </c>
      <c r="AE4" s="1">
        <v>0.41451399999999999</v>
      </c>
      <c r="AF4" s="1">
        <v>24.123799999999999</v>
      </c>
      <c r="AG4" s="1">
        <v>4.2229054710503604</v>
      </c>
      <c r="AH4" s="1">
        <v>0.88064852934387805</v>
      </c>
      <c r="AI4" s="1">
        <v>0.88064852934387805</v>
      </c>
      <c r="AJ4" s="1" t="s">
        <v>865</v>
      </c>
      <c r="AK4" s="1" t="s">
        <v>866</v>
      </c>
      <c r="AL4" s="1">
        <v>6</v>
      </c>
      <c r="AM4" s="1">
        <v>105</v>
      </c>
      <c r="AN4" s="1" t="s">
        <v>860</v>
      </c>
      <c r="AO4" s="1">
        <v>7</v>
      </c>
      <c r="AP4" s="2">
        <v>5.5935000000000002E-4</v>
      </c>
      <c r="AQ4" s="1">
        <v>6.4870144873675599</v>
      </c>
      <c r="AR4" s="1">
        <v>0.44067982399647898</v>
      </c>
      <c r="AS4" s="1">
        <v>27.74</v>
      </c>
      <c r="AT4" s="1">
        <v>12.440755604062</v>
      </c>
      <c r="AU4" s="1">
        <v>6.12</v>
      </c>
      <c r="AV4" s="1">
        <v>0.32496153618543799</v>
      </c>
      <c r="AW4" s="1">
        <v>4.2229054710503497</v>
      </c>
      <c r="AX4" s="2">
        <v>5.3290705182007498E-15</v>
      </c>
      <c r="AY4" s="1">
        <v>6</v>
      </c>
      <c r="AZ4" s="1">
        <v>0</v>
      </c>
      <c r="BA4" s="3">
        <v>1</v>
      </c>
      <c r="BB4" s="3">
        <v>1</v>
      </c>
      <c r="BD4" s="1">
        <f t="shared" si="0"/>
        <v>1</v>
      </c>
      <c r="BE4" s="1">
        <f t="shared" si="1"/>
        <v>1</v>
      </c>
      <c r="BF4" s="1">
        <f t="shared" si="2"/>
        <v>1</v>
      </c>
      <c r="BG4" s="1">
        <f t="shared" si="3"/>
        <v>1</v>
      </c>
    </row>
    <row r="5" spans="1:59" x14ac:dyDescent="0.2">
      <c r="A5" s="1">
        <v>364</v>
      </c>
      <c r="B5" s="1" t="s">
        <v>2633</v>
      </c>
      <c r="C5" s="1" t="s">
        <v>543</v>
      </c>
      <c r="D5" s="1" t="s">
        <v>544</v>
      </c>
      <c r="E5" s="1" t="s">
        <v>2634</v>
      </c>
      <c r="F5" s="1" t="s">
        <v>2635</v>
      </c>
      <c r="G5" s="1" t="s">
        <v>2636</v>
      </c>
      <c r="H5" s="1" t="s">
        <v>2637</v>
      </c>
      <c r="I5" s="1" t="s">
        <v>2638</v>
      </c>
      <c r="J5" s="2">
        <v>8.5670999999999997E-6</v>
      </c>
      <c r="K5" s="2">
        <v>2.2868699999999999E-3</v>
      </c>
      <c r="L5" s="2">
        <v>2.2599999999999999E-2</v>
      </c>
      <c r="M5" s="2">
        <v>11.6675812723529</v>
      </c>
      <c r="N5" s="2">
        <v>6.08057120858291</v>
      </c>
      <c r="O5" s="2">
        <v>6.08057120858291</v>
      </c>
      <c r="P5" s="2" t="s">
        <v>862</v>
      </c>
      <c r="Q5" s="2" t="s">
        <v>1995</v>
      </c>
      <c r="R5" s="2">
        <v>6</v>
      </c>
      <c r="S5" s="2">
        <v>15</v>
      </c>
      <c r="T5" s="2">
        <v>6.8206199999999999E-4</v>
      </c>
      <c r="U5" s="2">
        <v>9.8615599999999998E-2</v>
      </c>
      <c r="V5" s="2">
        <v>1.1226700000000001</v>
      </c>
      <c r="W5" s="2">
        <v>7.2903899951618802</v>
      </c>
      <c r="X5" s="2">
        <v>2.3165258148780801</v>
      </c>
      <c r="Y5" s="2">
        <v>2.3165258148780801</v>
      </c>
      <c r="Z5" s="2" t="s">
        <v>862</v>
      </c>
      <c r="AA5" s="2" t="s">
        <v>2639</v>
      </c>
      <c r="AB5" s="2">
        <v>8</v>
      </c>
      <c r="AC5" s="2">
        <v>16</v>
      </c>
      <c r="AD5" s="2">
        <v>1.57295E-3</v>
      </c>
      <c r="AE5" s="1">
        <v>0.15559500000000001</v>
      </c>
      <c r="AF5" s="1">
        <v>2.58908</v>
      </c>
      <c r="AG5" s="1">
        <v>6.4548024418066099</v>
      </c>
      <c r="AH5" s="1">
        <v>1.8604988014302299</v>
      </c>
      <c r="AI5" s="1">
        <v>1.8604988014302299</v>
      </c>
      <c r="AJ5" s="1" t="s">
        <v>1997</v>
      </c>
      <c r="AK5" s="1" t="s">
        <v>2640</v>
      </c>
      <c r="AL5" s="1">
        <v>9</v>
      </c>
      <c r="AM5" s="1">
        <v>33</v>
      </c>
      <c r="AN5" s="1" t="s">
        <v>2637</v>
      </c>
      <c r="AO5" s="1">
        <v>9</v>
      </c>
      <c r="AP5" s="2">
        <v>6.8206199999999999E-4</v>
      </c>
      <c r="AQ5" s="1">
        <v>6.1627191293430297</v>
      </c>
      <c r="AR5" s="1">
        <v>0.53807711614878795</v>
      </c>
      <c r="AS5" s="1">
        <v>25.06</v>
      </c>
      <c r="AT5" s="1">
        <v>4.8349146838387904</v>
      </c>
      <c r="AU5" s="1">
        <v>8.02</v>
      </c>
      <c r="AV5" s="1">
        <v>0.13999999999999899</v>
      </c>
      <c r="AW5" s="1">
        <v>6.4548024418066099</v>
      </c>
      <c r="AX5" s="2">
        <v>2.6645352591003702E-15</v>
      </c>
      <c r="AY5" s="1">
        <v>9</v>
      </c>
      <c r="AZ5" s="1">
        <v>0</v>
      </c>
      <c r="BA5" s="3">
        <v>1</v>
      </c>
      <c r="BB5" s="3">
        <v>1</v>
      </c>
      <c r="BD5" s="1">
        <f t="shared" si="0"/>
        <v>1</v>
      </c>
      <c r="BE5" s="1">
        <f t="shared" si="1"/>
        <v>1</v>
      </c>
      <c r="BF5" s="1">
        <f t="shared" si="2"/>
        <v>1</v>
      </c>
      <c r="BG5" s="1">
        <f t="shared" si="3"/>
        <v>1</v>
      </c>
    </row>
    <row r="6" spans="1:59" x14ac:dyDescent="0.2">
      <c r="A6" s="1">
        <v>244</v>
      </c>
      <c r="B6" s="1" t="s">
        <v>1804</v>
      </c>
      <c r="C6" s="1" t="s">
        <v>543</v>
      </c>
      <c r="D6" s="1" t="s">
        <v>544</v>
      </c>
      <c r="E6" s="1" t="s">
        <v>1805</v>
      </c>
      <c r="F6" s="1" t="s">
        <v>1806</v>
      </c>
      <c r="G6" s="1" t="s">
        <v>1807</v>
      </c>
      <c r="H6" s="1" t="s">
        <v>1808</v>
      </c>
      <c r="I6" s="1" t="s">
        <v>1809</v>
      </c>
      <c r="J6" s="2">
        <v>4.1619699999999997E-6</v>
      </c>
      <c r="K6" s="2">
        <v>1.6017500000000001E-3</v>
      </c>
      <c r="L6" s="2">
        <v>1.0979300000000001E-2</v>
      </c>
      <c r="M6" s="2">
        <v>12.389522038091799</v>
      </c>
      <c r="N6" s="2">
        <v>6.4366584974451397</v>
      </c>
      <c r="O6" s="2">
        <v>6.4366584974451397</v>
      </c>
      <c r="P6" s="2" t="s">
        <v>862</v>
      </c>
      <c r="Q6" s="2" t="s">
        <v>1810</v>
      </c>
      <c r="R6" s="2">
        <v>6</v>
      </c>
      <c r="S6" s="2">
        <v>13</v>
      </c>
      <c r="T6" s="2">
        <v>2.31676E-2</v>
      </c>
      <c r="U6" s="2">
        <v>0.47429199999999999</v>
      </c>
      <c r="V6" s="2">
        <v>38.133800000000001</v>
      </c>
      <c r="W6" s="2">
        <v>3.7650005281212402</v>
      </c>
      <c r="X6" s="2">
        <v>0.74593211320268804</v>
      </c>
      <c r="Y6" s="2">
        <v>0.74593211320268804</v>
      </c>
      <c r="Z6" s="2" t="s">
        <v>862</v>
      </c>
      <c r="AA6" s="2" t="s">
        <v>1811</v>
      </c>
      <c r="AB6" s="2">
        <v>4</v>
      </c>
      <c r="AC6" s="2">
        <v>133</v>
      </c>
      <c r="AD6" s="2">
        <v>0.34531099999999998</v>
      </c>
      <c r="AE6" s="1">
        <v>0.98884499999999997</v>
      </c>
      <c r="AF6" s="1">
        <v>568.38199999999995</v>
      </c>
      <c r="AG6" s="1">
        <v>1.0633098187368</v>
      </c>
      <c r="AH6" s="1">
        <v>1.12176836055082E-2</v>
      </c>
      <c r="AI6" s="1">
        <v>1.12176836055082E-2</v>
      </c>
      <c r="AJ6" s="1" t="s">
        <v>1812</v>
      </c>
      <c r="AK6" s="1" t="s">
        <v>1813</v>
      </c>
      <c r="AL6" s="1">
        <v>5</v>
      </c>
      <c r="AM6" s="1">
        <v>323</v>
      </c>
      <c r="AN6" s="1" t="s">
        <v>1808</v>
      </c>
      <c r="AO6" s="1">
        <v>6</v>
      </c>
      <c r="AP6" s="2">
        <v>2.31676E-2</v>
      </c>
      <c r="AQ6" s="1">
        <v>2.3117634140274799</v>
      </c>
      <c r="AR6" s="1">
        <v>0.60329204986306495</v>
      </c>
      <c r="AS6" s="1">
        <v>202.55</v>
      </c>
      <c r="AT6" s="1">
        <v>44.463102680762098</v>
      </c>
      <c r="AU6" s="1">
        <v>4.12</v>
      </c>
      <c r="AV6" s="1">
        <v>0.534415568635495</v>
      </c>
      <c r="AW6" s="1">
        <v>1.0633098187368</v>
      </c>
      <c r="AX6" s="2">
        <v>1.11022302462515E-15</v>
      </c>
      <c r="AY6" s="1">
        <v>5</v>
      </c>
      <c r="AZ6" s="1">
        <v>0</v>
      </c>
      <c r="BA6" s="3">
        <v>0.14000000000000001</v>
      </c>
      <c r="BB6" s="3">
        <v>1</v>
      </c>
      <c r="BD6" s="1">
        <f t="shared" si="0"/>
        <v>0</v>
      </c>
      <c r="BE6" s="1">
        <f t="shared" si="1"/>
        <v>1</v>
      </c>
      <c r="BF6" s="1">
        <f t="shared" si="2"/>
        <v>1</v>
      </c>
      <c r="BG6" s="1">
        <f t="shared" si="3"/>
        <v>1</v>
      </c>
    </row>
    <row r="7" spans="1:59" x14ac:dyDescent="0.2">
      <c r="A7" s="1">
        <v>60</v>
      </c>
      <c r="B7" s="1" t="s">
        <v>542</v>
      </c>
      <c r="C7" s="1" t="s">
        <v>543</v>
      </c>
      <c r="D7" s="1" t="s">
        <v>544</v>
      </c>
      <c r="E7" s="1" t="s">
        <v>545</v>
      </c>
      <c r="F7" s="1" t="s">
        <v>546</v>
      </c>
      <c r="G7" s="1" t="s">
        <v>547</v>
      </c>
      <c r="H7" s="1" t="s">
        <v>548</v>
      </c>
      <c r="I7" s="1" t="s">
        <v>549</v>
      </c>
      <c r="J7" s="2">
        <v>1</v>
      </c>
      <c r="K7" s="2">
        <v>0.96090699999999996</v>
      </c>
      <c r="L7" s="2">
        <v>2638</v>
      </c>
      <c r="M7" s="2">
        <v>0</v>
      </c>
      <c r="N7" s="2">
        <v>3.9877648888317303E-2</v>
      </c>
      <c r="O7" s="2">
        <v>3.9877648888317303E-2</v>
      </c>
      <c r="P7" s="2" t="s">
        <v>550</v>
      </c>
      <c r="Q7" s="2" t="s">
        <v>551</v>
      </c>
      <c r="R7" s="2">
        <v>0</v>
      </c>
      <c r="S7" s="2">
        <v>2601</v>
      </c>
      <c r="T7" s="2">
        <v>4.6007399999999997E-2</v>
      </c>
      <c r="U7" s="2">
        <v>0.99291799999999997</v>
      </c>
      <c r="V7" s="2">
        <v>75.728200000000001</v>
      </c>
      <c r="W7" s="2">
        <v>3.0789530258659399</v>
      </c>
      <c r="X7" s="2">
        <v>7.1071963930433397E-3</v>
      </c>
      <c r="Y7" s="2">
        <v>7.1071963930433397E-3</v>
      </c>
      <c r="Z7" s="2" t="s">
        <v>550</v>
      </c>
      <c r="AA7" s="2" t="s">
        <v>552</v>
      </c>
      <c r="AB7" s="2">
        <v>2</v>
      </c>
      <c r="AC7" s="2">
        <v>129</v>
      </c>
      <c r="AD7" s="2">
        <v>0.70385299999999995</v>
      </c>
      <c r="AE7" s="1">
        <v>1</v>
      </c>
      <c r="AF7" s="1">
        <v>1158.54</v>
      </c>
      <c r="AG7" s="1">
        <v>0.351185751445455</v>
      </c>
      <c r="AH7" s="1">
        <v>0</v>
      </c>
      <c r="AI7" s="1">
        <v>0</v>
      </c>
      <c r="AJ7" s="1" t="s">
        <v>551</v>
      </c>
      <c r="AK7" s="1" t="s">
        <v>552</v>
      </c>
      <c r="AL7" s="1">
        <v>4</v>
      </c>
      <c r="AM7" s="1">
        <v>1021</v>
      </c>
      <c r="AN7" s="1" t="s">
        <v>548</v>
      </c>
      <c r="AO7" s="1">
        <v>6</v>
      </c>
      <c r="AP7" s="2">
        <v>4.6007399999999997E-2</v>
      </c>
      <c r="AQ7" s="1">
        <v>1.31062338406206</v>
      </c>
      <c r="AR7" s="1">
        <v>0.58005660547610405</v>
      </c>
      <c r="AS7" s="1">
        <v>315.75</v>
      </c>
      <c r="AT7" s="1">
        <v>83.240419869195705</v>
      </c>
      <c r="AU7" s="1">
        <v>2.96</v>
      </c>
      <c r="AV7" s="1">
        <v>0.88226980000451105</v>
      </c>
      <c r="AW7" s="1">
        <v>0.351185751445455</v>
      </c>
      <c r="AX7" s="2">
        <v>6.10622663543836E-16</v>
      </c>
      <c r="AY7" s="1">
        <v>4</v>
      </c>
      <c r="AZ7" s="1">
        <v>0</v>
      </c>
      <c r="BA7" s="3">
        <v>0.01</v>
      </c>
      <c r="BB7" s="3">
        <v>0</v>
      </c>
      <c r="BD7" s="1">
        <f t="shared" si="0"/>
        <v>0</v>
      </c>
      <c r="BE7" s="1">
        <f t="shared" si="1"/>
        <v>0</v>
      </c>
      <c r="BF7" s="1">
        <f t="shared" si="2"/>
        <v>1</v>
      </c>
      <c r="BG7" s="1">
        <f t="shared" si="3"/>
        <v>0</v>
      </c>
    </row>
    <row r="8" spans="1:59" x14ac:dyDescent="0.2">
      <c r="A8" s="1">
        <v>269</v>
      </c>
      <c r="B8" s="1" t="s">
        <v>1989</v>
      </c>
      <c r="C8" s="1" t="s">
        <v>543</v>
      </c>
      <c r="D8" s="1" t="s">
        <v>544</v>
      </c>
      <c r="E8" s="1" t="s">
        <v>1990</v>
      </c>
      <c r="F8" s="1" t="s">
        <v>1991</v>
      </c>
      <c r="G8" s="1" t="s">
        <v>1992</v>
      </c>
      <c r="H8" s="1" t="s">
        <v>1993</v>
      </c>
      <c r="I8" s="1" t="s">
        <v>1994</v>
      </c>
      <c r="J8" s="2">
        <v>1.2967499999999999E-6</v>
      </c>
      <c r="K8" s="2">
        <v>9.4683500000000004E-4</v>
      </c>
      <c r="L8" s="2">
        <v>3.4208300000000001E-3</v>
      </c>
      <c r="M8" s="2">
        <v>13.5556494237149</v>
      </c>
      <c r="N8" s="2">
        <v>6.9623857143832701</v>
      </c>
      <c r="O8" s="2">
        <v>6.9623857143832701</v>
      </c>
      <c r="P8" s="2" t="s">
        <v>862</v>
      </c>
      <c r="Q8" s="2" t="s">
        <v>1995</v>
      </c>
      <c r="R8" s="2">
        <v>6</v>
      </c>
      <c r="S8" s="2">
        <v>6</v>
      </c>
      <c r="T8" s="2">
        <v>5.2207299999999998E-2</v>
      </c>
      <c r="U8" s="2">
        <v>0.81578600000000001</v>
      </c>
      <c r="V8" s="2">
        <v>85.933300000000003</v>
      </c>
      <c r="W8" s="2">
        <v>2.9525329471278901</v>
      </c>
      <c r="X8" s="2">
        <v>0.20360321331482101</v>
      </c>
      <c r="Y8" s="2">
        <v>0.20360321331482101</v>
      </c>
      <c r="Z8" s="2" t="s">
        <v>862</v>
      </c>
      <c r="AA8" s="2" t="s">
        <v>1996</v>
      </c>
      <c r="AB8" s="2">
        <v>6</v>
      </c>
      <c r="AC8" s="2">
        <v>148</v>
      </c>
      <c r="AD8" s="2">
        <v>1.8569200000000001E-2</v>
      </c>
      <c r="AE8" s="1">
        <v>0.64817000000000002</v>
      </c>
      <c r="AF8" s="1">
        <v>30.564800000000002</v>
      </c>
      <c r="AG8" s="1">
        <v>3.9862509847824401</v>
      </c>
      <c r="AH8" s="1">
        <v>0.43360227135745999</v>
      </c>
      <c r="AI8" s="1">
        <v>0.43360227135745999</v>
      </c>
      <c r="AJ8" s="1" t="s">
        <v>1997</v>
      </c>
      <c r="AK8" s="1" t="s">
        <v>1998</v>
      </c>
      <c r="AL8" s="1">
        <v>7</v>
      </c>
      <c r="AM8" s="1">
        <v>83</v>
      </c>
      <c r="AN8" s="1" t="s">
        <v>1993</v>
      </c>
      <c r="AO8" s="1">
        <v>7</v>
      </c>
      <c r="AP8" s="2">
        <v>5.2207299999999998E-2</v>
      </c>
      <c r="AQ8" s="1">
        <v>2.24575769211997</v>
      </c>
      <c r="AR8" s="1">
        <v>0.23152805937420201</v>
      </c>
      <c r="AS8" s="1">
        <v>195.34</v>
      </c>
      <c r="AT8" s="1">
        <v>16.888587862814301</v>
      </c>
      <c r="AU8" s="1">
        <v>6.04</v>
      </c>
      <c r="AV8" s="1">
        <v>0.37202150475476498</v>
      </c>
      <c r="AW8" s="1">
        <v>3.9862509847824299</v>
      </c>
      <c r="AX8" s="2">
        <v>9.7699626167013697E-15</v>
      </c>
      <c r="AY8" s="1">
        <v>7</v>
      </c>
      <c r="AZ8" s="1">
        <v>0</v>
      </c>
      <c r="BA8" s="3">
        <v>0</v>
      </c>
      <c r="BB8" s="3">
        <v>1</v>
      </c>
      <c r="BD8" s="1">
        <f t="shared" si="0"/>
        <v>0</v>
      </c>
      <c r="BE8" s="1">
        <f t="shared" si="1"/>
        <v>1</v>
      </c>
      <c r="BF8" s="1">
        <f t="shared" si="2"/>
        <v>0</v>
      </c>
      <c r="BG8" s="1">
        <f t="shared" si="3"/>
        <v>1</v>
      </c>
    </row>
    <row r="9" spans="1:59" x14ac:dyDescent="0.2">
      <c r="A9" s="1">
        <v>61</v>
      </c>
      <c r="B9" s="1" t="s">
        <v>542</v>
      </c>
      <c r="C9" s="1" t="s">
        <v>543</v>
      </c>
      <c r="D9" s="1" t="s">
        <v>544</v>
      </c>
      <c r="E9" s="1" t="s">
        <v>545</v>
      </c>
      <c r="F9" s="1" t="s">
        <v>553</v>
      </c>
      <c r="G9" s="1" t="s">
        <v>547</v>
      </c>
      <c r="H9" s="1" t="s">
        <v>554</v>
      </c>
      <c r="I9" s="1" t="s">
        <v>555</v>
      </c>
      <c r="J9" s="2">
        <v>1</v>
      </c>
      <c r="K9" s="2">
        <v>0.98940499999999998</v>
      </c>
      <c r="L9" s="2">
        <v>2638</v>
      </c>
      <c r="M9" s="2">
        <v>0</v>
      </c>
      <c r="N9" s="2">
        <v>1.0651526633479199E-2</v>
      </c>
      <c r="O9" s="2">
        <v>1.0651526633479199E-2</v>
      </c>
      <c r="P9" s="2" t="s">
        <v>550</v>
      </c>
      <c r="Q9" s="2" t="s">
        <v>551</v>
      </c>
      <c r="R9" s="2">
        <v>1</v>
      </c>
      <c r="S9" s="2">
        <v>2543</v>
      </c>
      <c r="T9" s="2">
        <v>0.13351499999999999</v>
      </c>
      <c r="U9" s="2">
        <v>0.99525600000000003</v>
      </c>
      <c r="V9" s="2">
        <v>219.76599999999999</v>
      </c>
      <c r="W9" s="2">
        <v>2.0135414479031302</v>
      </c>
      <c r="X9" s="2">
        <v>4.7552884838614898E-3</v>
      </c>
      <c r="Y9" s="2">
        <v>4.7552884838614898E-3</v>
      </c>
      <c r="Z9" s="2" t="s">
        <v>550</v>
      </c>
      <c r="AA9" s="2" t="s">
        <v>556</v>
      </c>
      <c r="AB9" s="2">
        <v>4</v>
      </c>
      <c r="AC9" s="2">
        <v>175</v>
      </c>
      <c r="AD9" s="2">
        <v>2.1741899999999999E-5</v>
      </c>
      <c r="AE9" s="1">
        <v>4.2158000000000001E-2</v>
      </c>
      <c r="AF9" s="1">
        <v>3.5787100000000002E-2</v>
      </c>
      <c r="AG9" s="1">
        <v>10.7362692835859</v>
      </c>
      <c r="AH9" s="1">
        <v>3.16633081420443</v>
      </c>
      <c r="AI9" s="1">
        <v>3.16633081420443</v>
      </c>
      <c r="AJ9" s="1" t="s">
        <v>551</v>
      </c>
      <c r="AK9" s="1" t="s">
        <v>557</v>
      </c>
      <c r="AL9" s="1">
        <v>7</v>
      </c>
      <c r="AM9" s="1">
        <v>1</v>
      </c>
      <c r="AN9" s="1" t="s">
        <v>554</v>
      </c>
      <c r="AO9" s="1">
        <v>6</v>
      </c>
      <c r="AP9" s="2">
        <v>0.13351499999999999</v>
      </c>
      <c r="AQ9" s="1">
        <v>0.96368822467536797</v>
      </c>
      <c r="AR9" s="1">
        <v>0.36037305156166999</v>
      </c>
      <c r="AS9" s="1">
        <v>378.24</v>
      </c>
      <c r="AT9" s="1">
        <v>79.690165014260003</v>
      </c>
      <c r="AU9" s="1">
        <v>4.01</v>
      </c>
      <c r="AV9" s="1">
        <v>0.55668662638867095</v>
      </c>
      <c r="AW9" s="1">
        <v>10.7362692835859</v>
      </c>
      <c r="AX9" s="2">
        <v>1.7763568394002501E-14</v>
      </c>
      <c r="AY9" s="1">
        <v>7</v>
      </c>
      <c r="AZ9" s="1">
        <v>0</v>
      </c>
      <c r="BA9" s="3">
        <v>0</v>
      </c>
      <c r="BB9" s="3">
        <v>0</v>
      </c>
      <c r="BD9" s="1">
        <f t="shared" si="0"/>
        <v>0</v>
      </c>
      <c r="BE9" s="1">
        <f t="shared" si="1"/>
        <v>0</v>
      </c>
      <c r="BF9" s="1">
        <f t="shared" si="2"/>
        <v>0</v>
      </c>
      <c r="BG9" s="1">
        <f t="shared" si="3"/>
        <v>0</v>
      </c>
    </row>
    <row r="10" spans="1:59" x14ac:dyDescent="0.2">
      <c r="A10" s="1">
        <v>43</v>
      </c>
      <c r="B10" s="1" t="s">
        <v>400</v>
      </c>
      <c r="C10" s="1" t="s">
        <v>354</v>
      </c>
      <c r="D10" s="1" t="s">
        <v>355</v>
      </c>
      <c r="E10" s="1" t="s">
        <v>401</v>
      </c>
      <c r="F10" s="1" t="s">
        <v>409</v>
      </c>
      <c r="G10" s="1" t="s">
        <v>403</v>
      </c>
      <c r="H10" s="1" t="s">
        <v>410</v>
      </c>
      <c r="I10" s="1" t="s">
        <v>411</v>
      </c>
      <c r="J10" s="2">
        <v>2.0881800000000001E-5</v>
      </c>
      <c r="K10" s="2">
        <v>5.5376000000000002E-3</v>
      </c>
      <c r="L10" s="2">
        <v>5.5086099999999999E-2</v>
      </c>
      <c r="M10" s="2">
        <v>10.7766325917688</v>
      </c>
      <c r="N10" s="2">
        <v>5.1961940850831896</v>
      </c>
      <c r="O10" s="2">
        <v>5.1961940850831896</v>
      </c>
      <c r="P10" s="2" t="s">
        <v>412</v>
      </c>
      <c r="Q10" s="2" t="s">
        <v>407</v>
      </c>
      <c r="R10" s="2">
        <v>7</v>
      </c>
      <c r="S10" s="2">
        <v>16</v>
      </c>
      <c r="T10" s="2">
        <v>1.0527999999999999E-4</v>
      </c>
      <c r="U10" s="2">
        <v>7.9156399999999998E-3</v>
      </c>
      <c r="V10" s="2">
        <v>0.173292</v>
      </c>
      <c r="W10" s="2">
        <v>9.1588870903872603</v>
      </c>
      <c r="X10" s="2">
        <v>4.8389147297898401</v>
      </c>
      <c r="Y10" s="2">
        <v>4.8389147297898401</v>
      </c>
      <c r="Z10" s="2" t="s">
        <v>412</v>
      </c>
      <c r="AA10" s="2" t="s">
        <v>413</v>
      </c>
      <c r="AB10" s="2">
        <v>7</v>
      </c>
      <c r="AC10" s="2">
        <v>27</v>
      </c>
      <c r="AD10" s="2">
        <v>1.7338E-6</v>
      </c>
      <c r="AE10" s="1">
        <v>5.9279899999999997E-4</v>
      </c>
      <c r="AF10" s="1">
        <v>2.8538399999999998E-3</v>
      </c>
      <c r="AG10" s="1">
        <v>13.265195026511799</v>
      </c>
      <c r="AH10" s="1">
        <v>7.4306551708933997</v>
      </c>
      <c r="AI10" s="1">
        <v>7.4306551708933997</v>
      </c>
      <c r="AJ10" s="1" t="s">
        <v>407</v>
      </c>
      <c r="AK10" s="1" t="s">
        <v>413</v>
      </c>
      <c r="AL10" s="1">
        <v>8</v>
      </c>
      <c r="AM10" s="1">
        <v>8</v>
      </c>
      <c r="AN10" s="1" t="s">
        <v>410</v>
      </c>
      <c r="AO10" s="1">
        <v>8</v>
      </c>
      <c r="AP10" s="2">
        <v>1.0527999999999999E-4</v>
      </c>
      <c r="AQ10" s="1">
        <v>4.1786509169891204</v>
      </c>
      <c r="AR10" s="1">
        <v>2.8144212447935599</v>
      </c>
      <c r="AS10" s="1">
        <v>162.56060606060601</v>
      </c>
      <c r="AT10" s="1">
        <v>147.03433208524399</v>
      </c>
      <c r="AU10" s="1">
        <v>5.7727272727272698</v>
      </c>
      <c r="AV10" s="1">
        <v>0.95020658910758404</v>
      </c>
      <c r="AW10" s="1">
        <v>13.265195026511799</v>
      </c>
      <c r="AX10" s="2">
        <v>1.06581410364015E-14</v>
      </c>
      <c r="AY10" s="1">
        <v>8</v>
      </c>
      <c r="AZ10" s="1">
        <v>0</v>
      </c>
      <c r="BA10" s="3">
        <v>0.63636363636363602</v>
      </c>
      <c r="BB10" s="3">
        <v>0.59090909090909005</v>
      </c>
      <c r="BD10" s="1">
        <f t="shared" si="0"/>
        <v>1</v>
      </c>
      <c r="BE10" s="1">
        <f t="shared" si="1"/>
        <v>1</v>
      </c>
      <c r="BF10" s="1">
        <f t="shared" si="2"/>
        <v>1</v>
      </c>
      <c r="BG10" s="1">
        <f t="shared" si="3"/>
        <v>1</v>
      </c>
    </row>
    <row r="11" spans="1:59" x14ac:dyDescent="0.2">
      <c r="A11" s="1">
        <v>233</v>
      </c>
      <c r="B11" s="1" t="s">
        <v>1758</v>
      </c>
      <c r="C11" s="1" t="s">
        <v>354</v>
      </c>
      <c r="D11" s="1" t="s">
        <v>355</v>
      </c>
      <c r="E11" s="1" t="s">
        <v>1759</v>
      </c>
      <c r="F11" s="1" t="s">
        <v>1760</v>
      </c>
      <c r="G11" s="1" t="s">
        <v>1761</v>
      </c>
      <c r="H11" s="1" t="s">
        <v>1762</v>
      </c>
      <c r="I11" s="1" t="s">
        <v>1763</v>
      </c>
      <c r="J11" s="2">
        <v>1.0241E-4</v>
      </c>
      <c r="K11" s="2">
        <v>3.01458E-2</v>
      </c>
      <c r="L11" s="2">
        <v>0.27015899999999998</v>
      </c>
      <c r="M11" s="2">
        <v>9.1865261938769205</v>
      </c>
      <c r="N11" s="2">
        <v>3.5017096689951601</v>
      </c>
      <c r="O11" s="2">
        <v>3.5017096689951601</v>
      </c>
      <c r="P11" s="2" t="s">
        <v>1764</v>
      </c>
      <c r="Q11" s="2" t="s">
        <v>1765</v>
      </c>
      <c r="R11" s="2">
        <v>6</v>
      </c>
      <c r="S11" s="2">
        <v>13</v>
      </c>
      <c r="T11" s="2">
        <v>1.0885100000000001E-4</v>
      </c>
      <c r="U11" s="2">
        <v>2.6478499999999999E-2</v>
      </c>
      <c r="V11" s="2">
        <v>0.17916899999999999</v>
      </c>
      <c r="W11" s="2">
        <v>9.1255305833713898</v>
      </c>
      <c r="X11" s="2">
        <v>3.6314221960434798</v>
      </c>
      <c r="Y11" s="2">
        <v>3.6314221960434798</v>
      </c>
      <c r="Z11" s="2" t="s">
        <v>1764</v>
      </c>
      <c r="AA11" s="2" t="s">
        <v>1766</v>
      </c>
      <c r="AB11" s="2">
        <v>7</v>
      </c>
      <c r="AC11" s="2">
        <v>8</v>
      </c>
      <c r="AD11" s="2">
        <v>3.3916400000000001E-6</v>
      </c>
      <c r="AE11" s="1">
        <v>6.5997500000000004E-4</v>
      </c>
      <c r="AF11" s="1">
        <v>5.5826399999999998E-3</v>
      </c>
      <c r="AG11" s="1">
        <v>12.594196977742399</v>
      </c>
      <c r="AH11" s="1">
        <v>7.3233086024491003</v>
      </c>
      <c r="AI11" s="1">
        <v>7.3233086024491003</v>
      </c>
      <c r="AJ11" s="1" t="s">
        <v>1765</v>
      </c>
      <c r="AK11" s="1" t="s">
        <v>1766</v>
      </c>
      <c r="AL11" s="1">
        <v>9</v>
      </c>
      <c r="AM11" s="1">
        <v>9</v>
      </c>
      <c r="AN11" s="1" t="s">
        <v>1762</v>
      </c>
      <c r="AO11" s="1">
        <v>9</v>
      </c>
      <c r="AP11" s="2">
        <v>1.0885100000000001E-4</v>
      </c>
      <c r="AQ11" s="1">
        <v>7.4451863125281097</v>
      </c>
      <c r="AR11" s="1">
        <v>4.8982572650016598</v>
      </c>
      <c r="AS11" s="1">
        <v>49.786666666666598</v>
      </c>
      <c r="AT11" s="1">
        <v>71.175893547058607</v>
      </c>
      <c r="AU11" s="1">
        <v>7.44</v>
      </c>
      <c r="AV11" s="1">
        <v>1.6989408465276199</v>
      </c>
      <c r="AW11" s="1">
        <v>12.5941969777425</v>
      </c>
      <c r="AX11" s="2">
        <v>1.06581410364015E-14</v>
      </c>
      <c r="AY11" s="1">
        <v>9</v>
      </c>
      <c r="AZ11" s="1">
        <v>0</v>
      </c>
      <c r="BA11" s="3">
        <v>0.89333333333333298</v>
      </c>
      <c r="BB11" s="3">
        <v>0.64</v>
      </c>
      <c r="BD11" s="1">
        <f t="shared" si="0"/>
        <v>1</v>
      </c>
      <c r="BE11" s="1">
        <f t="shared" si="1"/>
        <v>1</v>
      </c>
      <c r="BF11" s="1">
        <f t="shared" si="2"/>
        <v>1</v>
      </c>
      <c r="BG11" s="1">
        <f t="shared" si="3"/>
        <v>1</v>
      </c>
    </row>
    <row r="12" spans="1:59" x14ac:dyDescent="0.2">
      <c r="A12" s="1">
        <v>354</v>
      </c>
      <c r="B12" s="1" t="s">
        <v>2557</v>
      </c>
      <c r="C12" s="1" t="s">
        <v>354</v>
      </c>
      <c r="D12" s="1" t="s">
        <v>355</v>
      </c>
      <c r="E12" s="1" t="s">
        <v>2558</v>
      </c>
      <c r="F12" s="1" t="s">
        <v>2559</v>
      </c>
      <c r="G12" s="1" t="s">
        <v>2560</v>
      </c>
      <c r="H12" s="1" t="s">
        <v>2561</v>
      </c>
      <c r="I12" s="1" t="s">
        <v>2562</v>
      </c>
      <c r="J12" s="2">
        <v>8.1994100000000005E-6</v>
      </c>
      <c r="K12" s="2">
        <v>1.4369099999999999E-2</v>
      </c>
      <c r="L12" s="2">
        <v>2.1630099999999999E-2</v>
      </c>
      <c r="M12" s="2">
        <v>11.7114483575021</v>
      </c>
      <c r="N12" s="2">
        <v>4.2426752113327399</v>
      </c>
      <c r="O12" s="2">
        <v>4.2426752113327399</v>
      </c>
      <c r="P12" s="2" t="s">
        <v>2563</v>
      </c>
      <c r="Q12" s="2" t="s">
        <v>642</v>
      </c>
      <c r="R12" s="2">
        <v>7</v>
      </c>
      <c r="S12" s="2">
        <v>1</v>
      </c>
      <c r="T12" s="2">
        <v>1.2212599999999999E-4</v>
      </c>
      <c r="U12" s="2">
        <v>9.3383000000000008E-3</v>
      </c>
      <c r="V12" s="2">
        <v>0.201019</v>
      </c>
      <c r="W12" s="2">
        <v>9.0104572593032195</v>
      </c>
      <c r="X12" s="2">
        <v>4.6736310561557</v>
      </c>
      <c r="Y12" s="2">
        <v>4.6736310561557</v>
      </c>
      <c r="Z12" s="2" t="s">
        <v>2563</v>
      </c>
      <c r="AA12" s="2" t="s">
        <v>2564</v>
      </c>
      <c r="AB12" s="2">
        <v>7</v>
      </c>
      <c r="AC12" s="2">
        <v>31</v>
      </c>
      <c r="AD12" s="2">
        <v>4.47089E-6</v>
      </c>
      <c r="AE12" s="1">
        <v>6.2791599999999996E-4</v>
      </c>
      <c r="AF12" s="1">
        <v>7.3590900000000004E-3</v>
      </c>
      <c r="AG12" s="1">
        <v>12.317923064012099</v>
      </c>
      <c r="AH12" s="1">
        <v>7.3731041584042503</v>
      </c>
      <c r="AI12" s="1">
        <v>7.3731041584042503</v>
      </c>
      <c r="AJ12" s="1" t="s">
        <v>642</v>
      </c>
      <c r="AK12" s="1" t="s">
        <v>2564</v>
      </c>
      <c r="AL12" s="1">
        <v>8</v>
      </c>
      <c r="AM12" s="1">
        <v>11</v>
      </c>
      <c r="AN12" s="1" t="s">
        <v>2561</v>
      </c>
      <c r="AO12" s="1">
        <v>8</v>
      </c>
      <c r="AP12" s="2">
        <v>1.2212599999999999E-4</v>
      </c>
      <c r="AQ12" s="1">
        <v>7.8211176734095202</v>
      </c>
      <c r="AR12" s="1">
        <v>3.2927120544718198</v>
      </c>
      <c r="AS12" s="1">
        <v>63.5</v>
      </c>
      <c r="AT12" s="1">
        <v>79.123637429026203</v>
      </c>
      <c r="AU12" s="1">
        <v>6.3</v>
      </c>
      <c r="AV12" s="1">
        <v>1.34536240470737</v>
      </c>
      <c r="AW12" s="1">
        <v>12.317923064012099</v>
      </c>
      <c r="AX12" s="2">
        <v>1.7763568394002501E-15</v>
      </c>
      <c r="AY12" s="1">
        <v>8</v>
      </c>
      <c r="AZ12" s="1">
        <v>0</v>
      </c>
      <c r="BA12" s="3">
        <v>0.9</v>
      </c>
      <c r="BB12" s="3">
        <v>1</v>
      </c>
      <c r="BD12" s="1">
        <f t="shared" si="0"/>
        <v>1</v>
      </c>
      <c r="BE12" s="1">
        <f t="shared" si="1"/>
        <v>1</v>
      </c>
      <c r="BF12" s="1">
        <f t="shared" si="2"/>
        <v>1</v>
      </c>
      <c r="BG12" s="1">
        <f t="shared" si="3"/>
        <v>1</v>
      </c>
    </row>
    <row r="13" spans="1:59" x14ac:dyDescent="0.2">
      <c r="A13" s="1">
        <v>310</v>
      </c>
      <c r="B13" s="1" t="s">
        <v>2274</v>
      </c>
      <c r="C13" s="1" t="s">
        <v>354</v>
      </c>
      <c r="D13" s="1" t="s">
        <v>355</v>
      </c>
      <c r="E13" s="1" t="s">
        <v>2275</v>
      </c>
      <c r="F13" s="1" t="s">
        <v>2276</v>
      </c>
      <c r="G13" s="1" t="s">
        <v>2277</v>
      </c>
      <c r="H13" s="1" t="s">
        <v>2278</v>
      </c>
      <c r="I13" s="1" t="s">
        <v>2279</v>
      </c>
      <c r="J13" s="2">
        <v>3.06508E-3</v>
      </c>
      <c r="K13" s="2">
        <v>8.6364200000000002E-2</v>
      </c>
      <c r="L13" s="2">
        <v>8.0856700000000004</v>
      </c>
      <c r="M13" s="2">
        <v>5.7876816087926599</v>
      </c>
      <c r="N13" s="2">
        <v>2.44918204089142</v>
      </c>
      <c r="O13" s="2">
        <v>2.44918204089142</v>
      </c>
      <c r="P13" s="2" t="s">
        <v>2280</v>
      </c>
      <c r="Q13" s="2" t="s">
        <v>2281</v>
      </c>
      <c r="R13" s="2">
        <v>6</v>
      </c>
      <c r="S13" s="2">
        <v>109</v>
      </c>
      <c r="T13" s="2">
        <v>1.2245600000000001E-4</v>
      </c>
      <c r="U13" s="2">
        <v>1.30539E-2</v>
      </c>
      <c r="V13" s="2">
        <v>0.20156299999999999</v>
      </c>
      <c r="W13" s="2">
        <v>9.0077587761748603</v>
      </c>
      <c r="X13" s="2">
        <v>4.3386683392856602</v>
      </c>
      <c r="Y13" s="2">
        <v>4.3386683392856602</v>
      </c>
      <c r="Z13" s="2" t="s">
        <v>2280</v>
      </c>
      <c r="AA13" s="2" t="s">
        <v>2282</v>
      </c>
      <c r="AB13" s="2">
        <v>8</v>
      </c>
      <c r="AC13" s="2">
        <v>18</v>
      </c>
      <c r="AD13" s="2">
        <v>2.0275299999999999E-4</v>
      </c>
      <c r="AE13" s="1">
        <v>3.9572100000000001E-3</v>
      </c>
      <c r="AF13" s="1">
        <v>0.33373199999999997</v>
      </c>
      <c r="AG13" s="1">
        <v>8.5035220685307404</v>
      </c>
      <c r="AH13" s="1">
        <v>5.5322160474790696</v>
      </c>
      <c r="AI13" s="1">
        <v>5.5322160474790696</v>
      </c>
      <c r="AJ13" s="1" t="s">
        <v>2281</v>
      </c>
      <c r="AK13" s="1" t="s">
        <v>2283</v>
      </c>
      <c r="AL13" s="1">
        <v>6</v>
      </c>
      <c r="AM13" s="1">
        <v>82</v>
      </c>
      <c r="AN13" s="1" t="s">
        <v>2278</v>
      </c>
      <c r="AO13" s="1">
        <v>9</v>
      </c>
      <c r="AP13" s="2">
        <v>1.2245600000000001E-4</v>
      </c>
      <c r="AQ13" s="1">
        <v>4.0976840920013498</v>
      </c>
      <c r="AR13" s="1">
        <v>3.40421829146685</v>
      </c>
      <c r="AS13" s="1">
        <v>283.60000000000002</v>
      </c>
      <c r="AT13" s="1">
        <v>351.68457458353203</v>
      </c>
      <c r="AU13" s="1">
        <v>6.0875000000000004</v>
      </c>
      <c r="AV13" s="1">
        <v>1.5263825700000599</v>
      </c>
      <c r="AW13" s="1">
        <v>8.5035220685307404</v>
      </c>
      <c r="AX13" s="2">
        <v>3.5527136788005001E-15</v>
      </c>
      <c r="AY13" s="1">
        <v>6</v>
      </c>
      <c r="AZ13" s="1">
        <v>0</v>
      </c>
      <c r="BA13" s="3">
        <v>0.53749999999999998</v>
      </c>
      <c r="BB13" s="3">
        <v>0.46250000000000002</v>
      </c>
      <c r="BD13" s="1">
        <f t="shared" si="0"/>
        <v>1</v>
      </c>
      <c r="BE13" s="1">
        <f t="shared" si="1"/>
        <v>0</v>
      </c>
      <c r="BF13" s="1">
        <f t="shared" si="2"/>
        <v>1</v>
      </c>
      <c r="BG13" s="1">
        <f t="shared" si="3"/>
        <v>1</v>
      </c>
    </row>
    <row r="14" spans="1:59" x14ac:dyDescent="0.2">
      <c r="A14" s="1">
        <v>58</v>
      </c>
      <c r="B14" s="1" t="s">
        <v>522</v>
      </c>
      <c r="C14" s="1" t="s">
        <v>354</v>
      </c>
      <c r="D14" s="1" t="s">
        <v>355</v>
      </c>
      <c r="E14" s="1" t="s">
        <v>523</v>
      </c>
      <c r="F14" s="1" t="s">
        <v>524</v>
      </c>
      <c r="G14" s="1" t="s">
        <v>525</v>
      </c>
      <c r="H14" s="1" t="s">
        <v>526</v>
      </c>
      <c r="I14" s="1" t="s">
        <v>527</v>
      </c>
      <c r="J14" s="2">
        <v>2.5681999999999999E-5</v>
      </c>
      <c r="K14" s="2">
        <v>1.5843900000000001E-2</v>
      </c>
      <c r="L14" s="2">
        <v>6.7749199999999996E-2</v>
      </c>
      <c r="M14" s="2">
        <v>10.5697202005551</v>
      </c>
      <c r="N14" s="2">
        <v>4.1449707107798703</v>
      </c>
      <c r="O14" s="2">
        <v>4.1449707107798703</v>
      </c>
      <c r="P14" s="2" t="s">
        <v>528</v>
      </c>
      <c r="Q14" s="2" t="s">
        <v>529</v>
      </c>
      <c r="R14" s="2">
        <v>7</v>
      </c>
      <c r="S14" s="2">
        <v>6</v>
      </c>
      <c r="T14" s="2">
        <v>1.23843E-4</v>
      </c>
      <c r="U14" s="2">
        <v>7.9051499999999997E-3</v>
      </c>
      <c r="V14" s="2">
        <v>0.203846</v>
      </c>
      <c r="W14" s="2">
        <v>8.9964959236100697</v>
      </c>
      <c r="X14" s="2">
        <v>4.8402408331686599</v>
      </c>
      <c r="Y14" s="2">
        <v>4.8402408331686599</v>
      </c>
      <c r="Z14" s="2" t="s">
        <v>528</v>
      </c>
      <c r="AA14" s="2" t="s">
        <v>530</v>
      </c>
      <c r="AB14" s="2">
        <v>10</v>
      </c>
      <c r="AC14" s="2">
        <v>26</v>
      </c>
      <c r="AD14" s="2">
        <v>3.6847799999999999E-4</v>
      </c>
      <c r="AE14" s="1">
        <v>1.9833099999999999E-2</v>
      </c>
      <c r="AF14" s="1">
        <v>0.606514</v>
      </c>
      <c r="AG14" s="1">
        <v>7.90612954960962</v>
      </c>
      <c r="AH14" s="1">
        <v>3.9204030198737398</v>
      </c>
      <c r="AI14" s="1">
        <v>3.9204030198737398</v>
      </c>
      <c r="AJ14" s="1" t="s">
        <v>529</v>
      </c>
      <c r="AK14" s="1" t="s">
        <v>531</v>
      </c>
      <c r="AL14" s="1">
        <v>9</v>
      </c>
      <c r="AM14" s="1">
        <v>33</v>
      </c>
      <c r="AN14" s="1" t="s">
        <v>526</v>
      </c>
      <c r="AO14" s="1">
        <v>9</v>
      </c>
      <c r="AP14" s="2">
        <v>1.23843E-4</v>
      </c>
      <c r="AQ14" s="1">
        <v>3.5012830896662699</v>
      </c>
      <c r="AR14" s="1">
        <v>2.6498768116780398</v>
      </c>
      <c r="AS14" s="1">
        <v>172.71111111111099</v>
      </c>
      <c r="AT14" s="1">
        <v>136.82407556538001</v>
      </c>
      <c r="AU14" s="1">
        <v>7.7111111111111104</v>
      </c>
      <c r="AV14" s="1">
        <v>2.39092936112226</v>
      </c>
      <c r="AW14" s="1">
        <v>7.90612954960962</v>
      </c>
      <c r="AX14" s="2">
        <v>4.4408920985006199E-15</v>
      </c>
      <c r="AY14" s="1">
        <v>9</v>
      </c>
      <c r="AZ14" s="1">
        <v>0</v>
      </c>
      <c r="BA14" s="3">
        <v>0.44444444444444398</v>
      </c>
      <c r="BB14" s="3">
        <v>0.4</v>
      </c>
      <c r="BD14" s="1">
        <f t="shared" si="0"/>
        <v>0</v>
      </c>
      <c r="BE14" s="1">
        <f t="shared" si="1"/>
        <v>0</v>
      </c>
      <c r="BF14" s="1">
        <f t="shared" si="2"/>
        <v>1</v>
      </c>
      <c r="BG14" s="1">
        <f t="shared" si="3"/>
        <v>1</v>
      </c>
    </row>
    <row r="15" spans="1:59" x14ac:dyDescent="0.2">
      <c r="A15" s="1">
        <v>72</v>
      </c>
      <c r="B15" s="1" t="s">
        <v>634</v>
      </c>
      <c r="C15" s="1" t="s">
        <v>354</v>
      </c>
      <c r="D15" s="1" t="s">
        <v>355</v>
      </c>
      <c r="E15" s="1" t="s">
        <v>635</v>
      </c>
      <c r="F15" s="1" t="s">
        <v>636</v>
      </c>
      <c r="G15" s="1" t="s">
        <v>637</v>
      </c>
      <c r="H15" s="1" t="s">
        <v>638</v>
      </c>
      <c r="I15" s="1" t="s">
        <v>639</v>
      </c>
      <c r="J15" s="2">
        <v>6.7395299999999997E-3</v>
      </c>
      <c r="K15" s="2">
        <v>1</v>
      </c>
      <c r="L15" s="2">
        <v>17.7789</v>
      </c>
      <c r="M15" s="2">
        <v>4.9997650894270604</v>
      </c>
      <c r="N15" s="2">
        <v>0</v>
      </c>
      <c r="O15" s="2">
        <v>0</v>
      </c>
      <c r="P15" s="2" t="s">
        <v>640</v>
      </c>
      <c r="Q15" s="2" t="s">
        <v>641</v>
      </c>
      <c r="R15" s="2">
        <v>4</v>
      </c>
      <c r="S15" s="2">
        <v>9</v>
      </c>
      <c r="T15" s="2">
        <v>1.3326200000000001E-4</v>
      </c>
      <c r="U15" s="2">
        <v>0.43720599999999998</v>
      </c>
      <c r="V15" s="2">
        <v>0.21934899999999999</v>
      </c>
      <c r="W15" s="2">
        <v>8.9231934426879604</v>
      </c>
      <c r="X15" s="2">
        <v>0.82735079907767295</v>
      </c>
      <c r="Y15" s="2">
        <v>0.82735079907767295</v>
      </c>
      <c r="Z15" s="2" t="s">
        <v>640</v>
      </c>
      <c r="AA15" s="2" t="s">
        <v>642</v>
      </c>
      <c r="AB15" s="2">
        <v>7</v>
      </c>
      <c r="AC15" s="2">
        <v>1</v>
      </c>
      <c r="AD15" s="2">
        <v>8.3063200000000007E-3</v>
      </c>
      <c r="AE15" s="1">
        <v>0.43203999999999998</v>
      </c>
      <c r="AF15" s="1">
        <v>13.6722</v>
      </c>
      <c r="AG15" s="1">
        <v>4.7907386081492103</v>
      </c>
      <c r="AH15" s="1">
        <v>0.839237102431863</v>
      </c>
      <c r="AI15" s="1">
        <v>0.839237102431863</v>
      </c>
      <c r="AJ15" s="1" t="s">
        <v>641</v>
      </c>
      <c r="AK15" s="1" t="s">
        <v>642</v>
      </c>
      <c r="AL15" s="1">
        <v>7</v>
      </c>
      <c r="AM15" s="1">
        <v>39</v>
      </c>
      <c r="AN15" s="1" t="s">
        <v>638</v>
      </c>
      <c r="AO15" s="1">
        <v>9</v>
      </c>
      <c r="AP15" s="2">
        <v>1.3326200000000001E-4</v>
      </c>
      <c r="AQ15" s="1">
        <v>5.1827792324716304</v>
      </c>
      <c r="AR15" s="1">
        <v>4.3568256419260596</v>
      </c>
      <c r="AS15" s="1">
        <v>450.15384615384602</v>
      </c>
      <c r="AT15" s="1">
        <v>605.12954910759004</v>
      </c>
      <c r="AU15" s="1">
        <v>6</v>
      </c>
      <c r="AV15" s="1">
        <v>2.3642638578939499</v>
      </c>
      <c r="AW15" s="1">
        <v>4.7907386081492103</v>
      </c>
      <c r="AX15" s="2">
        <v>1.7763568394002501E-15</v>
      </c>
      <c r="AY15" s="1">
        <v>7</v>
      </c>
      <c r="AZ15" s="1">
        <v>0</v>
      </c>
      <c r="BA15" s="3">
        <v>0.64102564102564097</v>
      </c>
      <c r="BB15" s="3">
        <v>0.79487179487179405</v>
      </c>
      <c r="BD15" s="1">
        <f t="shared" si="0"/>
        <v>1</v>
      </c>
      <c r="BE15" s="1">
        <f t="shared" si="1"/>
        <v>1</v>
      </c>
      <c r="BF15" s="1">
        <f t="shared" si="2"/>
        <v>1</v>
      </c>
      <c r="BG15" s="1">
        <f t="shared" si="3"/>
        <v>1</v>
      </c>
    </row>
    <row r="16" spans="1:59" x14ac:dyDescent="0.2">
      <c r="A16" s="1">
        <v>73</v>
      </c>
      <c r="B16" s="1" t="s">
        <v>643</v>
      </c>
      <c r="C16" s="1" t="s">
        <v>354</v>
      </c>
      <c r="D16" s="1" t="s">
        <v>355</v>
      </c>
      <c r="E16" s="1" t="s">
        <v>635</v>
      </c>
      <c r="F16" s="1" t="s">
        <v>644</v>
      </c>
      <c r="G16" s="1" t="s">
        <v>645</v>
      </c>
      <c r="H16" s="1" t="s">
        <v>638</v>
      </c>
      <c r="I16" s="1" t="s">
        <v>646</v>
      </c>
      <c r="J16" s="2">
        <v>6.3126500000000002E-2</v>
      </c>
      <c r="K16" s="2">
        <v>1</v>
      </c>
      <c r="L16" s="2">
        <v>166.52799999999999</v>
      </c>
      <c r="M16" s="2">
        <v>2.7626146292926901</v>
      </c>
      <c r="N16" s="2">
        <v>0</v>
      </c>
      <c r="O16" s="2">
        <v>0</v>
      </c>
      <c r="P16" s="2" t="s">
        <v>640</v>
      </c>
      <c r="Q16" s="2" t="s">
        <v>647</v>
      </c>
      <c r="R16" s="2">
        <v>6</v>
      </c>
      <c r="S16" s="2">
        <v>142</v>
      </c>
      <c r="T16" s="2">
        <v>1.3326200000000001E-4</v>
      </c>
      <c r="U16" s="2">
        <v>0.43720599999999998</v>
      </c>
      <c r="V16" s="2">
        <v>0.21934899999999999</v>
      </c>
      <c r="W16" s="2">
        <v>8.9231934426879604</v>
      </c>
      <c r="X16" s="2">
        <v>0.82735079907767295</v>
      </c>
      <c r="Y16" s="2">
        <v>0.82735079907767295</v>
      </c>
      <c r="Z16" s="2" t="s">
        <v>640</v>
      </c>
      <c r="AA16" s="2" t="s">
        <v>642</v>
      </c>
      <c r="AB16" s="2">
        <v>7</v>
      </c>
      <c r="AC16" s="2">
        <v>1</v>
      </c>
      <c r="AD16" s="2">
        <v>1.49932E-7</v>
      </c>
      <c r="AE16" s="1">
        <v>2.3028799999999999E-4</v>
      </c>
      <c r="AF16" s="1">
        <v>2.4678800000000001E-4</v>
      </c>
      <c r="AG16" s="1">
        <v>15.713083978970101</v>
      </c>
      <c r="AH16" s="1">
        <v>8.37617985844396</v>
      </c>
      <c r="AI16" s="1">
        <v>8.37617985844396</v>
      </c>
      <c r="AJ16" s="1" t="s">
        <v>647</v>
      </c>
      <c r="AK16" s="1" t="s">
        <v>642</v>
      </c>
      <c r="AL16" s="1">
        <v>9</v>
      </c>
      <c r="AM16" s="1">
        <v>2</v>
      </c>
      <c r="AN16" s="1" t="s">
        <v>638</v>
      </c>
      <c r="AO16" s="1">
        <v>9</v>
      </c>
      <c r="AP16" s="2">
        <v>1.3326200000000001E-4</v>
      </c>
      <c r="AQ16" s="1">
        <v>5.2098055832124004</v>
      </c>
      <c r="AR16" s="1">
        <v>4.4108767573483698</v>
      </c>
      <c r="AS16" s="1">
        <v>444.75</v>
      </c>
      <c r="AT16" s="1">
        <v>595.72385357833502</v>
      </c>
      <c r="AU16" s="1">
        <v>6</v>
      </c>
      <c r="AV16" s="1">
        <v>2.3213980461973498</v>
      </c>
      <c r="AW16" s="1">
        <v>15.713083978970101</v>
      </c>
      <c r="AX16" s="2">
        <v>3.5527136788005001E-15</v>
      </c>
      <c r="AY16" s="1">
        <v>9</v>
      </c>
      <c r="AZ16" s="1">
        <v>0</v>
      </c>
      <c r="BA16" s="3">
        <v>0.63888888888888795</v>
      </c>
      <c r="BB16" s="3">
        <v>0.30555555555555503</v>
      </c>
      <c r="BD16" s="1">
        <f t="shared" si="0"/>
        <v>1</v>
      </c>
      <c r="BE16" s="1">
        <f t="shared" si="1"/>
        <v>0</v>
      </c>
      <c r="BF16" s="1">
        <f t="shared" si="2"/>
        <v>1</v>
      </c>
      <c r="BG16" s="1">
        <f t="shared" si="3"/>
        <v>1</v>
      </c>
    </row>
    <row r="17" spans="1:59" x14ac:dyDescent="0.2">
      <c r="A17" s="1">
        <v>287</v>
      </c>
      <c r="B17" s="1" t="s">
        <v>2123</v>
      </c>
      <c r="C17" s="1" t="s">
        <v>354</v>
      </c>
      <c r="D17" s="1" t="s">
        <v>355</v>
      </c>
      <c r="E17" s="1" t="s">
        <v>2124</v>
      </c>
      <c r="F17" s="1" t="s">
        <v>2125</v>
      </c>
      <c r="G17" s="1" t="s">
        <v>2126</v>
      </c>
      <c r="H17" s="1" t="s">
        <v>2127</v>
      </c>
      <c r="I17" s="1" t="s">
        <v>2128</v>
      </c>
      <c r="J17" s="2">
        <v>4.01107E-6</v>
      </c>
      <c r="K17" s="2">
        <v>6.69055E-4</v>
      </c>
      <c r="L17" s="2">
        <v>1.0581200000000001E-2</v>
      </c>
      <c r="M17" s="2">
        <v>12.4264525193216</v>
      </c>
      <c r="N17" s="2">
        <v>7.3096442889581796</v>
      </c>
      <c r="O17" s="2">
        <v>7.3096442889581796</v>
      </c>
      <c r="P17" s="2" t="s">
        <v>2129</v>
      </c>
      <c r="Q17" s="2" t="s">
        <v>2130</v>
      </c>
      <c r="R17" s="2">
        <v>7</v>
      </c>
      <c r="S17" s="2">
        <v>26</v>
      </c>
      <c r="T17" s="2">
        <v>1.6564499999999999E-4</v>
      </c>
      <c r="U17" s="2">
        <v>3.7759400000000002E-3</v>
      </c>
      <c r="V17" s="2">
        <v>0.27265099999999998</v>
      </c>
      <c r="W17" s="2">
        <v>8.7056636137970695</v>
      </c>
      <c r="X17" s="2">
        <v>5.5791059206556302</v>
      </c>
      <c r="Y17" s="2">
        <v>5.5791059206556302</v>
      </c>
      <c r="Z17" s="2" t="s">
        <v>2129</v>
      </c>
      <c r="AA17" s="2" t="s">
        <v>2131</v>
      </c>
      <c r="AB17" s="2">
        <v>6</v>
      </c>
      <c r="AC17" s="2">
        <v>74</v>
      </c>
      <c r="AD17" s="2">
        <v>3.9250099999999998E-7</v>
      </c>
      <c r="AE17" s="1">
        <v>1.12178E-4</v>
      </c>
      <c r="AF17" s="1">
        <v>6.4605700000000001E-4</v>
      </c>
      <c r="AG17" s="1">
        <v>14.7507267519564</v>
      </c>
      <c r="AH17" s="1">
        <v>9.0954236625329301</v>
      </c>
      <c r="AI17" s="1">
        <v>9.0954236625329301</v>
      </c>
      <c r="AJ17" s="1" t="s">
        <v>2132</v>
      </c>
      <c r="AK17" s="1" t="s">
        <v>2131</v>
      </c>
      <c r="AL17" s="1">
        <v>8</v>
      </c>
      <c r="AM17" s="1">
        <v>6</v>
      </c>
      <c r="AN17" s="1" t="s">
        <v>2127</v>
      </c>
      <c r="AO17" s="1">
        <v>8</v>
      </c>
      <c r="AP17" s="2">
        <v>1.6564499999999999E-4</v>
      </c>
      <c r="AQ17" s="1">
        <v>4.03611863992169</v>
      </c>
      <c r="AR17" s="1">
        <v>4.0985199440857603</v>
      </c>
      <c r="AS17" s="1">
        <v>299.68571428571403</v>
      </c>
      <c r="AT17" s="1">
        <v>260.479148760079</v>
      </c>
      <c r="AU17" s="1">
        <v>5.3714285714285701</v>
      </c>
      <c r="AV17" s="1">
        <v>1.5415338240247001</v>
      </c>
      <c r="AW17" s="1">
        <v>14.7507267519564</v>
      </c>
      <c r="AX17" s="2">
        <v>1.7763568394002501E-14</v>
      </c>
      <c r="AY17" s="1">
        <v>8</v>
      </c>
      <c r="AZ17" s="1">
        <v>0</v>
      </c>
      <c r="BA17" s="3">
        <v>0.4</v>
      </c>
      <c r="BB17" s="3">
        <v>0.48571428571428499</v>
      </c>
      <c r="BD17" s="1">
        <f t="shared" si="0"/>
        <v>0</v>
      </c>
      <c r="BE17" s="1">
        <f t="shared" si="1"/>
        <v>0</v>
      </c>
      <c r="BF17" s="1">
        <f t="shared" si="2"/>
        <v>1</v>
      </c>
      <c r="BG17" s="1">
        <f t="shared" si="3"/>
        <v>1</v>
      </c>
    </row>
    <row r="18" spans="1:59" x14ac:dyDescent="0.2">
      <c r="A18" s="1">
        <v>167</v>
      </c>
      <c r="B18" s="1" t="s">
        <v>1331</v>
      </c>
      <c r="C18" s="1" t="s">
        <v>354</v>
      </c>
      <c r="D18" s="1" t="s">
        <v>355</v>
      </c>
      <c r="E18" s="1" t="s">
        <v>1332</v>
      </c>
      <c r="F18" s="1" t="s">
        <v>1333</v>
      </c>
      <c r="G18" s="1" t="s">
        <v>1334</v>
      </c>
      <c r="H18" s="1" t="s">
        <v>1335</v>
      </c>
      <c r="I18" s="1" t="s">
        <v>1336</v>
      </c>
      <c r="J18" s="2">
        <v>4.6127300000000001E-5</v>
      </c>
      <c r="K18" s="2">
        <v>2.9867499999999998E-3</v>
      </c>
      <c r="L18" s="2">
        <v>0.121684</v>
      </c>
      <c r="M18" s="2">
        <v>9.9841055923481292</v>
      </c>
      <c r="N18" s="2">
        <v>5.8135694392669404</v>
      </c>
      <c r="O18" s="2">
        <v>5.8135694392669404</v>
      </c>
      <c r="P18" s="2" t="s">
        <v>1337</v>
      </c>
      <c r="Q18" s="2" t="s">
        <v>1338</v>
      </c>
      <c r="R18" s="2">
        <v>8</v>
      </c>
      <c r="S18" s="2">
        <v>63</v>
      </c>
      <c r="T18" s="2">
        <v>1.8990899999999999E-4</v>
      </c>
      <c r="U18" s="2">
        <v>7.0862800000000004E-3</v>
      </c>
      <c r="V18" s="2">
        <v>0.31258999999999998</v>
      </c>
      <c r="W18" s="2">
        <v>8.5689655479041296</v>
      </c>
      <c r="X18" s="2">
        <v>4.9495947587838298</v>
      </c>
      <c r="Y18" s="2">
        <v>4.9495947587838298</v>
      </c>
      <c r="Z18" s="2" t="s">
        <v>1337</v>
      </c>
      <c r="AA18" s="2" t="s">
        <v>1339</v>
      </c>
      <c r="AB18" s="2">
        <v>6</v>
      </c>
      <c r="AC18" s="2">
        <v>55</v>
      </c>
      <c r="AD18" s="2">
        <v>1.23771E-5</v>
      </c>
      <c r="AE18" s="1">
        <v>6.1348399999999997E-4</v>
      </c>
      <c r="AF18" s="1">
        <v>2.0372700000000001E-2</v>
      </c>
      <c r="AG18" s="1">
        <v>11.2996625669367</v>
      </c>
      <c r="AH18" s="1">
        <v>7.3963563740229903</v>
      </c>
      <c r="AI18" s="1">
        <v>7.3963563740229903</v>
      </c>
      <c r="AJ18" s="1" t="s">
        <v>1340</v>
      </c>
      <c r="AK18" s="1" t="s">
        <v>1339</v>
      </c>
      <c r="AL18" s="1">
        <v>6</v>
      </c>
      <c r="AM18" s="1">
        <v>36</v>
      </c>
      <c r="AN18" s="1" t="s">
        <v>1335</v>
      </c>
      <c r="AO18" s="1">
        <v>6</v>
      </c>
      <c r="AP18" s="2">
        <v>1.8990899999999999E-4</v>
      </c>
      <c r="AQ18" s="1">
        <v>3.2505232198173801</v>
      </c>
      <c r="AR18" s="1">
        <v>3.3732759839954598</v>
      </c>
      <c r="AS18" s="1">
        <v>416.17948717948701</v>
      </c>
      <c r="AT18" s="1">
        <v>446.38964075580401</v>
      </c>
      <c r="AU18" s="1">
        <v>4.4102564102564097</v>
      </c>
      <c r="AV18" s="1">
        <v>1.28538029328146</v>
      </c>
      <c r="AW18" s="1">
        <v>11.2996625669367</v>
      </c>
      <c r="AX18" s="2">
        <v>5.3290705182007498E-15</v>
      </c>
      <c r="AY18" s="1">
        <v>6</v>
      </c>
      <c r="AZ18" s="1">
        <v>0</v>
      </c>
      <c r="BA18" s="3">
        <v>0.38461538461538403</v>
      </c>
      <c r="BB18" s="3">
        <v>0.39743589743589702</v>
      </c>
      <c r="BD18" s="1">
        <f t="shared" si="0"/>
        <v>0</v>
      </c>
      <c r="BE18" s="1">
        <f t="shared" si="1"/>
        <v>0</v>
      </c>
      <c r="BF18" s="1">
        <f t="shared" si="2"/>
        <v>1</v>
      </c>
      <c r="BG18" s="1">
        <f t="shared" si="3"/>
        <v>1</v>
      </c>
    </row>
    <row r="19" spans="1:59" x14ac:dyDescent="0.2">
      <c r="A19" s="1">
        <v>136</v>
      </c>
      <c r="B19" s="1" t="s">
        <v>1092</v>
      </c>
      <c r="C19" s="1" t="s">
        <v>354</v>
      </c>
      <c r="D19" s="1" t="s">
        <v>355</v>
      </c>
      <c r="E19" s="1" t="s">
        <v>401</v>
      </c>
      <c r="F19" s="1" t="s">
        <v>1098</v>
      </c>
      <c r="G19" s="1" t="s">
        <v>1094</v>
      </c>
      <c r="H19" s="1" t="s">
        <v>410</v>
      </c>
      <c r="I19" s="1" t="s">
        <v>1099</v>
      </c>
      <c r="J19" s="2">
        <v>1.26968E-5</v>
      </c>
      <c r="K19" s="2">
        <v>5.67447E-3</v>
      </c>
      <c r="L19" s="2">
        <v>3.3494200000000002E-2</v>
      </c>
      <c r="M19" s="2">
        <v>11.274160564753</v>
      </c>
      <c r="N19" s="2">
        <v>5.1717781120464599</v>
      </c>
      <c r="O19" s="2">
        <v>5.1717781120464599</v>
      </c>
      <c r="P19" s="2" t="s">
        <v>621</v>
      </c>
      <c r="Q19" s="2" t="s">
        <v>1096</v>
      </c>
      <c r="R19" s="2">
        <v>6</v>
      </c>
      <c r="S19" s="2">
        <v>7</v>
      </c>
      <c r="T19" s="2">
        <v>1.9331700000000001E-4</v>
      </c>
      <c r="U19" s="2">
        <v>1.7142399999999999E-2</v>
      </c>
      <c r="V19" s="2">
        <v>0.31819999999999998</v>
      </c>
      <c r="W19" s="2">
        <v>8.5511792294194002</v>
      </c>
      <c r="X19" s="2">
        <v>4.0662003522776304</v>
      </c>
      <c r="Y19" s="2">
        <v>4.0662003522776304</v>
      </c>
      <c r="Z19" s="2" t="s">
        <v>621</v>
      </c>
      <c r="AA19" s="2" t="s">
        <v>413</v>
      </c>
      <c r="AB19" s="2">
        <v>7</v>
      </c>
      <c r="AC19" s="2">
        <v>21</v>
      </c>
      <c r="AD19" s="2">
        <v>2.3296000000000001E-6</v>
      </c>
      <c r="AE19" s="1">
        <v>8.0701700000000004E-4</v>
      </c>
      <c r="AF19" s="1">
        <v>3.8345300000000001E-3</v>
      </c>
      <c r="AG19" s="1">
        <v>12.969813978944</v>
      </c>
      <c r="AH19" s="1">
        <v>7.1221658242408603</v>
      </c>
      <c r="AI19" s="1">
        <v>7.1221658242408603</v>
      </c>
      <c r="AJ19" s="1" t="s">
        <v>1096</v>
      </c>
      <c r="AK19" s="1" t="s">
        <v>413</v>
      </c>
      <c r="AL19" s="1">
        <v>8</v>
      </c>
      <c r="AM19" s="1">
        <v>6</v>
      </c>
      <c r="AN19" s="1" t="s">
        <v>410</v>
      </c>
      <c r="AO19" s="1">
        <v>8</v>
      </c>
      <c r="AP19" s="2">
        <v>1.9331700000000001E-4</v>
      </c>
      <c r="AQ19" s="1">
        <v>4.1201841218315396</v>
      </c>
      <c r="AR19" s="1">
        <v>2.90346530015684</v>
      </c>
      <c r="AS19" s="1">
        <v>167.263888888888</v>
      </c>
      <c r="AT19" s="1">
        <v>148.223741637014</v>
      </c>
      <c r="AU19" s="1">
        <v>5.68055555555555</v>
      </c>
      <c r="AV19" s="1">
        <v>0.81353803586708096</v>
      </c>
      <c r="AW19" s="1">
        <v>12.969813978944</v>
      </c>
      <c r="AX19" s="2">
        <v>2.48689957516035E-14</v>
      </c>
      <c r="AY19" s="1">
        <v>8</v>
      </c>
      <c r="AZ19" s="1">
        <v>0</v>
      </c>
      <c r="BA19" s="3">
        <v>0.59722222222222199</v>
      </c>
      <c r="BB19" s="3">
        <v>0.90277777777777701</v>
      </c>
      <c r="BD19" s="1">
        <f t="shared" si="0"/>
        <v>1</v>
      </c>
      <c r="BE19" s="1">
        <f t="shared" si="1"/>
        <v>1</v>
      </c>
      <c r="BF19" s="1">
        <f t="shared" si="2"/>
        <v>1</v>
      </c>
      <c r="BG19" s="1">
        <f t="shared" si="3"/>
        <v>1</v>
      </c>
    </row>
    <row r="20" spans="1:59" x14ac:dyDescent="0.2">
      <c r="A20" s="1">
        <v>139</v>
      </c>
      <c r="B20" s="1" t="s">
        <v>1111</v>
      </c>
      <c r="C20" s="1" t="s">
        <v>354</v>
      </c>
      <c r="D20" s="1" t="s">
        <v>355</v>
      </c>
      <c r="E20" s="1" t="s">
        <v>401</v>
      </c>
      <c r="F20" s="1" t="s">
        <v>1115</v>
      </c>
      <c r="G20" s="1" t="s">
        <v>1113</v>
      </c>
      <c r="H20" s="1" t="s">
        <v>410</v>
      </c>
      <c r="I20" s="1" t="s">
        <v>1116</v>
      </c>
      <c r="J20" s="2">
        <v>2.2572700000000002E-5</v>
      </c>
      <c r="K20" s="2">
        <v>6.5601399999999999E-3</v>
      </c>
      <c r="L20" s="2">
        <v>5.9546799999999997E-2</v>
      </c>
      <c r="M20" s="2">
        <v>10.698769346465101</v>
      </c>
      <c r="N20" s="2">
        <v>5.0267433347904502</v>
      </c>
      <c r="O20" s="2">
        <v>5.0267433347904502</v>
      </c>
      <c r="P20" s="2" t="s">
        <v>621</v>
      </c>
      <c r="Q20" s="2" t="s">
        <v>618</v>
      </c>
      <c r="R20" s="2">
        <v>6</v>
      </c>
      <c r="S20" s="2">
        <v>12</v>
      </c>
      <c r="T20" s="2">
        <v>1.9331700000000001E-4</v>
      </c>
      <c r="U20" s="2">
        <v>1.7142399999999999E-2</v>
      </c>
      <c r="V20" s="2">
        <v>0.31819999999999998</v>
      </c>
      <c r="W20" s="2">
        <v>8.5511792294194002</v>
      </c>
      <c r="X20" s="2">
        <v>4.0662003522776304</v>
      </c>
      <c r="Y20" s="2">
        <v>4.0662003522776304</v>
      </c>
      <c r="Z20" s="2" t="s">
        <v>621</v>
      </c>
      <c r="AA20" s="2" t="s">
        <v>413</v>
      </c>
      <c r="AB20" s="2">
        <v>7</v>
      </c>
      <c r="AC20" s="2">
        <v>21</v>
      </c>
      <c r="AD20" s="2">
        <v>7.435E-6</v>
      </c>
      <c r="AE20" s="1">
        <v>1.93801E-3</v>
      </c>
      <c r="AF20" s="1">
        <v>1.2238000000000001E-2</v>
      </c>
      <c r="AG20" s="1">
        <v>11.809311978052101</v>
      </c>
      <c r="AH20" s="1">
        <v>6.2460936055681504</v>
      </c>
      <c r="AI20" s="1">
        <v>6.2460936055681504</v>
      </c>
      <c r="AJ20" s="1" t="s">
        <v>1096</v>
      </c>
      <c r="AK20" s="1" t="s">
        <v>622</v>
      </c>
      <c r="AL20" s="1">
        <v>8</v>
      </c>
      <c r="AM20" s="1">
        <v>7</v>
      </c>
      <c r="AN20" s="1" t="s">
        <v>410</v>
      </c>
      <c r="AO20" s="1">
        <v>8</v>
      </c>
      <c r="AP20" s="2">
        <v>1.9331700000000001E-4</v>
      </c>
      <c r="AQ20" s="1">
        <v>4.3420147261473403</v>
      </c>
      <c r="AR20" s="1">
        <v>2.9035116289143899</v>
      </c>
      <c r="AS20" s="1">
        <v>156.805555555555</v>
      </c>
      <c r="AT20" s="1">
        <v>145.46378309172999</v>
      </c>
      <c r="AU20" s="1">
        <v>5.68055555555555</v>
      </c>
      <c r="AV20" s="1">
        <v>0.79628283795689803</v>
      </c>
      <c r="AW20" s="1">
        <v>11.809311978052101</v>
      </c>
      <c r="AX20" s="2">
        <v>7.1054273576010003E-15</v>
      </c>
      <c r="AY20" s="1">
        <v>8</v>
      </c>
      <c r="AZ20" s="1">
        <v>0</v>
      </c>
      <c r="BA20" s="3">
        <v>0.63888888888888795</v>
      </c>
      <c r="BB20" s="3">
        <v>0.91666666666666596</v>
      </c>
      <c r="BD20" s="1">
        <f t="shared" si="0"/>
        <v>1</v>
      </c>
      <c r="BE20" s="1">
        <f t="shared" si="1"/>
        <v>1</v>
      </c>
      <c r="BF20" s="1">
        <f t="shared" si="2"/>
        <v>1</v>
      </c>
      <c r="BG20" s="1">
        <f t="shared" si="3"/>
        <v>1</v>
      </c>
    </row>
    <row r="21" spans="1:59" x14ac:dyDescent="0.2">
      <c r="A21" s="1">
        <v>70</v>
      </c>
      <c r="B21" s="1" t="s">
        <v>614</v>
      </c>
      <c r="C21" s="1" t="s">
        <v>354</v>
      </c>
      <c r="D21" s="1" t="s">
        <v>355</v>
      </c>
      <c r="E21" s="1" t="s">
        <v>401</v>
      </c>
      <c r="F21" s="1" t="s">
        <v>619</v>
      </c>
      <c r="G21" s="1" t="s">
        <v>616</v>
      </c>
      <c r="H21" s="1" t="s">
        <v>410</v>
      </c>
      <c r="I21" s="1" t="s">
        <v>620</v>
      </c>
      <c r="J21" s="2">
        <v>9.6932600000000001E-5</v>
      </c>
      <c r="K21" s="2">
        <v>1.0134799999999999E-2</v>
      </c>
      <c r="L21" s="2">
        <v>0.25570799999999999</v>
      </c>
      <c r="M21" s="2">
        <v>9.2414946663386299</v>
      </c>
      <c r="N21" s="2">
        <v>4.59178023286933</v>
      </c>
      <c r="O21" s="2">
        <v>4.59178023286933</v>
      </c>
      <c r="P21" s="2" t="s">
        <v>621</v>
      </c>
      <c r="Q21" s="2" t="s">
        <v>618</v>
      </c>
      <c r="R21" s="2">
        <v>6</v>
      </c>
      <c r="S21" s="2">
        <v>34</v>
      </c>
      <c r="T21" s="2">
        <v>1.9331700000000001E-4</v>
      </c>
      <c r="U21" s="2">
        <v>1.7142399999999999E-2</v>
      </c>
      <c r="V21" s="2">
        <v>0.31819999999999998</v>
      </c>
      <c r="W21" s="2">
        <v>8.5511792294194002</v>
      </c>
      <c r="X21" s="2">
        <v>4.0662003522776304</v>
      </c>
      <c r="Y21" s="2">
        <v>4.0662003522776304</v>
      </c>
      <c r="Z21" s="2" t="s">
        <v>621</v>
      </c>
      <c r="AA21" s="2" t="s">
        <v>413</v>
      </c>
      <c r="AB21" s="2">
        <v>7</v>
      </c>
      <c r="AC21" s="2">
        <v>21</v>
      </c>
      <c r="AD21" s="2">
        <v>1.5980500000000001E-6</v>
      </c>
      <c r="AE21" s="1">
        <v>4.1471299999999998E-4</v>
      </c>
      <c r="AF21" s="1">
        <v>2.6303899999999998E-3</v>
      </c>
      <c r="AG21" s="1">
        <v>13.3467264219982</v>
      </c>
      <c r="AH21" s="1">
        <v>7.7879238432408897</v>
      </c>
      <c r="AI21" s="1">
        <v>7.7879238432408897</v>
      </c>
      <c r="AJ21" s="1" t="s">
        <v>618</v>
      </c>
      <c r="AK21" s="1" t="s">
        <v>622</v>
      </c>
      <c r="AL21" s="1">
        <v>8</v>
      </c>
      <c r="AM21" s="1">
        <v>7</v>
      </c>
      <c r="AN21" s="1" t="s">
        <v>410</v>
      </c>
      <c r="AO21" s="1">
        <v>8</v>
      </c>
      <c r="AP21" s="2">
        <v>1.9331700000000001E-4</v>
      </c>
      <c r="AQ21" s="1">
        <v>4.3420147261473403</v>
      </c>
      <c r="AR21" s="1">
        <v>2.9035116289143899</v>
      </c>
      <c r="AS21" s="1">
        <v>156.805555555555</v>
      </c>
      <c r="AT21" s="1">
        <v>145.46378309172999</v>
      </c>
      <c r="AU21" s="1">
        <v>5.68055555555555</v>
      </c>
      <c r="AV21" s="1">
        <v>0.79628283795689803</v>
      </c>
      <c r="AW21" s="1">
        <v>13.3467264219982</v>
      </c>
      <c r="AX21" s="2">
        <v>1.7763568394002501E-14</v>
      </c>
      <c r="AY21" s="1">
        <v>8</v>
      </c>
      <c r="AZ21" s="1">
        <v>0</v>
      </c>
      <c r="BA21" s="3">
        <v>0.63888888888888795</v>
      </c>
      <c r="BB21" s="3">
        <v>0.86111111111111105</v>
      </c>
      <c r="BD21" s="1">
        <f t="shared" si="0"/>
        <v>1</v>
      </c>
      <c r="BE21" s="1">
        <f t="shared" si="1"/>
        <v>1</v>
      </c>
      <c r="BF21" s="1">
        <f t="shared" si="2"/>
        <v>1</v>
      </c>
      <c r="BG21" s="1">
        <f t="shared" si="3"/>
        <v>1</v>
      </c>
    </row>
    <row r="22" spans="1:59" x14ac:dyDescent="0.2">
      <c r="A22" s="1">
        <v>38</v>
      </c>
      <c r="B22" s="1" t="s">
        <v>366</v>
      </c>
      <c r="C22" s="1" t="s">
        <v>354</v>
      </c>
      <c r="D22" s="1" t="s">
        <v>355</v>
      </c>
      <c r="E22" s="1" t="s">
        <v>356</v>
      </c>
      <c r="F22" s="1" t="s">
        <v>367</v>
      </c>
      <c r="G22" s="1" t="s">
        <v>368</v>
      </c>
      <c r="H22" s="1" t="s">
        <v>359</v>
      </c>
      <c r="I22" s="1" t="s">
        <v>369</v>
      </c>
      <c r="J22" s="2">
        <v>2.23486E-3</v>
      </c>
      <c r="K22" s="2">
        <v>0.80082699999999996</v>
      </c>
      <c r="L22" s="2">
        <v>5.8955599999999997</v>
      </c>
      <c r="M22" s="2">
        <v>6.1035766926995896</v>
      </c>
      <c r="N22" s="2">
        <v>0.22211033526579099</v>
      </c>
      <c r="O22" s="2">
        <v>0.22211033526579099</v>
      </c>
      <c r="P22" s="2" t="s">
        <v>361</v>
      </c>
      <c r="Q22" s="2" t="s">
        <v>370</v>
      </c>
      <c r="R22" s="2">
        <v>7</v>
      </c>
      <c r="S22" s="2">
        <v>10</v>
      </c>
      <c r="T22" s="2">
        <v>2.8312999999999998E-4</v>
      </c>
      <c r="U22" s="2">
        <v>8.9880000000000002E-2</v>
      </c>
      <c r="V22" s="2">
        <v>0.46603299999999998</v>
      </c>
      <c r="W22" s="2">
        <v>8.1696044018387592</v>
      </c>
      <c r="X22" s="2">
        <v>2.4092798316650001</v>
      </c>
      <c r="Y22" s="2">
        <v>2.4092798316650001</v>
      </c>
      <c r="Z22" s="2" t="s">
        <v>361</v>
      </c>
      <c r="AA22" s="2" t="s">
        <v>363</v>
      </c>
      <c r="AB22" s="2">
        <v>5</v>
      </c>
      <c r="AC22" s="2">
        <v>9</v>
      </c>
      <c r="AD22" s="2">
        <v>0.297846</v>
      </c>
      <c r="AE22" s="1">
        <v>0.92848299999999995</v>
      </c>
      <c r="AF22" s="1">
        <v>490.25400000000002</v>
      </c>
      <c r="AG22" s="1">
        <v>1.2111787045762601</v>
      </c>
      <c r="AH22" s="1">
        <v>7.4203207457690296E-2</v>
      </c>
      <c r="AI22" s="1">
        <v>7.4203207457690296E-2</v>
      </c>
      <c r="AJ22" s="1" t="s">
        <v>371</v>
      </c>
      <c r="AK22" s="1" t="s">
        <v>365</v>
      </c>
      <c r="AL22" s="1">
        <v>3</v>
      </c>
      <c r="AM22" s="1">
        <v>407</v>
      </c>
      <c r="AN22" s="1" t="s">
        <v>359</v>
      </c>
      <c r="AO22" s="1">
        <v>6</v>
      </c>
      <c r="AP22" s="2">
        <v>2.8312999999999998E-4</v>
      </c>
      <c r="AQ22" s="1">
        <v>4.8688695470548096</v>
      </c>
      <c r="AR22" s="1">
        <v>1.5373030118452899</v>
      </c>
      <c r="AS22" s="1">
        <v>103.35</v>
      </c>
      <c r="AT22" s="1">
        <v>120.444499666859</v>
      </c>
      <c r="AU22" s="1">
        <v>4.4874999999999998</v>
      </c>
      <c r="AV22" s="1">
        <v>0.70699628711896301</v>
      </c>
      <c r="AW22" s="1">
        <v>1.2111787045762601</v>
      </c>
      <c r="AX22" s="2">
        <v>8.8817841970012504E-16</v>
      </c>
      <c r="AY22" s="1">
        <v>3</v>
      </c>
      <c r="AZ22" s="1">
        <v>0</v>
      </c>
      <c r="BA22" s="3">
        <v>0.91249999999999998</v>
      </c>
      <c r="BB22" s="3">
        <v>1</v>
      </c>
      <c r="BD22" s="1">
        <f t="shared" si="0"/>
        <v>1</v>
      </c>
      <c r="BE22" s="1">
        <f t="shared" si="1"/>
        <v>1</v>
      </c>
      <c r="BF22" s="1">
        <f t="shared" si="2"/>
        <v>1</v>
      </c>
      <c r="BG22" s="1">
        <f t="shared" si="3"/>
        <v>1</v>
      </c>
    </row>
    <row r="23" spans="1:59" x14ac:dyDescent="0.2">
      <c r="A23" s="1">
        <v>39</v>
      </c>
      <c r="B23" s="1" t="s">
        <v>372</v>
      </c>
      <c r="C23" s="1" t="s">
        <v>354</v>
      </c>
      <c r="D23" s="1" t="s">
        <v>355</v>
      </c>
      <c r="E23" s="1" t="s">
        <v>356</v>
      </c>
      <c r="F23" s="1" t="s">
        <v>373</v>
      </c>
      <c r="G23" s="1" t="s">
        <v>374</v>
      </c>
      <c r="H23" s="1" t="s">
        <v>359</v>
      </c>
      <c r="I23" s="1" t="s">
        <v>375</v>
      </c>
      <c r="J23" s="2">
        <v>3.6528200000000002E-3</v>
      </c>
      <c r="K23" s="2">
        <v>0.83537399999999995</v>
      </c>
      <c r="L23" s="2">
        <v>9.6361299999999996</v>
      </c>
      <c r="M23" s="2">
        <v>5.61225580695187</v>
      </c>
      <c r="N23" s="2">
        <v>0.179875750218804</v>
      </c>
      <c r="O23" s="2">
        <v>0.179875750218804</v>
      </c>
      <c r="P23" s="2" t="s">
        <v>361</v>
      </c>
      <c r="Q23" s="2" t="s">
        <v>376</v>
      </c>
      <c r="R23" s="2">
        <v>6</v>
      </c>
      <c r="S23" s="2">
        <v>21</v>
      </c>
      <c r="T23" s="2">
        <v>2.8312999999999998E-4</v>
      </c>
      <c r="U23" s="2">
        <v>8.9880000000000002E-2</v>
      </c>
      <c r="V23" s="2">
        <v>0.46603299999999998</v>
      </c>
      <c r="W23" s="2">
        <v>8.1696044018387592</v>
      </c>
      <c r="X23" s="2">
        <v>2.4092798316650001</v>
      </c>
      <c r="Y23" s="2">
        <v>2.4092798316650001</v>
      </c>
      <c r="Z23" s="2" t="s">
        <v>361</v>
      </c>
      <c r="AA23" s="2" t="s">
        <v>363</v>
      </c>
      <c r="AB23" s="2">
        <v>5</v>
      </c>
      <c r="AC23" s="2">
        <v>9</v>
      </c>
      <c r="AD23" s="2">
        <v>8.97781E-2</v>
      </c>
      <c r="AE23" s="1">
        <v>0.677041</v>
      </c>
      <c r="AF23" s="1">
        <v>147.77500000000001</v>
      </c>
      <c r="AG23" s="1">
        <v>2.4104142086947902</v>
      </c>
      <c r="AH23" s="1">
        <v>0.39002344660377097</v>
      </c>
      <c r="AI23" s="1">
        <v>0.39002344660377097</v>
      </c>
      <c r="AJ23" s="1" t="s">
        <v>377</v>
      </c>
      <c r="AK23" s="1" t="s">
        <v>365</v>
      </c>
      <c r="AL23" s="1">
        <v>3</v>
      </c>
      <c r="AM23" s="1">
        <v>237</v>
      </c>
      <c r="AN23" s="1" t="s">
        <v>359</v>
      </c>
      <c r="AO23" s="1">
        <v>6</v>
      </c>
      <c r="AP23" s="2">
        <v>2.8312999999999998E-4</v>
      </c>
      <c r="AQ23" s="1">
        <v>4.8162692473784503</v>
      </c>
      <c r="AR23" s="1">
        <v>1.60726145351258</v>
      </c>
      <c r="AS23" s="1">
        <v>107.6</v>
      </c>
      <c r="AT23" s="1">
        <v>124.931341143845</v>
      </c>
      <c r="AU23" s="1">
        <v>4.4749999999999996</v>
      </c>
      <c r="AV23" s="1">
        <v>0.724137417898012</v>
      </c>
      <c r="AW23" s="1">
        <v>2.41041420869478</v>
      </c>
      <c r="AX23" s="2">
        <v>1.33226762955018E-15</v>
      </c>
      <c r="AY23" s="1">
        <v>3</v>
      </c>
      <c r="AZ23" s="1">
        <v>0</v>
      </c>
      <c r="BA23" s="3">
        <v>0.9</v>
      </c>
      <c r="BB23" s="3">
        <v>0.9375</v>
      </c>
      <c r="BD23" s="1">
        <f t="shared" si="0"/>
        <v>1</v>
      </c>
      <c r="BE23" s="1">
        <f t="shared" si="1"/>
        <v>1</v>
      </c>
      <c r="BF23" s="1">
        <f t="shared" si="2"/>
        <v>1</v>
      </c>
      <c r="BG23" s="1">
        <f t="shared" si="3"/>
        <v>1</v>
      </c>
    </row>
    <row r="24" spans="1:59" x14ac:dyDescent="0.2">
      <c r="A24" s="1">
        <v>37</v>
      </c>
      <c r="B24" s="1" t="s">
        <v>353</v>
      </c>
      <c r="C24" s="1" t="s">
        <v>354</v>
      </c>
      <c r="D24" s="1" t="s">
        <v>355</v>
      </c>
      <c r="E24" s="1" t="s">
        <v>356</v>
      </c>
      <c r="F24" s="1" t="s">
        <v>357</v>
      </c>
      <c r="G24" s="1" t="s">
        <v>358</v>
      </c>
      <c r="H24" s="1" t="s">
        <v>359</v>
      </c>
      <c r="I24" s="1" t="s">
        <v>360</v>
      </c>
      <c r="J24" s="2">
        <v>4.5486499999999996E-3</v>
      </c>
      <c r="K24" s="2">
        <v>0.83537399999999995</v>
      </c>
      <c r="L24" s="2">
        <v>11.9993</v>
      </c>
      <c r="M24" s="2">
        <v>5.39292479334111</v>
      </c>
      <c r="N24" s="2">
        <v>0.179875750218804</v>
      </c>
      <c r="O24" s="2">
        <v>0.179875750218804</v>
      </c>
      <c r="P24" s="2" t="s">
        <v>361</v>
      </c>
      <c r="Q24" s="2" t="s">
        <v>362</v>
      </c>
      <c r="R24" s="2">
        <v>6</v>
      </c>
      <c r="S24" s="2">
        <v>25</v>
      </c>
      <c r="T24" s="2">
        <v>2.8312999999999998E-4</v>
      </c>
      <c r="U24" s="2">
        <v>8.9880000000000002E-2</v>
      </c>
      <c r="V24" s="2">
        <v>0.46603299999999998</v>
      </c>
      <c r="W24" s="2">
        <v>8.1696044018387592</v>
      </c>
      <c r="X24" s="2">
        <v>2.4092798316650001</v>
      </c>
      <c r="Y24" s="2">
        <v>2.4092798316650001</v>
      </c>
      <c r="Z24" s="2" t="s">
        <v>361</v>
      </c>
      <c r="AA24" s="2" t="s">
        <v>363</v>
      </c>
      <c r="AB24" s="2">
        <v>5</v>
      </c>
      <c r="AC24" s="2">
        <v>9</v>
      </c>
      <c r="AD24" s="2">
        <v>0.14977699999999999</v>
      </c>
      <c r="AE24" s="1">
        <v>0.92394399999999999</v>
      </c>
      <c r="AF24" s="1">
        <v>246.53399999999999</v>
      </c>
      <c r="AG24" s="1">
        <v>1.8986077577379199</v>
      </c>
      <c r="AH24" s="1">
        <v>7.9103815237680397E-2</v>
      </c>
      <c r="AI24" s="1">
        <v>7.9103815237680397E-2</v>
      </c>
      <c r="AJ24" s="1" t="s">
        <v>364</v>
      </c>
      <c r="AK24" s="1" t="s">
        <v>365</v>
      </c>
      <c r="AL24" s="1">
        <v>3</v>
      </c>
      <c r="AM24" s="1">
        <v>260</v>
      </c>
      <c r="AN24" s="1" t="s">
        <v>359</v>
      </c>
      <c r="AO24" s="1">
        <v>6</v>
      </c>
      <c r="AP24" s="2">
        <v>2.8312999999999998E-4</v>
      </c>
      <c r="AQ24" s="1">
        <v>4.8688695470547998</v>
      </c>
      <c r="AR24" s="1">
        <v>1.5373030118452899</v>
      </c>
      <c r="AS24" s="1">
        <v>103.35</v>
      </c>
      <c r="AT24" s="1">
        <v>120.444499666859</v>
      </c>
      <c r="AU24" s="1">
        <v>4.4874999999999998</v>
      </c>
      <c r="AV24" s="1">
        <v>0.70699628711896301</v>
      </c>
      <c r="AW24" s="1">
        <v>1.8986077577379199</v>
      </c>
      <c r="AX24" s="2">
        <v>2.4424906541753401E-15</v>
      </c>
      <c r="AY24" s="1">
        <v>3</v>
      </c>
      <c r="AZ24" s="1">
        <v>0</v>
      </c>
      <c r="BA24" s="3">
        <v>0.91249999999999998</v>
      </c>
      <c r="BB24" s="3">
        <v>0.9375</v>
      </c>
      <c r="BD24" s="1">
        <f t="shared" si="0"/>
        <v>1</v>
      </c>
      <c r="BE24" s="1">
        <f t="shared" si="1"/>
        <v>1</v>
      </c>
      <c r="BF24" s="1">
        <f t="shared" si="2"/>
        <v>1</v>
      </c>
      <c r="BG24" s="1">
        <f t="shared" si="3"/>
        <v>1</v>
      </c>
    </row>
    <row r="25" spans="1:59" x14ac:dyDescent="0.2">
      <c r="A25" s="1">
        <v>135</v>
      </c>
      <c r="B25" s="1" t="s">
        <v>1092</v>
      </c>
      <c r="C25" s="1" t="s">
        <v>354</v>
      </c>
      <c r="D25" s="1" t="s">
        <v>355</v>
      </c>
      <c r="E25" s="1" t="s">
        <v>401</v>
      </c>
      <c r="F25" s="1" t="s">
        <v>1093</v>
      </c>
      <c r="G25" s="1" t="s">
        <v>1094</v>
      </c>
      <c r="H25" s="1" t="s">
        <v>404</v>
      </c>
      <c r="I25" s="1" t="s">
        <v>1095</v>
      </c>
      <c r="J25" s="2">
        <v>1.98878E-5</v>
      </c>
      <c r="K25" s="2">
        <v>8.2556699999999997E-3</v>
      </c>
      <c r="L25" s="2">
        <v>5.2463999999999997E-2</v>
      </c>
      <c r="M25" s="2">
        <v>10.8254040795618</v>
      </c>
      <c r="N25" s="2">
        <v>4.7968550419720204</v>
      </c>
      <c r="O25" s="2">
        <v>4.7968550419720204</v>
      </c>
      <c r="P25" s="2" t="s">
        <v>406</v>
      </c>
      <c r="Q25" s="2" t="s">
        <v>1096</v>
      </c>
      <c r="R25" s="2">
        <v>7</v>
      </c>
      <c r="S25" s="2">
        <v>9</v>
      </c>
      <c r="T25" s="2">
        <v>3.4893100000000002E-4</v>
      </c>
      <c r="U25" s="2">
        <v>2.9162299999999999E-2</v>
      </c>
      <c r="V25" s="2">
        <v>0.57434099999999999</v>
      </c>
      <c r="W25" s="2">
        <v>7.9606363630449799</v>
      </c>
      <c r="X25" s="2">
        <v>3.5348784997806901</v>
      </c>
      <c r="Y25" s="2">
        <v>3.5348784997806901</v>
      </c>
      <c r="Z25" s="2" t="s">
        <v>406</v>
      </c>
      <c r="AA25" s="2" t="s">
        <v>408</v>
      </c>
      <c r="AB25" s="2">
        <v>8</v>
      </c>
      <c r="AC25" s="2">
        <v>21</v>
      </c>
      <c r="AD25" s="2">
        <v>3.0421499999999999E-4</v>
      </c>
      <c r="AE25" s="1">
        <v>1.32677E-2</v>
      </c>
      <c r="AF25" s="1">
        <v>0.50073900000000005</v>
      </c>
      <c r="AG25" s="1">
        <v>8.0977758696900697</v>
      </c>
      <c r="AH25" s="1">
        <v>4.3224227689458399</v>
      </c>
      <c r="AI25" s="1">
        <v>4.3224227689458399</v>
      </c>
      <c r="AJ25" s="1" t="s">
        <v>1096</v>
      </c>
      <c r="AK25" s="1" t="s">
        <v>1097</v>
      </c>
      <c r="AL25" s="1">
        <v>8</v>
      </c>
      <c r="AM25" s="1">
        <v>48</v>
      </c>
      <c r="AN25" s="1" t="s">
        <v>404</v>
      </c>
      <c r="AO25" s="1">
        <v>9</v>
      </c>
      <c r="AP25" s="2">
        <v>3.4893100000000002E-4</v>
      </c>
      <c r="AQ25" s="1">
        <v>3.2907697391407602</v>
      </c>
      <c r="AR25" s="1">
        <v>2.5419658581696298</v>
      </c>
      <c r="AS25" s="1">
        <v>249.916666666666</v>
      </c>
      <c r="AT25" s="1">
        <v>233.62961843719799</v>
      </c>
      <c r="AU25" s="1">
        <v>6.1527777777777697</v>
      </c>
      <c r="AV25" s="1">
        <v>1.3087284140448601</v>
      </c>
      <c r="AW25" s="1">
        <v>8.0977758696900608</v>
      </c>
      <c r="AX25" s="2">
        <v>7.1054273576010003E-15</v>
      </c>
      <c r="AY25" s="1">
        <v>8</v>
      </c>
      <c r="AZ25" s="1">
        <v>0</v>
      </c>
      <c r="BA25" s="3">
        <v>0.45833333333333298</v>
      </c>
      <c r="BB25" s="3">
        <v>0.90277777777777701</v>
      </c>
      <c r="BD25" s="1">
        <f t="shared" si="0"/>
        <v>0</v>
      </c>
      <c r="BE25" s="1">
        <f t="shared" si="1"/>
        <v>1</v>
      </c>
      <c r="BF25" s="1">
        <f t="shared" si="2"/>
        <v>1</v>
      </c>
      <c r="BG25" s="1">
        <f t="shared" si="3"/>
        <v>1</v>
      </c>
    </row>
    <row r="26" spans="1:59" x14ac:dyDescent="0.2">
      <c r="A26" s="1">
        <v>138</v>
      </c>
      <c r="B26" s="1" t="s">
        <v>1111</v>
      </c>
      <c r="C26" s="1" t="s">
        <v>354</v>
      </c>
      <c r="D26" s="1" t="s">
        <v>355</v>
      </c>
      <c r="E26" s="1" t="s">
        <v>401</v>
      </c>
      <c r="F26" s="1" t="s">
        <v>1112</v>
      </c>
      <c r="G26" s="1" t="s">
        <v>1113</v>
      </c>
      <c r="H26" s="1" t="s">
        <v>404</v>
      </c>
      <c r="I26" s="1" t="s">
        <v>1114</v>
      </c>
      <c r="J26" s="2">
        <v>4.0405699999999998E-5</v>
      </c>
      <c r="K26" s="2">
        <v>1.03041E-2</v>
      </c>
      <c r="L26" s="2">
        <v>0.10659</v>
      </c>
      <c r="M26" s="2">
        <v>10.1165396938403</v>
      </c>
      <c r="N26" s="2">
        <v>4.57521340469828</v>
      </c>
      <c r="O26" s="2">
        <v>4.57521340469828</v>
      </c>
      <c r="P26" s="2" t="s">
        <v>406</v>
      </c>
      <c r="Q26" s="2" t="s">
        <v>618</v>
      </c>
      <c r="R26" s="2">
        <v>7</v>
      </c>
      <c r="S26" s="2">
        <v>14</v>
      </c>
      <c r="T26" s="2">
        <v>3.4893100000000002E-4</v>
      </c>
      <c r="U26" s="2">
        <v>2.9162299999999999E-2</v>
      </c>
      <c r="V26" s="2">
        <v>0.57434099999999999</v>
      </c>
      <c r="W26" s="2">
        <v>7.9606363630449799</v>
      </c>
      <c r="X26" s="2">
        <v>3.5348784997806901</v>
      </c>
      <c r="Y26" s="2">
        <v>3.5348784997806901</v>
      </c>
      <c r="Z26" s="2" t="s">
        <v>406</v>
      </c>
      <c r="AA26" s="2" t="s">
        <v>408</v>
      </c>
      <c r="AB26" s="2">
        <v>8</v>
      </c>
      <c r="AC26" s="2">
        <v>21</v>
      </c>
      <c r="AD26" s="2">
        <v>5.6612100000000005E-4</v>
      </c>
      <c r="AE26" s="1">
        <v>2.3929499999999999E-2</v>
      </c>
      <c r="AF26" s="1">
        <v>0.93183499999999997</v>
      </c>
      <c r="AG26" s="1">
        <v>7.4767027216902404</v>
      </c>
      <c r="AH26" s="1">
        <v>3.7326432715551099</v>
      </c>
      <c r="AI26" s="1">
        <v>3.7326432715551099</v>
      </c>
      <c r="AJ26" s="1" t="s">
        <v>1096</v>
      </c>
      <c r="AK26" s="1" t="s">
        <v>1097</v>
      </c>
      <c r="AL26" s="1">
        <v>8</v>
      </c>
      <c r="AM26" s="1">
        <v>46</v>
      </c>
      <c r="AN26" s="1" t="s">
        <v>404</v>
      </c>
      <c r="AO26" s="1">
        <v>9</v>
      </c>
      <c r="AP26" s="2">
        <v>3.4893100000000002E-4</v>
      </c>
      <c r="AQ26" s="1">
        <v>3.4719389619736201</v>
      </c>
      <c r="AR26" s="1">
        <v>2.6117503303039098</v>
      </c>
      <c r="AS26" s="1">
        <v>244.388888888888</v>
      </c>
      <c r="AT26" s="1">
        <v>237.198964511719</v>
      </c>
      <c r="AU26" s="1">
        <v>6.2083333333333304</v>
      </c>
      <c r="AV26" s="1">
        <v>1.3222193043852</v>
      </c>
      <c r="AW26" s="1">
        <v>7.4767027216902404</v>
      </c>
      <c r="AX26" s="2">
        <v>6.2172489379008703E-15</v>
      </c>
      <c r="AY26" s="1">
        <v>8</v>
      </c>
      <c r="AZ26" s="1">
        <v>0</v>
      </c>
      <c r="BA26" s="3">
        <v>0.51388888888888795</v>
      </c>
      <c r="BB26" s="3">
        <v>0.91666666666666596</v>
      </c>
      <c r="BD26" s="1">
        <f t="shared" si="0"/>
        <v>1</v>
      </c>
      <c r="BE26" s="1">
        <f t="shared" si="1"/>
        <v>1</v>
      </c>
      <c r="BF26" s="1">
        <f t="shared" si="2"/>
        <v>1</v>
      </c>
      <c r="BG26" s="1">
        <f t="shared" si="3"/>
        <v>1</v>
      </c>
    </row>
    <row r="27" spans="1:59" x14ac:dyDescent="0.2">
      <c r="A27" s="1">
        <v>69</v>
      </c>
      <c r="B27" s="1" t="s">
        <v>614</v>
      </c>
      <c r="C27" s="1" t="s">
        <v>354</v>
      </c>
      <c r="D27" s="1" t="s">
        <v>355</v>
      </c>
      <c r="E27" s="1" t="s">
        <v>401</v>
      </c>
      <c r="F27" s="1" t="s">
        <v>615</v>
      </c>
      <c r="G27" s="1" t="s">
        <v>616</v>
      </c>
      <c r="H27" s="1" t="s">
        <v>404</v>
      </c>
      <c r="I27" s="1" t="s">
        <v>617</v>
      </c>
      <c r="J27" s="2">
        <v>1.1600299999999999E-4</v>
      </c>
      <c r="K27" s="2">
        <v>1.4206699999999999E-2</v>
      </c>
      <c r="L27" s="2">
        <v>0.30601600000000001</v>
      </c>
      <c r="M27" s="2">
        <v>9.0618945051233606</v>
      </c>
      <c r="N27" s="2">
        <v>4.2540415946662398</v>
      </c>
      <c r="O27" s="2">
        <v>4.2540415946662398</v>
      </c>
      <c r="P27" s="2" t="s">
        <v>406</v>
      </c>
      <c r="Q27" s="2" t="s">
        <v>618</v>
      </c>
      <c r="R27" s="2">
        <v>7</v>
      </c>
      <c r="S27" s="2">
        <v>27</v>
      </c>
      <c r="T27" s="2">
        <v>3.4893100000000002E-4</v>
      </c>
      <c r="U27" s="2">
        <v>2.9162299999999999E-2</v>
      </c>
      <c r="V27" s="2">
        <v>0.57434099999999999</v>
      </c>
      <c r="W27" s="2">
        <v>7.9606363630449799</v>
      </c>
      <c r="X27" s="2">
        <v>3.5348784997806901</v>
      </c>
      <c r="Y27" s="2">
        <v>3.5348784997806901</v>
      </c>
      <c r="Z27" s="2" t="s">
        <v>406</v>
      </c>
      <c r="AA27" s="2" t="s">
        <v>408</v>
      </c>
      <c r="AB27" s="2">
        <v>8</v>
      </c>
      <c r="AC27" s="2">
        <v>21</v>
      </c>
      <c r="AD27" s="2">
        <v>2.9508799999999999E-4</v>
      </c>
      <c r="AE27" s="1">
        <v>1.16644E-2</v>
      </c>
      <c r="AF27" s="1">
        <v>0.48571399999999998</v>
      </c>
      <c r="AG27" s="1">
        <v>8.12823694102382</v>
      </c>
      <c r="AH27" s="1">
        <v>4.45121381075103</v>
      </c>
      <c r="AI27" s="1">
        <v>4.45121381075103</v>
      </c>
      <c r="AJ27" s="1" t="s">
        <v>618</v>
      </c>
      <c r="AK27" s="1" t="s">
        <v>408</v>
      </c>
      <c r="AL27" s="1">
        <v>9</v>
      </c>
      <c r="AM27" s="1">
        <v>48</v>
      </c>
      <c r="AN27" s="1" t="s">
        <v>404</v>
      </c>
      <c r="AO27" s="1">
        <v>9</v>
      </c>
      <c r="AP27" s="2">
        <v>3.4893100000000002E-4</v>
      </c>
      <c r="AQ27" s="1">
        <v>3.4719389619736201</v>
      </c>
      <c r="AR27" s="1">
        <v>2.6117503303039098</v>
      </c>
      <c r="AS27" s="1">
        <v>244.388888888888</v>
      </c>
      <c r="AT27" s="1">
        <v>237.198964511719</v>
      </c>
      <c r="AU27" s="1">
        <v>6.2083333333333304</v>
      </c>
      <c r="AV27" s="1">
        <v>1.3222193043852</v>
      </c>
      <c r="AW27" s="1">
        <v>8.12823694102382</v>
      </c>
      <c r="AX27" s="2">
        <v>3.5527136788005001E-15</v>
      </c>
      <c r="AY27" s="1">
        <v>9</v>
      </c>
      <c r="AZ27" s="1">
        <v>0</v>
      </c>
      <c r="BA27" s="3">
        <v>0.51388888888888795</v>
      </c>
      <c r="BB27" s="3">
        <v>0.86111111111111105</v>
      </c>
      <c r="BD27" s="1">
        <f t="shared" si="0"/>
        <v>1</v>
      </c>
      <c r="BE27" s="1">
        <f t="shared" si="1"/>
        <v>1</v>
      </c>
      <c r="BF27" s="1">
        <f t="shared" si="2"/>
        <v>1</v>
      </c>
      <c r="BG27" s="1">
        <f t="shared" si="3"/>
        <v>1</v>
      </c>
    </row>
    <row r="28" spans="1:59" x14ac:dyDescent="0.2">
      <c r="A28" s="1">
        <v>42</v>
      </c>
      <c r="B28" s="1" t="s">
        <v>400</v>
      </c>
      <c r="C28" s="1" t="s">
        <v>354</v>
      </c>
      <c r="D28" s="1" t="s">
        <v>355</v>
      </c>
      <c r="E28" s="1" t="s">
        <v>401</v>
      </c>
      <c r="F28" s="1" t="s">
        <v>402</v>
      </c>
      <c r="G28" s="1" t="s">
        <v>403</v>
      </c>
      <c r="H28" s="1" t="s">
        <v>404</v>
      </c>
      <c r="I28" s="1" t="s">
        <v>405</v>
      </c>
      <c r="J28" s="2">
        <v>3.6183199999999997E-4</v>
      </c>
      <c r="K28" s="2">
        <v>2.7729400000000001E-2</v>
      </c>
      <c r="L28" s="2">
        <v>0.95451399999999997</v>
      </c>
      <c r="M28" s="2">
        <v>7.9243305422586401</v>
      </c>
      <c r="N28" s="2">
        <v>3.5852620568045399</v>
      </c>
      <c r="O28" s="2">
        <v>3.5852620568045399</v>
      </c>
      <c r="P28" s="2" t="s">
        <v>406</v>
      </c>
      <c r="Q28" s="2" t="s">
        <v>407</v>
      </c>
      <c r="R28" s="2">
        <v>6</v>
      </c>
      <c r="S28" s="2">
        <v>40</v>
      </c>
      <c r="T28" s="2">
        <v>3.4893100000000002E-4</v>
      </c>
      <c r="U28" s="2">
        <v>2.9162299999999999E-2</v>
      </c>
      <c r="V28" s="2">
        <v>0.57434099999999999</v>
      </c>
      <c r="W28" s="2">
        <v>7.9606363630449799</v>
      </c>
      <c r="X28" s="2">
        <v>3.5348784997806901</v>
      </c>
      <c r="Y28" s="2">
        <v>3.5348784997806901</v>
      </c>
      <c r="Z28" s="2" t="s">
        <v>406</v>
      </c>
      <c r="AA28" s="2" t="s">
        <v>408</v>
      </c>
      <c r="AB28" s="2">
        <v>8</v>
      </c>
      <c r="AC28" s="2">
        <v>21</v>
      </c>
      <c r="AD28" s="2">
        <v>3.1938600000000002E-6</v>
      </c>
      <c r="AE28" s="1">
        <v>8.1899999999999996E-4</v>
      </c>
      <c r="AF28" s="1">
        <v>5.2570899999999999E-3</v>
      </c>
      <c r="AG28" s="1">
        <v>12.654280341317399</v>
      </c>
      <c r="AH28" s="1">
        <v>7.1074264741112003</v>
      </c>
      <c r="AI28" s="1">
        <v>7.1074264741112003</v>
      </c>
      <c r="AJ28" s="1" t="s">
        <v>407</v>
      </c>
      <c r="AK28" s="1" t="s">
        <v>408</v>
      </c>
      <c r="AL28" s="1">
        <v>7</v>
      </c>
      <c r="AM28" s="1">
        <v>10</v>
      </c>
      <c r="AN28" s="1" t="s">
        <v>404</v>
      </c>
      <c r="AO28" s="1">
        <v>9</v>
      </c>
      <c r="AP28" s="2">
        <v>3.4893100000000002E-4</v>
      </c>
      <c r="AQ28" s="1">
        <v>3.4238270541317002</v>
      </c>
      <c r="AR28" s="1">
        <v>2.7389183983955099</v>
      </c>
      <c r="AS28" s="1">
        <v>250.939393939393</v>
      </c>
      <c r="AT28" s="1">
        <v>237.20812232426201</v>
      </c>
      <c r="AU28" s="1">
        <v>6.3181818181818103</v>
      </c>
      <c r="AV28" s="1">
        <v>1.4051754005589701</v>
      </c>
      <c r="AW28" s="1">
        <v>12.654280341317399</v>
      </c>
      <c r="AX28" s="2">
        <v>1.06581410364015E-14</v>
      </c>
      <c r="AY28" s="1">
        <v>7</v>
      </c>
      <c r="AZ28" s="1">
        <v>0</v>
      </c>
      <c r="BA28" s="3">
        <v>0.40909090909090901</v>
      </c>
      <c r="BB28" s="3">
        <v>0.59090909090909005</v>
      </c>
      <c r="BD28" s="1">
        <f t="shared" si="0"/>
        <v>0</v>
      </c>
      <c r="BE28" s="1">
        <f t="shared" si="1"/>
        <v>1</v>
      </c>
      <c r="BF28" s="1">
        <f t="shared" si="2"/>
        <v>1</v>
      </c>
      <c r="BG28" s="1">
        <f t="shared" si="3"/>
        <v>1</v>
      </c>
    </row>
    <row r="29" spans="1:59" x14ac:dyDescent="0.2">
      <c r="A29" s="1">
        <v>112</v>
      </c>
      <c r="B29" s="1" t="s">
        <v>921</v>
      </c>
      <c r="C29" s="1" t="s">
        <v>354</v>
      </c>
      <c r="D29" s="1" t="s">
        <v>355</v>
      </c>
      <c r="E29" s="1" t="s">
        <v>922</v>
      </c>
      <c r="F29" s="1" t="s">
        <v>923</v>
      </c>
      <c r="G29" s="1" t="s">
        <v>924</v>
      </c>
      <c r="H29" s="1" t="s">
        <v>925</v>
      </c>
      <c r="I29" s="1" t="s">
        <v>926</v>
      </c>
      <c r="J29" s="2">
        <v>6.8134700000000003E-5</v>
      </c>
      <c r="K29" s="2">
        <v>2.8669300000000002E-3</v>
      </c>
      <c r="L29" s="2">
        <v>0.17973900000000001</v>
      </c>
      <c r="M29" s="2">
        <v>9.5940239297955898</v>
      </c>
      <c r="N29" s="2">
        <v>5.8545135081445796</v>
      </c>
      <c r="O29" s="2">
        <v>5.8545135081445796</v>
      </c>
      <c r="P29" s="2" t="s">
        <v>927</v>
      </c>
      <c r="Q29" s="2" t="s">
        <v>928</v>
      </c>
      <c r="R29" s="2">
        <v>8</v>
      </c>
      <c r="S29" s="2">
        <v>74</v>
      </c>
      <c r="T29" s="2">
        <v>4.8194299999999998E-4</v>
      </c>
      <c r="U29" s="2">
        <v>8.88889E-3</v>
      </c>
      <c r="V29" s="2">
        <v>0.79327800000000004</v>
      </c>
      <c r="W29" s="2">
        <v>7.6376847081680204</v>
      </c>
      <c r="X29" s="2">
        <v>4.7229530966444804</v>
      </c>
      <c r="Y29" s="2">
        <v>4.7229530966444804</v>
      </c>
      <c r="Z29" s="2" t="s">
        <v>927</v>
      </c>
      <c r="AA29" s="2" t="s">
        <v>929</v>
      </c>
      <c r="AB29" s="2">
        <v>6</v>
      </c>
      <c r="AC29" s="2">
        <v>89</v>
      </c>
      <c r="AD29" s="2">
        <v>7.4255699999999997E-8</v>
      </c>
      <c r="AE29" s="2">
        <v>7.7756000000000006E-5</v>
      </c>
      <c r="AF29" s="1">
        <v>1.22225E-4</v>
      </c>
      <c r="AG29" s="1">
        <v>16.415751294533301</v>
      </c>
      <c r="AH29" s="1">
        <v>9.4619348394643996</v>
      </c>
      <c r="AI29" s="1">
        <v>9.4619348394643996</v>
      </c>
      <c r="AJ29" s="1" t="s">
        <v>928</v>
      </c>
      <c r="AK29" s="1" t="s">
        <v>929</v>
      </c>
      <c r="AL29" s="1">
        <v>8</v>
      </c>
      <c r="AM29" s="1">
        <v>3</v>
      </c>
      <c r="AN29" s="1" t="s">
        <v>925</v>
      </c>
      <c r="AO29" s="1">
        <v>8</v>
      </c>
      <c r="AP29" s="2">
        <v>4.8194299999999998E-4</v>
      </c>
      <c r="AQ29" s="1">
        <v>1.8961674165173099</v>
      </c>
      <c r="AR29" s="1">
        <v>1.94867564407496</v>
      </c>
      <c r="AS29" s="1">
        <v>453.18055555555497</v>
      </c>
      <c r="AT29" s="1">
        <v>340.90978467708999</v>
      </c>
      <c r="AU29" s="1">
        <v>4.4444444444444402</v>
      </c>
      <c r="AV29" s="1">
        <v>1.24598119400032</v>
      </c>
      <c r="AW29" s="1">
        <v>16.415751294533202</v>
      </c>
      <c r="AX29" s="2">
        <v>3.1974423109204502E-14</v>
      </c>
      <c r="AY29" s="1">
        <v>8</v>
      </c>
      <c r="AZ29" s="1">
        <v>0</v>
      </c>
      <c r="BA29" s="3">
        <v>0.23611111111111099</v>
      </c>
      <c r="BB29" s="3">
        <v>0.375</v>
      </c>
      <c r="BD29" s="1">
        <f t="shared" si="0"/>
        <v>0</v>
      </c>
      <c r="BE29" s="1">
        <f t="shared" si="1"/>
        <v>0</v>
      </c>
      <c r="BF29" s="1">
        <f t="shared" si="2"/>
        <v>1</v>
      </c>
      <c r="BG29" s="1">
        <f t="shared" si="3"/>
        <v>1</v>
      </c>
    </row>
    <row r="30" spans="1:59" x14ac:dyDescent="0.2">
      <c r="A30" s="1">
        <v>168</v>
      </c>
      <c r="B30" s="1" t="s">
        <v>1331</v>
      </c>
      <c r="C30" s="1" t="s">
        <v>354</v>
      </c>
      <c r="D30" s="1" t="s">
        <v>355</v>
      </c>
      <c r="E30" s="1" t="s">
        <v>1332</v>
      </c>
      <c r="F30" s="1" t="s">
        <v>1341</v>
      </c>
      <c r="G30" s="1" t="s">
        <v>1334</v>
      </c>
      <c r="H30" s="1" t="s">
        <v>1342</v>
      </c>
      <c r="I30" s="1" t="s">
        <v>1343</v>
      </c>
      <c r="J30" s="2">
        <v>5.74637E-2</v>
      </c>
      <c r="K30" s="2">
        <v>0.86213499999999998</v>
      </c>
      <c r="L30" s="2">
        <v>151.589</v>
      </c>
      <c r="M30" s="2">
        <v>2.8566018348831501</v>
      </c>
      <c r="N30" s="2">
        <v>0.14834340805190299</v>
      </c>
      <c r="O30" s="2">
        <v>0.14834340805190299</v>
      </c>
      <c r="P30" s="2" t="s">
        <v>1344</v>
      </c>
      <c r="Q30" s="2" t="s">
        <v>1338</v>
      </c>
      <c r="R30" s="2">
        <v>6</v>
      </c>
      <c r="S30" s="2">
        <v>292</v>
      </c>
      <c r="T30" s="2">
        <v>2.1876899999999999E-3</v>
      </c>
      <c r="U30" s="2">
        <v>0.177871</v>
      </c>
      <c r="V30" s="2">
        <v>3.60094</v>
      </c>
      <c r="W30" s="2">
        <v>6.1249090863615097</v>
      </c>
      <c r="X30" s="2">
        <v>1.7266967105270099</v>
      </c>
      <c r="Y30" s="2">
        <v>1.7266967105270099</v>
      </c>
      <c r="Z30" s="2" t="s">
        <v>1344</v>
      </c>
      <c r="AA30" s="2" t="s">
        <v>1345</v>
      </c>
      <c r="AB30" s="2">
        <v>4</v>
      </c>
      <c r="AC30" s="2">
        <v>35</v>
      </c>
      <c r="AD30" s="2">
        <v>1.9699999999999999E-2</v>
      </c>
      <c r="AE30" s="1">
        <v>0.163382</v>
      </c>
      <c r="AF30" s="1">
        <v>32.426200000000001</v>
      </c>
      <c r="AG30" s="1">
        <v>3.9271366432381898</v>
      </c>
      <c r="AH30" s="1">
        <v>1.8116642617429199</v>
      </c>
      <c r="AI30" s="1">
        <v>1.8116642617429199</v>
      </c>
      <c r="AJ30" s="1" t="s">
        <v>1340</v>
      </c>
      <c r="AK30" s="1" t="s">
        <v>1346</v>
      </c>
      <c r="AL30" s="1">
        <v>4</v>
      </c>
      <c r="AM30" s="1">
        <v>199</v>
      </c>
      <c r="AN30" s="1" t="s">
        <v>1342</v>
      </c>
      <c r="AO30" s="1">
        <v>5</v>
      </c>
      <c r="AP30" s="2">
        <v>2.1876899999999999E-3</v>
      </c>
      <c r="AQ30" s="1">
        <v>1.7681830010817099</v>
      </c>
      <c r="AR30" s="1">
        <v>1.68120841997296</v>
      </c>
      <c r="AS30" s="1">
        <v>537.35897435897402</v>
      </c>
      <c r="AT30" s="1">
        <v>393.88882898471201</v>
      </c>
      <c r="AU30" s="1">
        <v>3.57692307692307</v>
      </c>
      <c r="AV30" s="1">
        <v>0.68909511027572701</v>
      </c>
      <c r="AW30" s="1">
        <v>3.9271366432381898</v>
      </c>
      <c r="AX30" s="1">
        <v>0</v>
      </c>
      <c r="AY30" s="1">
        <v>4</v>
      </c>
      <c r="AZ30" s="1">
        <v>0</v>
      </c>
      <c r="BA30" s="3">
        <v>0.21794871794871701</v>
      </c>
      <c r="BB30" s="3">
        <v>0.39743589743589702</v>
      </c>
      <c r="BD30" s="1">
        <f t="shared" si="0"/>
        <v>0</v>
      </c>
      <c r="BE30" s="1">
        <f t="shared" si="1"/>
        <v>0</v>
      </c>
      <c r="BF30" s="1">
        <f t="shared" si="2"/>
        <v>1</v>
      </c>
      <c r="BG30" s="1">
        <f t="shared" si="3"/>
        <v>1</v>
      </c>
    </row>
    <row r="31" spans="1:59" x14ac:dyDescent="0.2">
      <c r="A31" s="1">
        <v>282</v>
      </c>
      <c r="B31" s="1" t="s">
        <v>2087</v>
      </c>
      <c r="C31" s="1" t="s">
        <v>354</v>
      </c>
      <c r="D31" s="1" t="s">
        <v>355</v>
      </c>
      <c r="E31" s="1" t="s">
        <v>2088</v>
      </c>
      <c r="F31" s="1" t="s">
        <v>2089</v>
      </c>
      <c r="G31" s="1" t="s">
        <v>2090</v>
      </c>
      <c r="H31" s="1" t="s">
        <v>2091</v>
      </c>
      <c r="I31" s="1" t="s">
        <v>2092</v>
      </c>
      <c r="J31" s="2">
        <v>8.4021700000000005E-3</v>
      </c>
      <c r="K31" s="2">
        <v>0.16525300000000001</v>
      </c>
      <c r="L31" s="2">
        <v>22.164899999999999</v>
      </c>
      <c r="M31" s="2">
        <v>4.7792652731618404</v>
      </c>
      <c r="N31" s="2">
        <v>1.80027764610347</v>
      </c>
      <c r="O31" s="2">
        <v>1.80027764610347</v>
      </c>
      <c r="P31" s="2" t="s">
        <v>2093</v>
      </c>
      <c r="Q31" s="2" t="s">
        <v>2094</v>
      </c>
      <c r="R31" s="2">
        <v>6</v>
      </c>
      <c r="S31" s="2">
        <v>159</v>
      </c>
      <c r="T31" s="2">
        <v>9.7009799999999997E-3</v>
      </c>
      <c r="U31" s="2">
        <v>0.124851</v>
      </c>
      <c r="V31" s="2">
        <v>15.9678</v>
      </c>
      <c r="W31" s="2">
        <v>4.6355283676482397</v>
      </c>
      <c r="X31" s="2">
        <v>2.08063425267689</v>
      </c>
      <c r="Y31" s="2">
        <v>2.08063425267689</v>
      </c>
      <c r="Z31" s="2" t="s">
        <v>2093</v>
      </c>
      <c r="AA31" s="2" t="s">
        <v>2095</v>
      </c>
      <c r="AB31" s="2">
        <v>7</v>
      </c>
      <c r="AC31" s="2">
        <v>144</v>
      </c>
      <c r="AD31" s="2">
        <v>3.1045199999999998E-6</v>
      </c>
      <c r="AE31" s="1">
        <v>9.6191999999999996E-3</v>
      </c>
      <c r="AF31" s="1">
        <v>5.1100499999999997E-3</v>
      </c>
      <c r="AG31" s="1">
        <v>12.6826514439009</v>
      </c>
      <c r="AH31" s="1">
        <v>4.6439941778456699</v>
      </c>
      <c r="AI31" s="1">
        <v>4.6439941778456699</v>
      </c>
      <c r="AJ31" s="1" t="s">
        <v>2096</v>
      </c>
      <c r="AK31" s="1" t="s">
        <v>2095</v>
      </c>
      <c r="AL31" s="1">
        <v>7</v>
      </c>
      <c r="AM31" s="1">
        <v>1</v>
      </c>
      <c r="AN31" s="1" t="s">
        <v>2091</v>
      </c>
      <c r="AO31" s="1">
        <v>7</v>
      </c>
      <c r="AP31" s="2">
        <v>9.7009799999999997E-3</v>
      </c>
      <c r="AQ31" s="1">
        <v>0.40553454279127898</v>
      </c>
      <c r="AR31" s="1">
        <v>0.91464150789390497</v>
      </c>
      <c r="AS31" s="1">
        <v>1054.4714285714199</v>
      </c>
      <c r="AT31" s="1">
        <v>454.81430186799599</v>
      </c>
      <c r="AU31" s="1">
        <v>4.21428571428571</v>
      </c>
      <c r="AV31" s="1">
        <v>1.9558911534340599</v>
      </c>
      <c r="AW31" s="1">
        <v>12.6826514439009</v>
      </c>
      <c r="AX31" s="2">
        <v>1.4210854715202001E-14</v>
      </c>
      <c r="AY31" s="1">
        <v>7</v>
      </c>
      <c r="AZ31" s="1">
        <v>0</v>
      </c>
      <c r="BA31" s="3">
        <v>4.2857142857142802E-2</v>
      </c>
      <c r="BB31" s="3">
        <v>4.2857142857142802E-2</v>
      </c>
      <c r="BD31" s="1">
        <f t="shared" si="0"/>
        <v>0</v>
      </c>
      <c r="BE31" s="1">
        <f t="shared" si="1"/>
        <v>0</v>
      </c>
      <c r="BF31" s="1">
        <f t="shared" si="2"/>
        <v>1</v>
      </c>
      <c r="BG31" s="1">
        <f t="shared" si="3"/>
        <v>1</v>
      </c>
    </row>
    <row r="32" spans="1:59" x14ac:dyDescent="0.2">
      <c r="A32" s="1">
        <v>283</v>
      </c>
      <c r="B32" s="1" t="s">
        <v>2087</v>
      </c>
      <c r="C32" s="1" t="s">
        <v>354</v>
      </c>
      <c r="D32" s="1" t="s">
        <v>355</v>
      </c>
      <c r="E32" s="1" t="s">
        <v>2088</v>
      </c>
      <c r="F32" s="1" t="s">
        <v>2097</v>
      </c>
      <c r="G32" s="1" t="s">
        <v>2090</v>
      </c>
      <c r="H32" s="1" t="s">
        <v>2098</v>
      </c>
      <c r="I32" s="1" t="s">
        <v>2099</v>
      </c>
      <c r="J32" s="2">
        <v>1.9081299999999999E-2</v>
      </c>
      <c r="K32" s="2">
        <v>0.61165499999999995</v>
      </c>
      <c r="L32" s="2">
        <v>50.336500000000001</v>
      </c>
      <c r="M32" s="2">
        <v>3.9590464811111099</v>
      </c>
      <c r="N32" s="2">
        <v>0.49158688091296099</v>
      </c>
      <c r="O32" s="2">
        <v>0.49158688091296099</v>
      </c>
      <c r="P32" s="2" t="s">
        <v>2100</v>
      </c>
      <c r="Q32" s="2" t="s">
        <v>2096</v>
      </c>
      <c r="R32" s="2">
        <v>6</v>
      </c>
      <c r="S32" s="2">
        <v>128</v>
      </c>
      <c r="T32" s="2">
        <v>7.8533800000000001E-2</v>
      </c>
      <c r="U32" s="2">
        <v>0.77057500000000001</v>
      </c>
      <c r="V32" s="2">
        <v>129.267</v>
      </c>
      <c r="W32" s="2">
        <v>2.5442261736154199</v>
      </c>
      <c r="X32" s="2">
        <v>0.26061828956913102</v>
      </c>
      <c r="Y32" s="2">
        <v>0.26061828956913102</v>
      </c>
      <c r="Z32" s="2" t="s">
        <v>2100</v>
      </c>
      <c r="AA32" s="2" t="s">
        <v>2101</v>
      </c>
      <c r="AB32" s="2">
        <v>3</v>
      </c>
      <c r="AC32" s="2">
        <v>231</v>
      </c>
      <c r="AD32" s="2">
        <v>6.60076E-4</v>
      </c>
      <c r="AE32" s="1">
        <v>5.90351E-2</v>
      </c>
      <c r="AF32" s="1">
        <v>1.08649</v>
      </c>
      <c r="AG32" s="1">
        <v>7.3231555780580697</v>
      </c>
      <c r="AH32" s="1">
        <v>2.8296230967141001</v>
      </c>
      <c r="AI32" s="1">
        <v>2.8296230967141001</v>
      </c>
      <c r="AJ32" s="1" t="s">
        <v>2096</v>
      </c>
      <c r="AK32" s="1" t="s">
        <v>2101</v>
      </c>
      <c r="AL32" s="1">
        <v>6</v>
      </c>
      <c r="AM32" s="1">
        <v>20</v>
      </c>
      <c r="AN32" s="1" t="s">
        <v>2098</v>
      </c>
      <c r="AO32" s="1">
        <v>7</v>
      </c>
      <c r="AP32" s="2">
        <v>7.8533800000000001E-2</v>
      </c>
      <c r="AQ32" s="1">
        <v>0.26865154847434902</v>
      </c>
      <c r="AR32" s="1">
        <v>0.405519077649516</v>
      </c>
      <c r="AS32" s="1">
        <v>844.957142857142</v>
      </c>
      <c r="AT32" s="1">
        <v>263.35323566399097</v>
      </c>
      <c r="AU32" s="1">
        <v>4.25714285714285</v>
      </c>
      <c r="AV32" s="1">
        <v>1.17941528231716</v>
      </c>
      <c r="AW32" s="1">
        <v>7.3231555780580901</v>
      </c>
      <c r="AX32" s="2">
        <v>1.33226762955018E-14</v>
      </c>
      <c r="AY32" s="1">
        <v>6</v>
      </c>
      <c r="AZ32" s="1">
        <v>0</v>
      </c>
      <c r="BA32" s="3">
        <v>0</v>
      </c>
      <c r="BB32" s="3">
        <v>4.2857142857142802E-2</v>
      </c>
      <c r="BD32" s="1">
        <f t="shared" si="0"/>
        <v>0</v>
      </c>
      <c r="BE32" s="1">
        <f t="shared" si="1"/>
        <v>0</v>
      </c>
      <c r="BF32" s="1">
        <f t="shared" si="2"/>
        <v>0</v>
      </c>
      <c r="BG32" s="1">
        <f t="shared" si="3"/>
        <v>1</v>
      </c>
    </row>
    <row r="33" spans="1:59" x14ac:dyDescent="0.2">
      <c r="A33" s="1">
        <v>24</v>
      </c>
      <c r="B33" s="1" t="s">
        <v>208</v>
      </c>
      <c r="C33" s="1" t="s">
        <v>209</v>
      </c>
      <c r="D33" s="1" t="s">
        <v>210</v>
      </c>
      <c r="E33" s="1" t="s">
        <v>211</v>
      </c>
      <c r="F33" s="1" t="s">
        <v>243</v>
      </c>
      <c r="G33" s="1" t="s">
        <v>213</v>
      </c>
      <c r="H33" s="1" t="s">
        <v>244</v>
      </c>
      <c r="I33" s="1" t="s">
        <v>245</v>
      </c>
      <c r="J33" s="2">
        <v>3.04578E-2</v>
      </c>
      <c r="K33" s="2">
        <v>0.99931000000000003</v>
      </c>
      <c r="L33" s="2">
        <v>80.3476</v>
      </c>
      <c r="M33" s="2">
        <v>3.4914131599935199</v>
      </c>
      <c r="N33" s="2">
        <v>6.9023815955966705E-4</v>
      </c>
      <c r="O33" s="2">
        <v>6.9023815955966705E-4</v>
      </c>
      <c r="P33" s="2" t="s">
        <v>246</v>
      </c>
      <c r="Q33" s="2" t="s">
        <v>217</v>
      </c>
      <c r="R33" s="2">
        <v>5</v>
      </c>
      <c r="S33" s="2">
        <v>133</v>
      </c>
      <c r="T33" s="2">
        <v>1.00342E-4</v>
      </c>
      <c r="U33" s="2">
        <v>2.9477400000000001E-2</v>
      </c>
      <c r="V33" s="2">
        <v>0.165162</v>
      </c>
      <c r="W33" s="2">
        <v>9.2069262068763909</v>
      </c>
      <c r="X33" s="2">
        <v>3.52413141093714</v>
      </c>
      <c r="Y33" s="2">
        <v>3.52413141093714</v>
      </c>
      <c r="Z33" s="2" t="s">
        <v>246</v>
      </c>
      <c r="AA33" s="2" t="s">
        <v>226</v>
      </c>
      <c r="AB33" s="2">
        <v>8</v>
      </c>
      <c r="AC33" s="2">
        <v>7</v>
      </c>
      <c r="AD33" s="2">
        <v>1.7032400000000001E-6</v>
      </c>
      <c r="AE33" s="1">
        <v>1.3360900000000001E-3</v>
      </c>
      <c r="AF33" s="1">
        <v>2.8035299999999998E-3</v>
      </c>
      <c r="AG33" s="1">
        <v>13.282978238438499</v>
      </c>
      <c r="AH33" s="1">
        <v>6.6180078408671497</v>
      </c>
      <c r="AI33" s="1">
        <v>6.6180078408671497</v>
      </c>
      <c r="AJ33" s="1" t="s">
        <v>219</v>
      </c>
      <c r="AK33" s="1" t="s">
        <v>226</v>
      </c>
      <c r="AL33" s="1">
        <v>9</v>
      </c>
      <c r="AM33" s="1">
        <v>4</v>
      </c>
      <c r="AN33" s="1" t="s">
        <v>244</v>
      </c>
      <c r="AO33" s="1">
        <v>9</v>
      </c>
      <c r="AP33" s="2">
        <v>1.00342E-4</v>
      </c>
      <c r="AQ33" s="1">
        <v>3.1237339410186298</v>
      </c>
      <c r="AR33" s="1">
        <v>2.7508046780151001</v>
      </c>
      <c r="AS33" s="1">
        <v>188.49523809523799</v>
      </c>
      <c r="AT33" s="1">
        <v>157.65224682732901</v>
      </c>
      <c r="AU33" s="1">
        <v>6.1238095238095198</v>
      </c>
      <c r="AV33" s="1">
        <v>1.29243393932856</v>
      </c>
      <c r="AW33" s="1">
        <v>13.282978238438499</v>
      </c>
      <c r="AX33" s="2">
        <v>2.8421709430404001E-14</v>
      </c>
      <c r="AY33" s="1">
        <v>9</v>
      </c>
      <c r="AZ33" s="1">
        <v>0</v>
      </c>
      <c r="BA33" s="3">
        <v>0.40952380952380901</v>
      </c>
      <c r="BB33" s="3">
        <v>0.161904761904761</v>
      </c>
      <c r="BD33" s="1">
        <f t="shared" si="0"/>
        <v>0</v>
      </c>
      <c r="BE33" s="1">
        <f t="shared" si="1"/>
        <v>0</v>
      </c>
      <c r="BF33" s="1">
        <f t="shared" si="2"/>
        <v>1</v>
      </c>
      <c r="BG33" s="1">
        <f t="shared" si="3"/>
        <v>1</v>
      </c>
    </row>
    <row r="34" spans="1:59" x14ac:dyDescent="0.2">
      <c r="A34" s="1">
        <v>218</v>
      </c>
      <c r="B34" s="1" t="s">
        <v>1687</v>
      </c>
      <c r="C34" s="1" t="s">
        <v>209</v>
      </c>
      <c r="D34" s="1" t="s">
        <v>210</v>
      </c>
      <c r="E34" s="1" t="s">
        <v>1657</v>
      </c>
      <c r="F34" s="1" t="s">
        <v>1688</v>
      </c>
      <c r="G34" s="1" t="s">
        <v>1689</v>
      </c>
      <c r="H34" s="1" t="s">
        <v>214</v>
      </c>
      <c r="I34" s="1" t="s">
        <v>1690</v>
      </c>
      <c r="J34" s="2">
        <v>4.4137199999999999E-4</v>
      </c>
      <c r="K34" s="2">
        <v>7.9401700000000006E-2</v>
      </c>
      <c r="L34" s="2">
        <v>1.1643399999999999</v>
      </c>
      <c r="M34" s="2">
        <v>7.7256225006801902</v>
      </c>
      <c r="N34" s="2">
        <v>2.5332355003789</v>
      </c>
      <c r="O34" s="2">
        <v>2.5332355003789</v>
      </c>
      <c r="P34" s="2" t="s">
        <v>1682</v>
      </c>
      <c r="Q34" s="2" t="s">
        <v>1691</v>
      </c>
      <c r="R34" s="2">
        <v>5</v>
      </c>
      <c r="S34" s="2">
        <v>28</v>
      </c>
      <c r="T34" s="2">
        <v>1.0221999999999999E-4</v>
      </c>
      <c r="U34" s="2">
        <v>1.32482E-2</v>
      </c>
      <c r="V34" s="2">
        <v>0.16825300000000001</v>
      </c>
      <c r="W34" s="2">
        <v>9.1883832046241398</v>
      </c>
      <c r="X34" s="2">
        <v>4.3238935848348197</v>
      </c>
      <c r="Y34" s="2">
        <v>4.3238935848348197</v>
      </c>
      <c r="Z34" s="2" t="s">
        <v>1682</v>
      </c>
      <c r="AA34" s="2" t="s">
        <v>218</v>
      </c>
      <c r="AB34" s="2">
        <v>7</v>
      </c>
      <c r="AC34" s="2">
        <v>20</v>
      </c>
      <c r="AD34" s="2">
        <v>1.2838199999999999E-4</v>
      </c>
      <c r="AE34" s="1">
        <v>1.5894100000000001E-2</v>
      </c>
      <c r="AF34" s="1">
        <v>0.211317</v>
      </c>
      <c r="AG34" s="1">
        <v>8.9605003634514002</v>
      </c>
      <c r="AH34" s="1">
        <v>4.1418073078015398</v>
      </c>
      <c r="AI34" s="1">
        <v>4.1418073078015398</v>
      </c>
      <c r="AJ34" s="1" t="s">
        <v>1664</v>
      </c>
      <c r="AK34" s="1" t="s">
        <v>220</v>
      </c>
      <c r="AL34" s="1">
        <v>6</v>
      </c>
      <c r="AM34" s="1">
        <v>25</v>
      </c>
      <c r="AN34" s="1" t="s">
        <v>214</v>
      </c>
      <c r="AO34" s="1">
        <v>8</v>
      </c>
      <c r="AP34" s="2">
        <v>1.0221999999999999E-4</v>
      </c>
      <c r="AQ34" s="1">
        <v>6.4432414278667904</v>
      </c>
      <c r="AR34" s="1">
        <v>3.1060123294145399</v>
      </c>
      <c r="AS34" s="1">
        <v>77.9444444444444</v>
      </c>
      <c r="AT34" s="1">
        <v>132.986760224699</v>
      </c>
      <c r="AU34" s="1">
        <v>5.4814814814814801</v>
      </c>
      <c r="AV34" s="1">
        <v>1.16651968503878</v>
      </c>
      <c r="AW34" s="1">
        <v>8.9605003634513896</v>
      </c>
      <c r="AX34" s="2">
        <v>1.06581410364015E-14</v>
      </c>
      <c r="AY34" s="1">
        <v>6</v>
      </c>
      <c r="AZ34" s="1">
        <v>0</v>
      </c>
      <c r="BA34" s="3">
        <v>0.85185185185185097</v>
      </c>
      <c r="BB34" s="3">
        <v>0.58333333333333304</v>
      </c>
      <c r="BD34" s="1">
        <f t="shared" si="0"/>
        <v>1</v>
      </c>
      <c r="BE34" s="1">
        <f t="shared" si="1"/>
        <v>1</v>
      </c>
      <c r="BF34" s="1">
        <f t="shared" si="2"/>
        <v>1</v>
      </c>
      <c r="BG34" s="1">
        <f t="shared" si="3"/>
        <v>1</v>
      </c>
    </row>
    <row r="35" spans="1:59" x14ac:dyDescent="0.2">
      <c r="A35" s="1">
        <v>215</v>
      </c>
      <c r="B35" s="1" t="s">
        <v>1656</v>
      </c>
      <c r="C35" s="1" t="s">
        <v>209</v>
      </c>
      <c r="D35" s="1" t="s">
        <v>210</v>
      </c>
      <c r="E35" s="1" t="s">
        <v>1657</v>
      </c>
      <c r="F35" s="1" t="s">
        <v>1680</v>
      </c>
      <c r="G35" s="1" t="s">
        <v>1659</v>
      </c>
      <c r="H35" s="1" t="s">
        <v>214</v>
      </c>
      <c r="I35" s="1" t="s">
        <v>1681</v>
      </c>
      <c r="J35" s="2">
        <v>5.8561300000000002E-3</v>
      </c>
      <c r="K35" s="2">
        <v>0.235985</v>
      </c>
      <c r="L35" s="2">
        <v>15.448499999999999</v>
      </c>
      <c r="M35" s="2">
        <v>5.1402663031159701</v>
      </c>
      <c r="N35" s="2">
        <v>1.44398703529854</v>
      </c>
      <c r="O35" s="2">
        <v>1.44398703529854</v>
      </c>
      <c r="P35" s="2" t="s">
        <v>1682</v>
      </c>
      <c r="Q35" s="2" t="s">
        <v>1663</v>
      </c>
      <c r="R35" s="2">
        <v>5</v>
      </c>
      <c r="S35" s="2">
        <v>124</v>
      </c>
      <c r="T35" s="2">
        <v>1.0221999999999999E-4</v>
      </c>
      <c r="U35" s="2">
        <v>1.32482E-2</v>
      </c>
      <c r="V35" s="2">
        <v>0.16825300000000001</v>
      </c>
      <c r="W35" s="2">
        <v>9.1883832046241398</v>
      </c>
      <c r="X35" s="2">
        <v>4.3238935848348197</v>
      </c>
      <c r="Y35" s="2">
        <v>4.3238935848348197</v>
      </c>
      <c r="Z35" s="2" t="s">
        <v>1682</v>
      </c>
      <c r="AA35" s="2" t="s">
        <v>218</v>
      </c>
      <c r="AB35" s="2">
        <v>7</v>
      </c>
      <c r="AC35" s="2">
        <v>20</v>
      </c>
      <c r="AD35" s="2">
        <v>2.6071900000000002E-4</v>
      </c>
      <c r="AE35" s="1">
        <v>1.8973500000000001E-2</v>
      </c>
      <c r="AF35" s="1">
        <v>0.42914400000000003</v>
      </c>
      <c r="AG35" s="1">
        <v>8.2520673589746902</v>
      </c>
      <c r="AH35" s="1">
        <v>3.9647120102085598</v>
      </c>
      <c r="AI35" s="1">
        <v>3.9647120102085598</v>
      </c>
      <c r="AJ35" s="1" t="s">
        <v>1664</v>
      </c>
      <c r="AK35" s="1" t="s">
        <v>220</v>
      </c>
      <c r="AL35" s="1">
        <v>6</v>
      </c>
      <c r="AM35" s="1">
        <v>35</v>
      </c>
      <c r="AN35" s="1" t="s">
        <v>214</v>
      </c>
      <c r="AO35" s="1">
        <v>8</v>
      </c>
      <c r="AP35" s="2">
        <v>1.0221999999999999E-4</v>
      </c>
      <c r="AQ35" s="1">
        <v>6.4432414278667904</v>
      </c>
      <c r="AR35" s="1">
        <v>3.1060123294145399</v>
      </c>
      <c r="AS35" s="1">
        <v>77.9444444444444</v>
      </c>
      <c r="AT35" s="1">
        <v>132.986760224699</v>
      </c>
      <c r="AU35" s="1">
        <v>5.4814814814814801</v>
      </c>
      <c r="AV35" s="1">
        <v>1.16651968503878</v>
      </c>
      <c r="AW35" s="1">
        <v>8.2520673589746991</v>
      </c>
      <c r="AX35" s="2">
        <v>7.1054273576010003E-15</v>
      </c>
      <c r="AY35" s="1">
        <v>6</v>
      </c>
      <c r="AZ35" s="1">
        <v>0</v>
      </c>
      <c r="BA35" s="3">
        <v>0.85185185185185097</v>
      </c>
      <c r="BB35" s="3">
        <v>0.39814814814814797</v>
      </c>
      <c r="BD35" s="1">
        <f t="shared" si="0"/>
        <v>1</v>
      </c>
      <c r="BE35" s="1">
        <f t="shared" si="1"/>
        <v>0</v>
      </c>
      <c r="BF35" s="1">
        <f t="shared" si="2"/>
        <v>1</v>
      </c>
      <c r="BG35" s="1">
        <f t="shared" si="3"/>
        <v>1</v>
      </c>
    </row>
    <row r="36" spans="1:59" x14ac:dyDescent="0.2">
      <c r="A36" s="1">
        <v>236</v>
      </c>
      <c r="B36" s="1" t="s">
        <v>1777</v>
      </c>
      <c r="C36" s="1" t="s">
        <v>209</v>
      </c>
      <c r="D36" s="1" t="s">
        <v>210</v>
      </c>
      <c r="E36" s="1" t="s">
        <v>1657</v>
      </c>
      <c r="F36" s="1" t="s">
        <v>1778</v>
      </c>
      <c r="G36" s="1" t="s">
        <v>1779</v>
      </c>
      <c r="H36" s="1" t="s">
        <v>214</v>
      </c>
      <c r="I36" s="1" t="s">
        <v>1780</v>
      </c>
      <c r="J36" s="2">
        <v>2.32283E-2</v>
      </c>
      <c r="K36" s="2">
        <v>0.58210799999999996</v>
      </c>
      <c r="L36" s="2">
        <v>61.276200000000003</v>
      </c>
      <c r="M36" s="2">
        <v>3.7623839161088601</v>
      </c>
      <c r="N36" s="2">
        <v>0.54109928145581798</v>
      </c>
      <c r="O36" s="2">
        <v>0.54109928145581798</v>
      </c>
      <c r="P36" s="2" t="s">
        <v>1682</v>
      </c>
      <c r="Q36" s="2" t="s">
        <v>231</v>
      </c>
      <c r="R36" s="2">
        <v>5</v>
      </c>
      <c r="S36" s="2">
        <v>196</v>
      </c>
      <c r="T36" s="2">
        <v>1.0221999999999999E-4</v>
      </c>
      <c r="U36" s="2">
        <v>1.32482E-2</v>
      </c>
      <c r="V36" s="2">
        <v>0.16825300000000001</v>
      </c>
      <c r="W36" s="2">
        <v>9.1883832046241398</v>
      </c>
      <c r="X36" s="2">
        <v>4.3238935848348197</v>
      </c>
      <c r="Y36" s="2">
        <v>4.3238935848348197</v>
      </c>
      <c r="Z36" s="2" t="s">
        <v>1682</v>
      </c>
      <c r="AA36" s="2" t="s">
        <v>218</v>
      </c>
      <c r="AB36" s="2">
        <v>7</v>
      </c>
      <c r="AC36" s="2">
        <v>20</v>
      </c>
      <c r="AD36" s="2">
        <v>7.5162299999999996E-3</v>
      </c>
      <c r="AE36" s="1">
        <v>0.291881</v>
      </c>
      <c r="AF36" s="1">
        <v>12.371700000000001</v>
      </c>
      <c r="AG36" s="1">
        <v>4.8906905965154097</v>
      </c>
      <c r="AH36" s="1">
        <v>1.2314090940250799</v>
      </c>
      <c r="AI36" s="1">
        <v>1.2314090940250799</v>
      </c>
      <c r="AJ36" s="1" t="s">
        <v>232</v>
      </c>
      <c r="AK36" s="1" t="s">
        <v>220</v>
      </c>
      <c r="AL36" s="1">
        <v>6</v>
      </c>
      <c r="AM36" s="1">
        <v>51</v>
      </c>
      <c r="AN36" s="1" t="s">
        <v>214</v>
      </c>
      <c r="AO36" s="1">
        <v>8</v>
      </c>
      <c r="AP36" s="2">
        <v>1.0221999999999999E-4</v>
      </c>
      <c r="AQ36" s="1">
        <v>6.4432414278667904</v>
      </c>
      <c r="AR36" s="1">
        <v>3.1060123294145399</v>
      </c>
      <c r="AS36" s="1">
        <v>77.9444444444444</v>
      </c>
      <c r="AT36" s="1">
        <v>132.986760224699</v>
      </c>
      <c r="AU36" s="1">
        <v>5.4814814814814801</v>
      </c>
      <c r="AV36" s="1">
        <v>1.16651968503878</v>
      </c>
      <c r="AW36" s="1">
        <v>4.8906905965154097</v>
      </c>
      <c r="AX36" s="2">
        <v>1.7763568394002501E-15</v>
      </c>
      <c r="AY36" s="1">
        <v>6</v>
      </c>
      <c r="AZ36" s="1">
        <v>0</v>
      </c>
      <c r="BA36" s="3">
        <v>0.85185185185185097</v>
      </c>
      <c r="BB36" s="3">
        <v>0.30555555555555503</v>
      </c>
      <c r="BD36" s="1">
        <f t="shared" si="0"/>
        <v>1</v>
      </c>
      <c r="BE36" s="1">
        <f t="shared" si="1"/>
        <v>0</v>
      </c>
      <c r="BF36" s="1">
        <f t="shared" si="2"/>
        <v>1</v>
      </c>
      <c r="BG36" s="1">
        <f t="shared" si="3"/>
        <v>1</v>
      </c>
    </row>
    <row r="37" spans="1:59" x14ac:dyDescent="0.2">
      <c r="A37" s="1">
        <v>327</v>
      </c>
      <c r="B37" s="1" t="s">
        <v>2346</v>
      </c>
      <c r="C37" s="1" t="s">
        <v>209</v>
      </c>
      <c r="D37" s="1" t="s">
        <v>210</v>
      </c>
      <c r="E37" s="1" t="s">
        <v>2347</v>
      </c>
      <c r="F37" s="1" t="s">
        <v>2386</v>
      </c>
      <c r="G37" s="1" t="s">
        <v>2349</v>
      </c>
      <c r="H37" s="1" t="s">
        <v>239</v>
      </c>
      <c r="I37" s="1" t="s">
        <v>2387</v>
      </c>
      <c r="J37" s="2">
        <v>3.2599399999999998E-3</v>
      </c>
      <c r="K37" s="2">
        <v>0.380139</v>
      </c>
      <c r="L37" s="2">
        <v>8.5997199999999996</v>
      </c>
      <c r="M37" s="2">
        <v>5.7260464886808604</v>
      </c>
      <c r="N37" s="2">
        <v>0.96721830367268002</v>
      </c>
      <c r="O37" s="2">
        <v>0.96721830367268002</v>
      </c>
      <c r="P37" s="2" t="s">
        <v>2388</v>
      </c>
      <c r="Q37" s="2" t="s">
        <v>2353</v>
      </c>
      <c r="R37" s="2">
        <v>6</v>
      </c>
      <c r="S37" s="2">
        <v>42</v>
      </c>
      <c r="T37" s="2">
        <v>1.04838E-4</v>
      </c>
      <c r="U37" s="2">
        <v>4.0609899999999997E-2</v>
      </c>
      <c r="V37" s="2">
        <v>0.172564</v>
      </c>
      <c r="W37" s="2">
        <v>9.1630942563793099</v>
      </c>
      <c r="X37" s="2">
        <v>3.2037433997346301</v>
      </c>
      <c r="Y37" s="2">
        <v>3.2037433997346301</v>
      </c>
      <c r="Z37" s="2" t="s">
        <v>2388</v>
      </c>
      <c r="AA37" s="2" t="s">
        <v>2389</v>
      </c>
      <c r="AB37" s="2">
        <v>6</v>
      </c>
      <c r="AC37" s="2">
        <v>6</v>
      </c>
      <c r="AD37" s="2">
        <v>4.3260199999999999E-2</v>
      </c>
      <c r="AE37" s="1">
        <v>0.99281299999999995</v>
      </c>
      <c r="AF37" s="1">
        <v>71.206299999999999</v>
      </c>
      <c r="AG37" s="1">
        <v>3.1405222352594002</v>
      </c>
      <c r="AH37" s="1">
        <v>7.2129508986615602E-3</v>
      </c>
      <c r="AI37" s="1">
        <v>7.2129508986615602E-3</v>
      </c>
      <c r="AJ37" s="1" t="s">
        <v>2354</v>
      </c>
      <c r="AK37" s="1" t="s">
        <v>242</v>
      </c>
      <c r="AL37" s="1">
        <v>8</v>
      </c>
      <c r="AM37" s="1">
        <v>91</v>
      </c>
      <c r="AN37" s="1" t="s">
        <v>239</v>
      </c>
      <c r="AO37" s="1">
        <v>9</v>
      </c>
      <c r="AP37" s="2">
        <v>1.04838E-4</v>
      </c>
      <c r="AQ37" s="1">
        <v>6.5755192517556003</v>
      </c>
      <c r="AR37" s="1">
        <v>3.6367354989126901</v>
      </c>
      <c r="AS37" s="1">
        <v>72.224137931034406</v>
      </c>
      <c r="AT37" s="1">
        <v>135.599695237101</v>
      </c>
      <c r="AU37" s="1">
        <v>5.9913793103448203</v>
      </c>
      <c r="AV37" s="1">
        <v>1.64786010482964</v>
      </c>
      <c r="AW37" s="1">
        <v>3.1405222352594002</v>
      </c>
      <c r="AX37" s="2">
        <v>4.4408920985006199E-15</v>
      </c>
      <c r="AY37" s="1">
        <v>8</v>
      </c>
      <c r="AZ37" s="1">
        <v>0</v>
      </c>
      <c r="BA37" s="3">
        <v>0.82758620689655105</v>
      </c>
      <c r="BB37" s="3">
        <v>0.82758620689655105</v>
      </c>
      <c r="BD37" s="1">
        <f t="shared" si="0"/>
        <v>1</v>
      </c>
      <c r="BE37" s="1">
        <f t="shared" si="1"/>
        <v>1</v>
      </c>
      <c r="BF37" s="1">
        <f t="shared" si="2"/>
        <v>1</v>
      </c>
      <c r="BG37" s="1">
        <f t="shared" si="3"/>
        <v>1</v>
      </c>
    </row>
    <row r="38" spans="1:59" x14ac:dyDescent="0.2">
      <c r="A38" s="1">
        <v>23</v>
      </c>
      <c r="B38" s="1" t="s">
        <v>208</v>
      </c>
      <c r="C38" s="1" t="s">
        <v>209</v>
      </c>
      <c r="D38" s="1" t="s">
        <v>210</v>
      </c>
      <c r="E38" s="1" t="s">
        <v>211</v>
      </c>
      <c r="F38" s="1" t="s">
        <v>238</v>
      </c>
      <c r="G38" s="1" t="s">
        <v>213</v>
      </c>
      <c r="H38" s="1" t="s">
        <v>239</v>
      </c>
      <c r="I38" s="1" t="s">
        <v>240</v>
      </c>
      <c r="J38" s="2">
        <v>3.1007199999999999E-2</v>
      </c>
      <c r="K38" s="2">
        <v>0.68978499999999998</v>
      </c>
      <c r="L38" s="2">
        <v>81.796999999999997</v>
      </c>
      <c r="M38" s="2">
        <v>3.4735358434001999</v>
      </c>
      <c r="N38" s="2">
        <v>0.37137532414928998</v>
      </c>
      <c r="O38" s="2">
        <v>0.37137532414928998</v>
      </c>
      <c r="P38" s="2" t="s">
        <v>241</v>
      </c>
      <c r="Q38" s="2" t="s">
        <v>217</v>
      </c>
      <c r="R38" s="2">
        <v>5</v>
      </c>
      <c r="S38" s="2">
        <v>199</v>
      </c>
      <c r="T38" s="2">
        <v>1.05294E-4</v>
      </c>
      <c r="U38" s="2">
        <v>0.103411</v>
      </c>
      <c r="V38" s="2">
        <v>0.173314</v>
      </c>
      <c r="W38" s="2">
        <v>9.1587541205047494</v>
      </c>
      <c r="X38" s="2">
        <v>2.2690439395873501</v>
      </c>
      <c r="Y38" s="2">
        <v>2.2690439395873501</v>
      </c>
      <c r="Z38" s="2" t="s">
        <v>241</v>
      </c>
      <c r="AA38" s="2" t="s">
        <v>242</v>
      </c>
      <c r="AB38" s="2">
        <v>6</v>
      </c>
      <c r="AC38" s="2">
        <v>2</v>
      </c>
      <c r="AD38" s="2">
        <v>2.51693E-6</v>
      </c>
      <c r="AE38" s="1">
        <v>1.5795E-3</v>
      </c>
      <c r="AF38" s="1">
        <v>4.1428599999999999E-3</v>
      </c>
      <c r="AG38" s="1">
        <v>12.8924706530838</v>
      </c>
      <c r="AH38" s="1">
        <v>6.45064693772213</v>
      </c>
      <c r="AI38" s="1">
        <v>6.45064693772213</v>
      </c>
      <c r="AJ38" s="1" t="s">
        <v>219</v>
      </c>
      <c r="AK38" s="1" t="s">
        <v>242</v>
      </c>
      <c r="AL38" s="1">
        <v>9</v>
      </c>
      <c r="AM38" s="1">
        <v>5</v>
      </c>
      <c r="AN38" s="1" t="s">
        <v>239</v>
      </c>
      <c r="AO38" s="1">
        <v>8</v>
      </c>
      <c r="AP38" s="2">
        <v>1.05294E-4</v>
      </c>
      <c r="AQ38" s="1">
        <v>6.1310311902329699</v>
      </c>
      <c r="AR38" s="1">
        <v>2.90034597966048</v>
      </c>
      <c r="AS38" s="1">
        <v>37.619047619047599</v>
      </c>
      <c r="AT38" s="1">
        <v>44.098241181292501</v>
      </c>
      <c r="AU38" s="1">
        <v>6</v>
      </c>
      <c r="AV38" s="1">
        <v>1.19522860933439</v>
      </c>
      <c r="AW38" s="1">
        <v>12.8924706530838</v>
      </c>
      <c r="AX38" s="2">
        <v>1.5987211554602201E-14</v>
      </c>
      <c r="AY38" s="1">
        <v>9</v>
      </c>
      <c r="AZ38" s="1">
        <v>0</v>
      </c>
      <c r="BA38" s="3">
        <v>0.91428571428571404</v>
      </c>
      <c r="BB38" s="3">
        <v>0.161904761904761</v>
      </c>
      <c r="BD38" s="1">
        <f t="shared" si="0"/>
        <v>1</v>
      </c>
      <c r="BE38" s="1">
        <f t="shared" si="1"/>
        <v>0</v>
      </c>
      <c r="BF38" s="1">
        <f t="shared" si="2"/>
        <v>1</v>
      </c>
      <c r="BG38" s="1">
        <f t="shared" si="3"/>
        <v>1</v>
      </c>
    </row>
    <row r="39" spans="1:59" x14ac:dyDescent="0.2">
      <c r="A39" s="1">
        <v>326</v>
      </c>
      <c r="B39" s="1" t="s">
        <v>2346</v>
      </c>
      <c r="C39" s="1" t="s">
        <v>209</v>
      </c>
      <c r="D39" s="1" t="s">
        <v>210</v>
      </c>
      <c r="E39" s="1" t="s">
        <v>2347</v>
      </c>
      <c r="F39" s="1" t="s">
        <v>2382</v>
      </c>
      <c r="G39" s="1" t="s">
        <v>2349</v>
      </c>
      <c r="H39" s="1" t="s">
        <v>2383</v>
      </c>
      <c r="I39" s="1" t="s">
        <v>2384</v>
      </c>
      <c r="J39" s="2">
        <v>2.0452000000000001E-3</v>
      </c>
      <c r="K39" s="2">
        <v>0.118647</v>
      </c>
      <c r="L39" s="2">
        <v>5.3952200000000001</v>
      </c>
      <c r="M39" s="2">
        <v>6.1922596947584303</v>
      </c>
      <c r="N39" s="2">
        <v>2.13160258087008</v>
      </c>
      <c r="O39" s="2">
        <v>2.13160258087008</v>
      </c>
      <c r="P39" s="2" t="s">
        <v>2385</v>
      </c>
      <c r="Q39" s="2" t="s">
        <v>2353</v>
      </c>
      <c r="R39" s="2">
        <v>6</v>
      </c>
      <c r="S39" s="2">
        <v>84</v>
      </c>
      <c r="T39" s="2">
        <v>1.0993300000000001E-4</v>
      </c>
      <c r="U39" s="2">
        <v>1.70218E-2</v>
      </c>
      <c r="V39" s="2">
        <v>0.180949</v>
      </c>
      <c r="W39" s="2">
        <v>9.1156394686521693</v>
      </c>
      <c r="X39" s="2">
        <v>4.0732604034970397</v>
      </c>
      <c r="Y39" s="2">
        <v>4.0732604034970397</v>
      </c>
      <c r="Z39" s="2" t="s">
        <v>2385</v>
      </c>
      <c r="AA39" s="2" t="s">
        <v>231</v>
      </c>
      <c r="AB39" s="2">
        <v>7</v>
      </c>
      <c r="AC39" s="2">
        <v>17</v>
      </c>
      <c r="AD39" s="2">
        <v>1.7085300000000001E-2</v>
      </c>
      <c r="AE39" s="1">
        <v>0.68098099999999995</v>
      </c>
      <c r="AF39" s="1">
        <v>28.122299999999999</v>
      </c>
      <c r="AG39" s="1">
        <v>4.0695368343065299</v>
      </c>
      <c r="AH39" s="1">
        <v>0.38422087336868399</v>
      </c>
      <c r="AI39" s="1">
        <v>0.38422087336868399</v>
      </c>
      <c r="AJ39" s="1" t="s">
        <v>2354</v>
      </c>
      <c r="AK39" s="1" t="s">
        <v>232</v>
      </c>
      <c r="AL39" s="1">
        <v>8</v>
      </c>
      <c r="AM39" s="1">
        <v>59</v>
      </c>
      <c r="AN39" s="1" t="s">
        <v>2383</v>
      </c>
      <c r="AO39" s="1">
        <v>9</v>
      </c>
      <c r="AP39" s="2">
        <v>1.0993300000000001E-4</v>
      </c>
      <c r="AQ39" s="1">
        <v>3.6982547186717301</v>
      </c>
      <c r="AR39" s="1">
        <v>3.0774432910409302</v>
      </c>
      <c r="AS39" s="1">
        <v>247.72413793103399</v>
      </c>
      <c r="AT39" s="1">
        <v>272.73428986036203</v>
      </c>
      <c r="AU39" s="1">
        <v>5.7931034482758603</v>
      </c>
      <c r="AV39" s="1">
        <v>1.41736302859066</v>
      </c>
      <c r="AW39" s="1">
        <v>4.0695368343065201</v>
      </c>
      <c r="AX39" s="2">
        <v>1.06581410364015E-14</v>
      </c>
      <c r="AY39" s="1">
        <v>8</v>
      </c>
      <c r="AZ39" s="1">
        <v>0</v>
      </c>
      <c r="BA39" s="3">
        <v>0.48275862068965503</v>
      </c>
      <c r="BB39" s="3">
        <v>0.82758620689655105</v>
      </c>
      <c r="BD39" s="1">
        <f t="shared" si="0"/>
        <v>0</v>
      </c>
      <c r="BE39" s="1">
        <f t="shared" si="1"/>
        <v>1</v>
      </c>
      <c r="BF39" s="1">
        <f t="shared" si="2"/>
        <v>1</v>
      </c>
      <c r="BG39" s="1">
        <f t="shared" si="3"/>
        <v>1</v>
      </c>
    </row>
    <row r="40" spans="1:59" x14ac:dyDescent="0.2">
      <c r="A40" s="1">
        <v>20</v>
      </c>
      <c r="B40" s="1" t="s">
        <v>208</v>
      </c>
      <c r="C40" s="1" t="s">
        <v>209</v>
      </c>
      <c r="D40" s="1" t="s">
        <v>210</v>
      </c>
      <c r="E40" s="1" t="s">
        <v>211</v>
      </c>
      <c r="F40" s="1" t="s">
        <v>221</v>
      </c>
      <c r="G40" s="1" t="s">
        <v>213</v>
      </c>
      <c r="H40" s="1" t="s">
        <v>222</v>
      </c>
      <c r="I40" s="1" t="s">
        <v>223</v>
      </c>
      <c r="J40" s="2">
        <v>2.5228E-3</v>
      </c>
      <c r="K40" s="2">
        <v>1</v>
      </c>
      <c r="L40" s="2">
        <v>6.6551400000000003</v>
      </c>
      <c r="M40" s="2">
        <v>5.9823858831747696</v>
      </c>
      <c r="N40" s="2">
        <v>0</v>
      </c>
      <c r="O40" s="2">
        <v>0</v>
      </c>
      <c r="P40" s="2" t="s">
        <v>224</v>
      </c>
      <c r="Q40" s="2" t="s">
        <v>217</v>
      </c>
      <c r="R40" s="2">
        <v>6</v>
      </c>
      <c r="S40" s="2">
        <v>10</v>
      </c>
      <c r="T40" s="2">
        <v>1.10312E-4</v>
      </c>
      <c r="U40" s="2">
        <v>5.0501900000000002E-2</v>
      </c>
      <c r="V40" s="2">
        <v>0.18157300000000001</v>
      </c>
      <c r="W40" s="2">
        <v>9.1121978434248305</v>
      </c>
      <c r="X40" s="2">
        <v>2.9857443196462001</v>
      </c>
      <c r="Y40" s="2">
        <v>2.9857443196462001</v>
      </c>
      <c r="Z40" s="2" t="s">
        <v>224</v>
      </c>
      <c r="AA40" s="2" t="s">
        <v>225</v>
      </c>
      <c r="AB40" s="2">
        <v>6</v>
      </c>
      <c r="AC40" s="2">
        <v>5</v>
      </c>
      <c r="AD40" s="2">
        <v>3.6107700000000002E-7</v>
      </c>
      <c r="AE40" s="1">
        <v>5.6648600000000005E-4</v>
      </c>
      <c r="AF40" s="1">
        <v>5.9433299999999995E-4</v>
      </c>
      <c r="AG40" s="1">
        <v>14.834174604958999</v>
      </c>
      <c r="AH40" s="1">
        <v>7.4760581909525099</v>
      </c>
      <c r="AI40" s="1">
        <v>7.4760581909525099</v>
      </c>
      <c r="AJ40" s="1" t="s">
        <v>219</v>
      </c>
      <c r="AK40" s="1" t="s">
        <v>226</v>
      </c>
      <c r="AL40" s="1">
        <v>9</v>
      </c>
      <c r="AM40" s="1">
        <v>2</v>
      </c>
      <c r="AN40" s="1" t="s">
        <v>222</v>
      </c>
      <c r="AO40" s="1">
        <v>9</v>
      </c>
      <c r="AP40" s="2">
        <v>1.10312E-4</v>
      </c>
      <c r="AQ40" s="1">
        <v>3.6560195314063701</v>
      </c>
      <c r="AR40" s="1">
        <v>2.85483016881218</v>
      </c>
      <c r="AS40" s="1">
        <v>144.65714285714199</v>
      </c>
      <c r="AT40" s="1">
        <v>136.622373442895</v>
      </c>
      <c r="AU40" s="1">
        <v>6.1333333333333302</v>
      </c>
      <c r="AV40" s="1">
        <v>1.36672473744222</v>
      </c>
      <c r="AW40" s="1">
        <v>14.834174604959101</v>
      </c>
      <c r="AX40" s="2">
        <v>1.9539925233402701E-14</v>
      </c>
      <c r="AY40" s="1">
        <v>9</v>
      </c>
      <c r="AZ40" s="1">
        <v>0</v>
      </c>
      <c r="BA40" s="3">
        <v>0.42857142857142799</v>
      </c>
      <c r="BB40" s="3">
        <v>0.161904761904761</v>
      </c>
      <c r="BD40" s="1">
        <f t="shared" si="0"/>
        <v>0</v>
      </c>
      <c r="BE40" s="1">
        <f t="shared" si="1"/>
        <v>0</v>
      </c>
      <c r="BF40" s="1">
        <f t="shared" si="2"/>
        <v>1</v>
      </c>
      <c r="BG40" s="1">
        <f t="shared" si="3"/>
        <v>1</v>
      </c>
    </row>
    <row r="41" spans="1:59" x14ac:dyDescent="0.2">
      <c r="A41" s="1">
        <v>219</v>
      </c>
      <c r="B41" s="1" t="s">
        <v>1687</v>
      </c>
      <c r="C41" s="1" t="s">
        <v>209</v>
      </c>
      <c r="D41" s="1" t="s">
        <v>210</v>
      </c>
      <c r="E41" s="1" t="s">
        <v>1657</v>
      </c>
      <c r="F41" s="1" t="s">
        <v>1692</v>
      </c>
      <c r="G41" s="1" t="s">
        <v>1689</v>
      </c>
      <c r="H41" s="1" t="s">
        <v>228</v>
      </c>
      <c r="I41" s="1" t="s">
        <v>1693</v>
      </c>
      <c r="J41" s="2">
        <v>1.7811899999999999E-2</v>
      </c>
      <c r="K41" s="2">
        <v>0.77334700000000001</v>
      </c>
      <c r="L41" s="2">
        <v>46.987900000000003</v>
      </c>
      <c r="M41" s="2">
        <v>4.02788850573112</v>
      </c>
      <c r="N41" s="2">
        <v>0.25702743073225298</v>
      </c>
      <c r="O41" s="2">
        <v>0.25702743073225298</v>
      </c>
      <c r="P41" s="2" t="s">
        <v>1667</v>
      </c>
      <c r="Q41" s="2" t="s">
        <v>1664</v>
      </c>
      <c r="R41" s="2">
        <v>6</v>
      </c>
      <c r="S41" s="2">
        <v>74</v>
      </c>
      <c r="T41" s="2">
        <v>1.12966E-4</v>
      </c>
      <c r="U41" s="2">
        <v>4.1698899999999997E-2</v>
      </c>
      <c r="V41" s="2">
        <v>0.185941</v>
      </c>
      <c r="W41" s="2">
        <v>9.0884236694826406</v>
      </c>
      <c r="X41" s="2">
        <v>3.1772805294221902</v>
      </c>
      <c r="Y41" s="2">
        <v>3.1772805294221902</v>
      </c>
      <c r="Z41" s="2" t="s">
        <v>1667</v>
      </c>
      <c r="AA41" s="2" t="s">
        <v>232</v>
      </c>
      <c r="AB41" s="2">
        <v>6</v>
      </c>
      <c r="AC41" s="2">
        <v>6</v>
      </c>
      <c r="AD41" s="2">
        <v>1.4906600000000001E-5</v>
      </c>
      <c r="AE41" s="1">
        <v>4.3057299999999998E-3</v>
      </c>
      <c r="AF41" s="1">
        <v>2.45363E-2</v>
      </c>
      <c r="AG41" s="1">
        <v>11.113706490067401</v>
      </c>
      <c r="AH41" s="1">
        <v>5.4478085852107201</v>
      </c>
      <c r="AI41" s="1">
        <v>5.4478085852107201</v>
      </c>
      <c r="AJ41" s="1" t="s">
        <v>1664</v>
      </c>
      <c r="AK41" s="1" t="s">
        <v>232</v>
      </c>
      <c r="AL41" s="1">
        <v>9</v>
      </c>
      <c r="AM41" s="1">
        <v>11</v>
      </c>
      <c r="AN41" s="1" t="s">
        <v>228</v>
      </c>
      <c r="AO41" s="1">
        <v>9</v>
      </c>
      <c r="AP41" s="2">
        <v>1.12966E-4</v>
      </c>
      <c r="AQ41" s="1">
        <v>6.3523237148588798</v>
      </c>
      <c r="AR41" s="1">
        <v>3.0409658073927002</v>
      </c>
      <c r="AS41" s="1">
        <v>75.870370370370296</v>
      </c>
      <c r="AT41" s="1">
        <v>109.68035144206701</v>
      </c>
      <c r="AU41" s="1">
        <v>5.7407407407407396</v>
      </c>
      <c r="AV41" s="1">
        <v>1.4742880916662999</v>
      </c>
      <c r="AW41" s="1">
        <v>11.113706490067401</v>
      </c>
      <c r="AX41" s="2">
        <v>1.06581410364015E-14</v>
      </c>
      <c r="AY41" s="1">
        <v>9</v>
      </c>
      <c r="AZ41" s="1">
        <v>0</v>
      </c>
      <c r="BA41" s="3">
        <v>0.86111111111111105</v>
      </c>
      <c r="BB41" s="3">
        <v>0.58333333333333304</v>
      </c>
      <c r="BD41" s="1">
        <f t="shared" si="0"/>
        <v>1</v>
      </c>
      <c r="BE41" s="1">
        <f t="shared" si="1"/>
        <v>1</v>
      </c>
      <c r="BF41" s="1">
        <f t="shared" si="2"/>
        <v>1</v>
      </c>
      <c r="BG41" s="1">
        <f t="shared" si="3"/>
        <v>1</v>
      </c>
    </row>
    <row r="42" spans="1:59" x14ac:dyDescent="0.2">
      <c r="A42" s="1">
        <v>241</v>
      </c>
      <c r="B42" s="1" t="s">
        <v>1777</v>
      </c>
      <c r="C42" s="1" t="s">
        <v>209</v>
      </c>
      <c r="D42" s="1" t="s">
        <v>210</v>
      </c>
      <c r="E42" s="1" t="s">
        <v>1657</v>
      </c>
      <c r="F42" s="1" t="s">
        <v>1787</v>
      </c>
      <c r="G42" s="1" t="s">
        <v>1779</v>
      </c>
      <c r="H42" s="1" t="s">
        <v>228</v>
      </c>
      <c r="I42" s="1" t="s">
        <v>1788</v>
      </c>
      <c r="J42" s="2">
        <v>6.7454200000000006E-2</v>
      </c>
      <c r="K42" s="2">
        <v>0.77334700000000001</v>
      </c>
      <c r="L42" s="2">
        <v>177.94399999999999</v>
      </c>
      <c r="M42" s="2">
        <v>2.6963064299200399</v>
      </c>
      <c r="N42" s="2">
        <v>0.25702743073225298</v>
      </c>
      <c r="O42" s="2">
        <v>0.25702743073225298</v>
      </c>
      <c r="P42" s="2" t="s">
        <v>1667</v>
      </c>
      <c r="Q42" s="2" t="s">
        <v>231</v>
      </c>
      <c r="R42" s="2">
        <v>7</v>
      </c>
      <c r="S42" s="2">
        <v>360</v>
      </c>
      <c r="T42" s="2">
        <v>1.12966E-4</v>
      </c>
      <c r="U42" s="2">
        <v>4.1698899999999997E-2</v>
      </c>
      <c r="V42" s="2">
        <v>0.185941</v>
      </c>
      <c r="W42" s="2">
        <v>9.0884236694826406</v>
      </c>
      <c r="X42" s="2">
        <v>3.1772805294221902</v>
      </c>
      <c r="Y42" s="2">
        <v>3.1772805294221902</v>
      </c>
      <c r="Z42" s="2" t="s">
        <v>1667</v>
      </c>
      <c r="AA42" s="2" t="s">
        <v>232</v>
      </c>
      <c r="AB42" s="2">
        <v>6</v>
      </c>
      <c r="AC42" s="2">
        <v>6</v>
      </c>
      <c r="AD42" s="2">
        <v>2.8863900000000002E-6</v>
      </c>
      <c r="AE42" s="1">
        <v>4.0387799999999998E-4</v>
      </c>
      <c r="AF42" s="1">
        <v>4.751E-3</v>
      </c>
      <c r="AG42" s="1">
        <v>12.7555039716073</v>
      </c>
      <c r="AH42" s="1">
        <v>7.8143977058063401</v>
      </c>
      <c r="AI42" s="1">
        <v>7.8143977058063401</v>
      </c>
      <c r="AJ42" s="1" t="s">
        <v>232</v>
      </c>
      <c r="AK42" s="1" t="s">
        <v>232</v>
      </c>
      <c r="AL42" s="1">
        <v>10</v>
      </c>
      <c r="AM42" s="1">
        <v>23</v>
      </c>
      <c r="AN42" s="1" t="s">
        <v>228</v>
      </c>
      <c r="AO42" s="1">
        <v>9</v>
      </c>
      <c r="AP42" s="2">
        <v>1.12966E-4</v>
      </c>
      <c r="AQ42" s="1">
        <v>6.3523237148588798</v>
      </c>
      <c r="AR42" s="1">
        <v>3.0409658073927002</v>
      </c>
      <c r="AS42" s="1">
        <v>75.870370370370296</v>
      </c>
      <c r="AT42" s="1">
        <v>109.68035144206701</v>
      </c>
      <c r="AU42" s="1">
        <v>5.7407407407407396</v>
      </c>
      <c r="AV42" s="1">
        <v>1.4742880916662999</v>
      </c>
      <c r="AW42" s="1">
        <v>12.7555039716073</v>
      </c>
      <c r="AX42" s="2">
        <v>1.4210854715202001E-14</v>
      </c>
      <c r="AY42" s="1">
        <v>10</v>
      </c>
      <c r="AZ42" s="1">
        <v>0</v>
      </c>
      <c r="BA42" s="3">
        <v>0.86111111111111105</v>
      </c>
      <c r="BB42" s="3">
        <v>0.30555555555555503</v>
      </c>
      <c r="BD42" s="1">
        <f t="shared" si="0"/>
        <v>1</v>
      </c>
      <c r="BE42" s="1">
        <f t="shared" si="1"/>
        <v>0</v>
      </c>
      <c r="BF42" s="1">
        <f t="shared" si="2"/>
        <v>1</v>
      </c>
      <c r="BG42" s="1">
        <f t="shared" si="3"/>
        <v>1</v>
      </c>
    </row>
    <row r="43" spans="1:59" x14ac:dyDescent="0.2">
      <c r="A43" s="1">
        <v>212</v>
      </c>
      <c r="B43" s="1" t="s">
        <v>1656</v>
      </c>
      <c r="C43" s="1" t="s">
        <v>209</v>
      </c>
      <c r="D43" s="1" t="s">
        <v>210</v>
      </c>
      <c r="E43" s="1" t="s">
        <v>1657</v>
      </c>
      <c r="F43" s="1" t="s">
        <v>1665</v>
      </c>
      <c r="G43" s="1" t="s">
        <v>1659</v>
      </c>
      <c r="H43" s="1" t="s">
        <v>228</v>
      </c>
      <c r="I43" s="1" t="s">
        <v>1666</v>
      </c>
      <c r="J43" s="2">
        <v>9.0732800000000002E-2</v>
      </c>
      <c r="K43" s="2">
        <v>0.77334700000000001</v>
      </c>
      <c r="L43" s="2">
        <v>239.35300000000001</v>
      </c>
      <c r="M43" s="2">
        <v>2.39983635548101</v>
      </c>
      <c r="N43" s="2">
        <v>0.25702743073225298</v>
      </c>
      <c r="O43" s="2">
        <v>0.25702743073225298</v>
      </c>
      <c r="P43" s="2" t="s">
        <v>1667</v>
      </c>
      <c r="Q43" s="2" t="s">
        <v>1664</v>
      </c>
      <c r="R43" s="2">
        <v>6</v>
      </c>
      <c r="S43" s="2">
        <v>471</v>
      </c>
      <c r="T43" s="2">
        <v>1.12966E-4</v>
      </c>
      <c r="U43" s="2">
        <v>4.1698899999999997E-2</v>
      </c>
      <c r="V43" s="2">
        <v>0.185941</v>
      </c>
      <c r="W43" s="2">
        <v>9.0884236694826406</v>
      </c>
      <c r="X43" s="2">
        <v>3.1772805294221902</v>
      </c>
      <c r="Y43" s="2">
        <v>3.1772805294221902</v>
      </c>
      <c r="Z43" s="2" t="s">
        <v>1667</v>
      </c>
      <c r="AA43" s="2" t="s">
        <v>232</v>
      </c>
      <c r="AB43" s="2">
        <v>6</v>
      </c>
      <c r="AC43" s="2">
        <v>6</v>
      </c>
      <c r="AD43" s="2">
        <v>7.0967600000000001E-6</v>
      </c>
      <c r="AE43" s="1">
        <v>1.42026E-3</v>
      </c>
      <c r="AF43" s="1">
        <v>1.16813E-2</v>
      </c>
      <c r="AG43" s="1">
        <v>11.855872216099</v>
      </c>
      <c r="AH43" s="1">
        <v>6.5569153255379096</v>
      </c>
      <c r="AI43" s="1">
        <v>6.5569153255379096</v>
      </c>
      <c r="AJ43" s="1" t="s">
        <v>1664</v>
      </c>
      <c r="AK43" s="1" t="s">
        <v>232</v>
      </c>
      <c r="AL43" s="1">
        <v>9</v>
      </c>
      <c r="AM43" s="1">
        <v>16</v>
      </c>
      <c r="AN43" s="1" t="s">
        <v>228</v>
      </c>
      <c r="AO43" s="1">
        <v>9</v>
      </c>
      <c r="AP43" s="2">
        <v>1.12966E-4</v>
      </c>
      <c r="AQ43" s="1">
        <v>6.3523237148588798</v>
      </c>
      <c r="AR43" s="1">
        <v>3.0409658073927002</v>
      </c>
      <c r="AS43" s="1">
        <v>75.870370370370296</v>
      </c>
      <c r="AT43" s="1">
        <v>109.68035144206701</v>
      </c>
      <c r="AU43" s="1">
        <v>5.7407407407407396</v>
      </c>
      <c r="AV43" s="1">
        <v>1.4742880916662999</v>
      </c>
      <c r="AW43" s="1">
        <v>11.855872216099</v>
      </c>
      <c r="AX43" s="2">
        <v>1.7763568394002501E-15</v>
      </c>
      <c r="AY43" s="1">
        <v>9</v>
      </c>
      <c r="AZ43" s="1">
        <v>0</v>
      </c>
      <c r="BA43" s="3">
        <v>0.86111111111111105</v>
      </c>
      <c r="BB43" s="3">
        <v>0.39814814814814797</v>
      </c>
      <c r="BD43" s="1">
        <f t="shared" si="0"/>
        <v>1</v>
      </c>
      <c r="BE43" s="1">
        <f t="shared" si="1"/>
        <v>0</v>
      </c>
      <c r="BF43" s="1">
        <f t="shared" si="2"/>
        <v>1</v>
      </c>
      <c r="BG43" s="1">
        <f t="shared" si="3"/>
        <v>1</v>
      </c>
    </row>
    <row r="44" spans="1:59" x14ac:dyDescent="0.2">
      <c r="A44" s="1">
        <v>223</v>
      </c>
      <c r="B44" s="1" t="s">
        <v>1687</v>
      </c>
      <c r="C44" s="1" t="s">
        <v>209</v>
      </c>
      <c r="D44" s="1" t="s">
        <v>210</v>
      </c>
      <c r="E44" s="1" t="s">
        <v>1657</v>
      </c>
      <c r="F44" s="1" t="s">
        <v>1688</v>
      </c>
      <c r="G44" s="1" t="s">
        <v>1689</v>
      </c>
      <c r="H44" s="1" t="s">
        <v>1684</v>
      </c>
      <c r="I44" s="1" t="s">
        <v>1690</v>
      </c>
      <c r="J44" s="2">
        <v>4.4137199999999999E-4</v>
      </c>
      <c r="K44" s="2">
        <v>7.9401700000000006E-2</v>
      </c>
      <c r="L44" s="2">
        <v>1.1643399999999999</v>
      </c>
      <c r="M44" s="2">
        <v>7.7256225006801902</v>
      </c>
      <c r="N44" s="2">
        <v>2.5332355003789</v>
      </c>
      <c r="O44" s="2">
        <v>2.5332355003789</v>
      </c>
      <c r="P44" s="2" t="s">
        <v>1682</v>
      </c>
      <c r="Q44" s="2" t="s">
        <v>1691</v>
      </c>
      <c r="R44" s="2">
        <v>5</v>
      </c>
      <c r="S44" s="2">
        <v>28</v>
      </c>
      <c r="T44" s="2">
        <v>1.15147E-4</v>
      </c>
      <c r="U44" s="2">
        <v>1.3911700000000001E-2</v>
      </c>
      <c r="V44" s="2">
        <v>0.18953200000000001</v>
      </c>
      <c r="W44" s="2">
        <v>9.0693009850113402</v>
      </c>
      <c r="X44" s="2">
        <v>4.2750250662799703</v>
      </c>
      <c r="Y44" s="2">
        <v>4.2750250662799703</v>
      </c>
      <c r="Z44" s="2" t="s">
        <v>1682</v>
      </c>
      <c r="AA44" s="2" t="s">
        <v>1685</v>
      </c>
      <c r="AB44" s="2">
        <v>8</v>
      </c>
      <c r="AC44" s="2">
        <v>21</v>
      </c>
      <c r="AD44" s="2">
        <v>9.3476600000000007E-2</v>
      </c>
      <c r="AE44" s="1">
        <v>0.85839600000000005</v>
      </c>
      <c r="AF44" s="1">
        <v>153.86199999999999</v>
      </c>
      <c r="AG44" s="1">
        <v>2.3700441413892799</v>
      </c>
      <c r="AH44" s="1">
        <v>0.152689747508751</v>
      </c>
      <c r="AI44" s="1">
        <v>0.152689747508751</v>
      </c>
      <c r="AJ44" s="1" t="s">
        <v>1664</v>
      </c>
      <c r="AK44" s="1" t="s">
        <v>1686</v>
      </c>
      <c r="AL44" s="1">
        <v>4</v>
      </c>
      <c r="AM44" s="1">
        <v>271</v>
      </c>
      <c r="AN44" s="1" t="s">
        <v>1684</v>
      </c>
      <c r="AO44" s="1">
        <v>9</v>
      </c>
      <c r="AP44" s="2">
        <v>1.15147E-4</v>
      </c>
      <c r="AQ44" s="1">
        <v>5.0022069931250597</v>
      </c>
      <c r="AR44" s="1">
        <v>2.6728150491425802</v>
      </c>
      <c r="AS44" s="1">
        <v>123.037037037037</v>
      </c>
      <c r="AT44" s="1">
        <v>156.433746828414</v>
      </c>
      <c r="AU44" s="1">
        <v>6.0833333333333304</v>
      </c>
      <c r="AV44" s="1">
        <v>1.84152211599635</v>
      </c>
      <c r="AW44" s="1">
        <v>2.3700441413892799</v>
      </c>
      <c r="AX44" s="2">
        <v>2.6645352591003702E-15</v>
      </c>
      <c r="AY44" s="1">
        <v>4</v>
      </c>
      <c r="AZ44" s="1">
        <v>0</v>
      </c>
      <c r="BA44" s="3">
        <v>0.74074074074074003</v>
      </c>
      <c r="BB44" s="3">
        <v>0.58333333333333304</v>
      </c>
      <c r="BD44" s="1">
        <f t="shared" si="0"/>
        <v>1</v>
      </c>
      <c r="BE44" s="1">
        <f t="shared" si="1"/>
        <v>1</v>
      </c>
      <c r="BF44" s="1">
        <f t="shared" si="2"/>
        <v>1</v>
      </c>
      <c r="BG44" s="1">
        <f t="shared" si="3"/>
        <v>1</v>
      </c>
    </row>
    <row r="45" spans="1:59" x14ac:dyDescent="0.2">
      <c r="A45" s="1">
        <v>217</v>
      </c>
      <c r="B45" s="1" t="s">
        <v>1656</v>
      </c>
      <c r="C45" s="1" t="s">
        <v>209</v>
      </c>
      <c r="D45" s="1" t="s">
        <v>210</v>
      </c>
      <c r="E45" s="1" t="s">
        <v>1657</v>
      </c>
      <c r="F45" s="1" t="s">
        <v>1680</v>
      </c>
      <c r="G45" s="1" t="s">
        <v>1659</v>
      </c>
      <c r="H45" s="1" t="s">
        <v>1684</v>
      </c>
      <c r="I45" s="1" t="s">
        <v>1681</v>
      </c>
      <c r="J45" s="2">
        <v>5.8561300000000002E-3</v>
      </c>
      <c r="K45" s="2">
        <v>0.235985</v>
      </c>
      <c r="L45" s="2">
        <v>15.448499999999999</v>
      </c>
      <c r="M45" s="2">
        <v>5.1402663031159701</v>
      </c>
      <c r="N45" s="2">
        <v>1.44398703529854</v>
      </c>
      <c r="O45" s="2">
        <v>1.44398703529854</v>
      </c>
      <c r="P45" s="2" t="s">
        <v>1682</v>
      </c>
      <c r="Q45" s="2" t="s">
        <v>1663</v>
      </c>
      <c r="R45" s="2">
        <v>5</v>
      </c>
      <c r="S45" s="2">
        <v>124</v>
      </c>
      <c r="T45" s="2">
        <v>1.15147E-4</v>
      </c>
      <c r="U45" s="2">
        <v>1.3911700000000001E-2</v>
      </c>
      <c r="V45" s="2">
        <v>0.18953200000000001</v>
      </c>
      <c r="W45" s="2">
        <v>9.0693009850113402</v>
      </c>
      <c r="X45" s="2">
        <v>4.2750250662799703</v>
      </c>
      <c r="Y45" s="2">
        <v>4.2750250662799703</v>
      </c>
      <c r="Z45" s="2" t="s">
        <v>1682</v>
      </c>
      <c r="AA45" s="2" t="s">
        <v>1685</v>
      </c>
      <c r="AB45" s="2">
        <v>8</v>
      </c>
      <c r="AC45" s="2">
        <v>21</v>
      </c>
      <c r="AD45" s="2">
        <v>6.6227800000000003E-2</v>
      </c>
      <c r="AE45" s="1">
        <v>0.75467700000000004</v>
      </c>
      <c r="AF45" s="1">
        <v>109.011</v>
      </c>
      <c r="AG45" s="1">
        <v>2.7146549646120799</v>
      </c>
      <c r="AH45" s="1">
        <v>0.28146543584140998</v>
      </c>
      <c r="AI45" s="1">
        <v>0.28146543584140998</v>
      </c>
      <c r="AJ45" s="1" t="s">
        <v>1664</v>
      </c>
      <c r="AK45" s="1" t="s">
        <v>1686</v>
      </c>
      <c r="AL45" s="1">
        <v>4</v>
      </c>
      <c r="AM45" s="1">
        <v>222</v>
      </c>
      <c r="AN45" s="1" t="s">
        <v>1684</v>
      </c>
      <c r="AO45" s="1">
        <v>9</v>
      </c>
      <c r="AP45" s="2">
        <v>1.15147E-4</v>
      </c>
      <c r="AQ45" s="1">
        <v>5.0022069931250597</v>
      </c>
      <c r="AR45" s="1">
        <v>2.6728150491425802</v>
      </c>
      <c r="AS45" s="1">
        <v>123.037037037037</v>
      </c>
      <c r="AT45" s="1">
        <v>156.433746828414</v>
      </c>
      <c r="AU45" s="1">
        <v>6.0833333333333304</v>
      </c>
      <c r="AV45" s="1">
        <v>1.84152211599635</v>
      </c>
      <c r="AW45" s="1">
        <v>2.7146549646120799</v>
      </c>
      <c r="AX45" s="2">
        <v>3.5527136788005001E-15</v>
      </c>
      <c r="AY45" s="1">
        <v>4</v>
      </c>
      <c r="AZ45" s="1">
        <v>0</v>
      </c>
      <c r="BA45" s="3">
        <v>0.74074074074074003</v>
      </c>
      <c r="BB45" s="3">
        <v>0.39814814814814797</v>
      </c>
      <c r="BD45" s="1">
        <f t="shared" si="0"/>
        <v>1</v>
      </c>
      <c r="BE45" s="1">
        <f t="shared" si="1"/>
        <v>0</v>
      </c>
      <c r="BF45" s="1">
        <f t="shared" si="2"/>
        <v>1</v>
      </c>
      <c r="BG45" s="1">
        <f t="shared" si="3"/>
        <v>1</v>
      </c>
    </row>
    <row r="46" spans="1:59" x14ac:dyDescent="0.2">
      <c r="A46" s="1">
        <v>235</v>
      </c>
      <c r="B46" s="1" t="s">
        <v>1777</v>
      </c>
      <c r="C46" s="1" t="s">
        <v>209</v>
      </c>
      <c r="D46" s="1" t="s">
        <v>210</v>
      </c>
      <c r="E46" s="1" t="s">
        <v>1657</v>
      </c>
      <c r="F46" s="1" t="s">
        <v>1778</v>
      </c>
      <c r="G46" s="1" t="s">
        <v>1779</v>
      </c>
      <c r="H46" s="1" t="s">
        <v>1684</v>
      </c>
      <c r="I46" s="1" t="s">
        <v>1780</v>
      </c>
      <c r="J46" s="2">
        <v>2.32283E-2</v>
      </c>
      <c r="K46" s="2">
        <v>0.58210799999999996</v>
      </c>
      <c r="L46" s="2">
        <v>61.276200000000003</v>
      </c>
      <c r="M46" s="2">
        <v>3.7623839161088601</v>
      </c>
      <c r="N46" s="2">
        <v>0.54109928145581798</v>
      </c>
      <c r="O46" s="2">
        <v>0.54109928145581798</v>
      </c>
      <c r="P46" s="2" t="s">
        <v>1682</v>
      </c>
      <c r="Q46" s="2" t="s">
        <v>231</v>
      </c>
      <c r="R46" s="2">
        <v>5</v>
      </c>
      <c r="S46" s="2">
        <v>196</v>
      </c>
      <c r="T46" s="2">
        <v>1.15147E-4</v>
      </c>
      <c r="U46" s="2">
        <v>1.3911700000000001E-2</v>
      </c>
      <c r="V46" s="2">
        <v>0.18953200000000001</v>
      </c>
      <c r="W46" s="2">
        <v>9.0693009850113402</v>
      </c>
      <c r="X46" s="2">
        <v>4.2750250662799703</v>
      </c>
      <c r="Y46" s="2">
        <v>4.2750250662799703</v>
      </c>
      <c r="Z46" s="2" t="s">
        <v>1682</v>
      </c>
      <c r="AA46" s="2" t="s">
        <v>1685</v>
      </c>
      <c r="AB46" s="2">
        <v>8</v>
      </c>
      <c r="AC46" s="2">
        <v>21</v>
      </c>
      <c r="AD46" s="2">
        <v>0.46125899999999997</v>
      </c>
      <c r="AE46" s="1">
        <v>0.97760499999999995</v>
      </c>
      <c r="AF46" s="1">
        <v>759.23199999999997</v>
      </c>
      <c r="AG46" s="1">
        <v>0.77379557162263801</v>
      </c>
      <c r="AH46" s="1">
        <v>2.2649576011600801E-2</v>
      </c>
      <c r="AI46" s="1">
        <v>2.2649576011600801E-2</v>
      </c>
      <c r="AJ46" s="1" t="s">
        <v>232</v>
      </c>
      <c r="AK46" s="1" t="s">
        <v>1685</v>
      </c>
      <c r="AL46" s="1">
        <v>4</v>
      </c>
      <c r="AM46" s="1">
        <v>698</v>
      </c>
      <c r="AN46" s="1" t="s">
        <v>1684</v>
      </c>
      <c r="AO46" s="1">
        <v>9</v>
      </c>
      <c r="AP46" s="2">
        <v>1.15147E-4</v>
      </c>
      <c r="AQ46" s="1">
        <v>5.0022069931250597</v>
      </c>
      <c r="AR46" s="1">
        <v>2.6728150491425802</v>
      </c>
      <c r="AS46" s="1">
        <v>123.037037037037</v>
      </c>
      <c r="AT46" s="1">
        <v>156.433746828414</v>
      </c>
      <c r="AU46" s="1">
        <v>6.0833333333333304</v>
      </c>
      <c r="AV46" s="1">
        <v>1.84152211599635</v>
      </c>
      <c r="AW46" s="1">
        <v>0.77379557162263801</v>
      </c>
      <c r="AX46" s="2">
        <v>3.3306690738754598E-16</v>
      </c>
      <c r="AY46" s="1">
        <v>4</v>
      </c>
      <c r="AZ46" s="1">
        <v>0</v>
      </c>
      <c r="BA46" s="3">
        <v>0.74074074074074003</v>
      </c>
      <c r="BB46" s="3">
        <v>0.30555555555555503</v>
      </c>
      <c r="BD46" s="1">
        <f t="shared" si="0"/>
        <v>1</v>
      </c>
      <c r="BE46" s="1">
        <f t="shared" si="1"/>
        <v>0</v>
      </c>
      <c r="BF46" s="1">
        <f t="shared" si="2"/>
        <v>1</v>
      </c>
      <c r="BG46" s="1">
        <f t="shared" si="3"/>
        <v>1</v>
      </c>
    </row>
    <row r="47" spans="1:59" x14ac:dyDescent="0.2">
      <c r="A47" s="1">
        <v>222</v>
      </c>
      <c r="B47" s="1" t="s">
        <v>1687</v>
      </c>
      <c r="C47" s="1" t="s">
        <v>209</v>
      </c>
      <c r="D47" s="1" t="s">
        <v>210</v>
      </c>
      <c r="E47" s="1" t="s">
        <v>1657</v>
      </c>
      <c r="F47" s="1" t="s">
        <v>1696</v>
      </c>
      <c r="G47" s="1" t="s">
        <v>1689</v>
      </c>
      <c r="H47" s="1" t="s">
        <v>1675</v>
      </c>
      <c r="I47" s="1" t="s">
        <v>1697</v>
      </c>
      <c r="J47" s="2">
        <v>3.65118E-4</v>
      </c>
      <c r="K47" s="2">
        <v>0.110763</v>
      </c>
      <c r="L47" s="2">
        <v>0.96318199999999998</v>
      </c>
      <c r="M47" s="2">
        <v>7.9152899689567402</v>
      </c>
      <c r="N47" s="2">
        <v>2.2003624954557099</v>
      </c>
      <c r="O47" s="2">
        <v>2.2003624954557099</v>
      </c>
      <c r="P47" s="2" t="s">
        <v>1677</v>
      </c>
      <c r="Q47" s="2" t="s">
        <v>1691</v>
      </c>
      <c r="R47" s="2">
        <v>7</v>
      </c>
      <c r="S47" s="2">
        <v>16</v>
      </c>
      <c r="T47" s="2">
        <v>1.1726399999999999E-4</v>
      </c>
      <c r="U47" s="2">
        <v>1.48059E-2</v>
      </c>
      <c r="V47" s="2">
        <v>0.19301699999999999</v>
      </c>
      <c r="W47" s="2">
        <v>9.0510827547807793</v>
      </c>
      <c r="X47" s="2">
        <v>4.2127295290026803</v>
      </c>
      <c r="Y47" s="2">
        <v>4.2127295290026803</v>
      </c>
      <c r="Z47" s="2" t="s">
        <v>1677</v>
      </c>
      <c r="AA47" s="2" t="s">
        <v>1678</v>
      </c>
      <c r="AB47" s="2">
        <v>8</v>
      </c>
      <c r="AC47" s="2">
        <v>21</v>
      </c>
      <c r="AD47" s="2">
        <v>8.4784E-6</v>
      </c>
      <c r="AE47" s="1">
        <v>2.9931799999999998E-3</v>
      </c>
      <c r="AF47" s="1">
        <v>1.39554E-2</v>
      </c>
      <c r="AG47" s="1">
        <v>11.6779888052079</v>
      </c>
      <c r="AH47" s="1">
        <v>5.8114189115924999</v>
      </c>
      <c r="AI47" s="1">
        <v>5.8114189115924999</v>
      </c>
      <c r="AJ47" s="1" t="s">
        <v>1664</v>
      </c>
      <c r="AK47" s="1" t="s">
        <v>1679</v>
      </c>
      <c r="AL47" s="1">
        <v>9</v>
      </c>
      <c r="AM47" s="1">
        <v>9</v>
      </c>
      <c r="AN47" s="1" t="s">
        <v>1675</v>
      </c>
      <c r="AO47" s="1">
        <v>9</v>
      </c>
      <c r="AP47" s="2">
        <v>1.1726399999999999E-4</v>
      </c>
      <c r="AQ47" s="1">
        <v>5.06362560008776</v>
      </c>
      <c r="AR47" s="1">
        <v>3.2488040629582899</v>
      </c>
      <c r="AS47" s="1">
        <v>163.027777777777</v>
      </c>
      <c r="AT47" s="1">
        <v>210.953455386505</v>
      </c>
      <c r="AU47" s="1">
        <v>6.07407407407407</v>
      </c>
      <c r="AV47" s="1">
        <v>1.7358086156222901</v>
      </c>
      <c r="AW47" s="1">
        <v>11.6779888052078</v>
      </c>
      <c r="AX47" s="2">
        <v>3.0198066269804201E-14</v>
      </c>
      <c r="AY47" s="1">
        <v>9</v>
      </c>
      <c r="AZ47" s="1">
        <v>0</v>
      </c>
      <c r="BA47" s="3">
        <v>0.67592592592592504</v>
      </c>
      <c r="BB47" s="3">
        <v>0.58333333333333304</v>
      </c>
      <c r="BD47" s="1">
        <f t="shared" si="0"/>
        <v>1</v>
      </c>
      <c r="BE47" s="1">
        <f t="shared" si="1"/>
        <v>1</v>
      </c>
      <c r="BF47" s="1">
        <f t="shared" si="2"/>
        <v>1</v>
      </c>
      <c r="BG47" s="1">
        <f t="shared" si="3"/>
        <v>1</v>
      </c>
    </row>
    <row r="48" spans="1:59" x14ac:dyDescent="0.2">
      <c r="A48" s="1">
        <v>214</v>
      </c>
      <c r="B48" s="1" t="s">
        <v>1656</v>
      </c>
      <c r="C48" s="1" t="s">
        <v>209</v>
      </c>
      <c r="D48" s="1" t="s">
        <v>210</v>
      </c>
      <c r="E48" s="1" t="s">
        <v>1657</v>
      </c>
      <c r="F48" s="1" t="s">
        <v>1674</v>
      </c>
      <c r="G48" s="1" t="s">
        <v>1659</v>
      </c>
      <c r="H48" s="1" t="s">
        <v>1675</v>
      </c>
      <c r="I48" s="1" t="s">
        <v>1676</v>
      </c>
      <c r="J48" s="2">
        <v>3.8341199999999999E-3</v>
      </c>
      <c r="K48" s="2">
        <v>0.24163000000000001</v>
      </c>
      <c r="L48" s="2">
        <v>10.1144</v>
      </c>
      <c r="M48" s="2">
        <v>5.5638153359439402</v>
      </c>
      <c r="N48" s="2">
        <v>1.4203476484447699</v>
      </c>
      <c r="O48" s="2">
        <v>1.4203476484447699</v>
      </c>
      <c r="P48" s="2" t="s">
        <v>1677</v>
      </c>
      <c r="Q48" s="2" t="s">
        <v>1663</v>
      </c>
      <c r="R48" s="2">
        <v>6</v>
      </c>
      <c r="S48" s="2">
        <v>81</v>
      </c>
      <c r="T48" s="2">
        <v>1.1726399999999999E-4</v>
      </c>
      <c r="U48" s="2">
        <v>1.48059E-2</v>
      </c>
      <c r="V48" s="2">
        <v>0.19301699999999999</v>
      </c>
      <c r="W48" s="2">
        <v>9.0510827547807793</v>
      </c>
      <c r="X48" s="2">
        <v>4.2127295290026803</v>
      </c>
      <c r="Y48" s="2">
        <v>4.2127295290026803</v>
      </c>
      <c r="Z48" s="2" t="s">
        <v>1677</v>
      </c>
      <c r="AA48" s="2" t="s">
        <v>1678</v>
      </c>
      <c r="AB48" s="2">
        <v>8</v>
      </c>
      <c r="AC48" s="2">
        <v>21</v>
      </c>
      <c r="AD48" s="2">
        <v>2.12331E-7</v>
      </c>
      <c r="AE48" s="1">
        <v>2.75219E-4</v>
      </c>
      <c r="AF48" s="1">
        <v>3.4949699999999999E-4</v>
      </c>
      <c r="AG48" s="1">
        <v>15.3651194591137</v>
      </c>
      <c r="AH48" s="1">
        <v>8.1979434135906093</v>
      </c>
      <c r="AI48" s="1">
        <v>8.1979434135906093</v>
      </c>
      <c r="AJ48" s="1" t="s">
        <v>1664</v>
      </c>
      <c r="AK48" s="1" t="s">
        <v>1679</v>
      </c>
      <c r="AL48" s="1">
        <v>9</v>
      </c>
      <c r="AM48" s="1">
        <v>2</v>
      </c>
      <c r="AN48" s="1" t="s">
        <v>1675</v>
      </c>
      <c r="AO48" s="1">
        <v>9</v>
      </c>
      <c r="AP48" s="2">
        <v>1.1726399999999999E-4</v>
      </c>
      <c r="AQ48" s="1">
        <v>5.06362560008776</v>
      </c>
      <c r="AR48" s="1">
        <v>3.2488040629582899</v>
      </c>
      <c r="AS48" s="1">
        <v>163.027777777777</v>
      </c>
      <c r="AT48" s="1">
        <v>210.953455386505</v>
      </c>
      <c r="AU48" s="1">
        <v>6.07407407407407</v>
      </c>
      <c r="AV48" s="1">
        <v>1.7358086156222901</v>
      </c>
      <c r="AW48" s="1">
        <v>15.3651194591137</v>
      </c>
      <c r="AX48" s="2">
        <v>1.5987211554602201E-14</v>
      </c>
      <c r="AY48" s="1">
        <v>9</v>
      </c>
      <c r="AZ48" s="1">
        <v>0</v>
      </c>
      <c r="BA48" s="3">
        <v>0.67592592592592504</v>
      </c>
      <c r="BB48" s="3">
        <v>0.39814814814814797</v>
      </c>
      <c r="BD48" s="1">
        <f t="shared" si="0"/>
        <v>1</v>
      </c>
      <c r="BE48" s="1">
        <f t="shared" si="1"/>
        <v>0</v>
      </c>
      <c r="BF48" s="1">
        <f t="shared" si="2"/>
        <v>1</v>
      </c>
      <c r="BG48" s="1">
        <f t="shared" si="3"/>
        <v>1</v>
      </c>
    </row>
    <row r="49" spans="1:59" x14ac:dyDescent="0.2">
      <c r="A49" s="1">
        <v>238</v>
      </c>
      <c r="B49" s="1" t="s">
        <v>1777</v>
      </c>
      <c r="C49" s="1" t="s">
        <v>209</v>
      </c>
      <c r="D49" s="1" t="s">
        <v>210</v>
      </c>
      <c r="E49" s="1" t="s">
        <v>1657</v>
      </c>
      <c r="F49" s="1" t="s">
        <v>1781</v>
      </c>
      <c r="G49" s="1" t="s">
        <v>1779</v>
      </c>
      <c r="H49" s="1" t="s">
        <v>1675</v>
      </c>
      <c r="I49" s="1" t="s">
        <v>1782</v>
      </c>
      <c r="J49" s="2">
        <v>1.53896E-2</v>
      </c>
      <c r="K49" s="2">
        <v>0.48195900000000003</v>
      </c>
      <c r="L49" s="2">
        <v>40.597799999999999</v>
      </c>
      <c r="M49" s="2">
        <v>4.1740633223722998</v>
      </c>
      <c r="N49" s="2">
        <v>0.72989623079019805</v>
      </c>
      <c r="O49" s="2">
        <v>0.72989623079019805</v>
      </c>
      <c r="P49" s="2" t="s">
        <v>1677</v>
      </c>
      <c r="Q49" s="2" t="s">
        <v>231</v>
      </c>
      <c r="R49" s="2">
        <v>8</v>
      </c>
      <c r="S49" s="2">
        <v>163</v>
      </c>
      <c r="T49" s="2">
        <v>1.1726399999999999E-4</v>
      </c>
      <c r="U49" s="2">
        <v>1.48059E-2</v>
      </c>
      <c r="V49" s="2">
        <v>0.19301699999999999</v>
      </c>
      <c r="W49" s="2">
        <v>9.0510827547807793</v>
      </c>
      <c r="X49" s="2">
        <v>4.2127295290026803</v>
      </c>
      <c r="Y49" s="2">
        <v>4.2127295290026803</v>
      </c>
      <c r="Z49" s="2" t="s">
        <v>1677</v>
      </c>
      <c r="AA49" s="2" t="s">
        <v>1678</v>
      </c>
      <c r="AB49" s="2">
        <v>8</v>
      </c>
      <c r="AC49" s="2">
        <v>21</v>
      </c>
      <c r="AD49" s="2">
        <v>5.8163899999999998E-8</v>
      </c>
      <c r="AE49" s="2">
        <v>3.5995099999999997E-5</v>
      </c>
      <c r="AF49" s="2">
        <v>9.5737799999999997E-5</v>
      </c>
      <c r="AG49" s="1">
        <v>16.660000949573099</v>
      </c>
      <c r="AH49" s="1">
        <v>10.2321277398832</v>
      </c>
      <c r="AI49" s="1">
        <v>10.2321277398832</v>
      </c>
      <c r="AJ49" s="1" t="s">
        <v>232</v>
      </c>
      <c r="AK49" s="1" t="s">
        <v>1679</v>
      </c>
      <c r="AL49" s="1">
        <v>10</v>
      </c>
      <c r="AM49" s="1">
        <v>5</v>
      </c>
      <c r="AN49" s="1" t="s">
        <v>1675</v>
      </c>
      <c r="AO49" s="1">
        <v>9</v>
      </c>
      <c r="AP49" s="2">
        <v>1.1726399999999999E-4</v>
      </c>
      <c r="AQ49" s="1">
        <v>5.06362560008776</v>
      </c>
      <c r="AR49" s="1">
        <v>3.2488040629582899</v>
      </c>
      <c r="AS49" s="1">
        <v>163.027777777777</v>
      </c>
      <c r="AT49" s="1">
        <v>210.953455386505</v>
      </c>
      <c r="AU49" s="1">
        <v>6.07407407407407</v>
      </c>
      <c r="AV49" s="1">
        <v>1.7358086156222901</v>
      </c>
      <c r="AW49" s="1">
        <v>16.660000949573199</v>
      </c>
      <c r="AX49" s="2">
        <v>2.8421709430404001E-14</v>
      </c>
      <c r="AY49" s="1">
        <v>10</v>
      </c>
      <c r="AZ49" s="1">
        <v>0</v>
      </c>
      <c r="BA49" s="3">
        <v>0.67592592592592504</v>
      </c>
      <c r="BB49" s="3">
        <v>0.30555555555555503</v>
      </c>
      <c r="BD49" s="1">
        <f t="shared" si="0"/>
        <v>1</v>
      </c>
      <c r="BE49" s="1">
        <f t="shared" si="1"/>
        <v>0</v>
      </c>
      <c r="BF49" s="1">
        <f t="shared" si="2"/>
        <v>1</v>
      </c>
      <c r="BG49" s="1">
        <f t="shared" si="3"/>
        <v>1</v>
      </c>
    </row>
    <row r="50" spans="1:59" x14ac:dyDescent="0.2">
      <c r="A50" s="1">
        <v>321</v>
      </c>
      <c r="B50" s="1" t="s">
        <v>2346</v>
      </c>
      <c r="C50" s="1" t="s">
        <v>209</v>
      </c>
      <c r="D50" s="1" t="s">
        <v>210</v>
      </c>
      <c r="E50" s="1" t="s">
        <v>2347</v>
      </c>
      <c r="F50" s="1" t="s">
        <v>2355</v>
      </c>
      <c r="G50" s="1" t="s">
        <v>2349</v>
      </c>
      <c r="H50" s="1" t="s">
        <v>2356</v>
      </c>
      <c r="I50" s="1" t="s">
        <v>2357</v>
      </c>
      <c r="J50" s="2">
        <v>2.81051E-3</v>
      </c>
      <c r="K50" s="2">
        <v>0.15390799999999999</v>
      </c>
      <c r="L50" s="2">
        <v>7.41411</v>
      </c>
      <c r="M50" s="2">
        <v>5.87438931744272</v>
      </c>
      <c r="N50" s="2">
        <v>1.87140025768194</v>
      </c>
      <c r="O50" s="2">
        <v>1.87140025768194</v>
      </c>
      <c r="P50" s="2" t="s">
        <v>2358</v>
      </c>
      <c r="Q50" s="2" t="s">
        <v>2353</v>
      </c>
      <c r="R50" s="2">
        <v>7</v>
      </c>
      <c r="S50" s="2">
        <v>92</v>
      </c>
      <c r="T50" s="2">
        <v>1.1846899999999999E-4</v>
      </c>
      <c r="U50" s="2">
        <v>1.9628699999999999E-2</v>
      </c>
      <c r="V50" s="2">
        <v>0.19499900000000001</v>
      </c>
      <c r="W50" s="2">
        <v>9.0408592349887407</v>
      </c>
      <c r="X50" s="2">
        <v>3.9307624980523101</v>
      </c>
      <c r="Y50" s="2">
        <v>3.9307624980523101</v>
      </c>
      <c r="Z50" s="2" t="s">
        <v>2358</v>
      </c>
      <c r="AA50" s="2" t="s">
        <v>2359</v>
      </c>
      <c r="AB50" s="2">
        <v>8</v>
      </c>
      <c r="AC50" s="2">
        <v>16</v>
      </c>
      <c r="AD50" s="2">
        <v>0.67608800000000002</v>
      </c>
      <c r="AE50" s="1">
        <v>0.99281299999999995</v>
      </c>
      <c r="AF50" s="1">
        <v>1112.8399999999999</v>
      </c>
      <c r="AG50" s="1">
        <v>0.39143203389673698</v>
      </c>
      <c r="AH50" s="1">
        <v>7.2129508986615602E-3</v>
      </c>
      <c r="AI50" s="1">
        <v>7.2129508986615602E-3</v>
      </c>
      <c r="AJ50" s="1" t="s">
        <v>2354</v>
      </c>
      <c r="AK50" s="1" t="s">
        <v>2360</v>
      </c>
      <c r="AL50" s="1">
        <v>8</v>
      </c>
      <c r="AM50" s="1">
        <v>602</v>
      </c>
      <c r="AN50" s="1" t="s">
        <v>2356</v>
      </c>
      <c r="AO50" s="1">
        <v>9</v>
      </c>
      <c r="AP50" s="2">
        <v>1.1846899999999999E-4</v>
      </c>
      <c r="AQ50" s="1">
        <v>4.0518388631061697</v>
      </c>
      <c r="AR50" s="1">
        <v>3.1301998281852099</v>
      </c>
      <c r="AS50" s="1">
        <v>207.008620689655</v>
      </c>
      <c r="AT50" s="1">
        <v>247.52674866566201</v>
      </c>
      <c r="AU50" s="1">
        <v>7.0775862068965498</v>
      </c>
      <c r="AV50" s="1">
        <v>2.2824323915241602</v>
      </c>
      <c r="AW50" s="1">
        <v>0.39143203389673598</v>
      </c>
      <c r="AX50" s="2">
        <v>6.6613381477509304E-16</v>
      </c>
      <c r="AY50" s="1">
        <v>8</v>
      </c>
      <c r="AZ50" s="1">
        <v>0</v>
      </c>
      <c r="BA50" s="3">
        <v>0.55172413793103403</v>
      </c>
      <c r="BB50" s="3">
        <v>0.82758620689655105</v>
      </c>
      <c r="BD50" s="1">
        <f t="shared" si="0"/>
        <v>1</v>
      </c>
      <c r="BE50" s="1">
        <f t="shared" si="1"/>
        <v>1</v>
      </c>
      <c r="BF50" s="1">
        <f t="shared" si="2"/>
        <v>1</v>
      </c>
      <c r="BG50" s="1">
        <f t="shared" si="3"/>
        <v>1</v>
      </c>
    </row>
    <row r="51" spans="1:59" x14ac:dyDescent="0.2">
      <c r="A51" s="1">
        <v>221</v>
      </c>
      <c r="B51" s="1" t="s">
        <v>1687</v>
      </c>
      <c r="C51" s="1" t="s">
        <v>209</v>
      </c>
      <c r="D51" s="1" t="s">
        <v>210</v>
      </c>
      <c r="E51" s="1" t="s">
        <v>1657</v>
      </c>
      <c r="F51" s="1" t="s">
        <v>1694</v>
      </c>
      <c r="G51" s="1" t="s">
        <v>1689</v>
      </c>
      <c r="H51" s="1" t="s">
        <v>1669</v>
      </c>
      <c r="I51" s="1" t="s">
        <v>1695</v>
      </c>
      <c r="J51" s="2">
        <v>1.60952E-2</v>
      </c>
      <c r="K51" s="2">
        <v>0.73736299999999999</v>
      </c>
      <c r="L51" s="2">
        <v>42.459200000000003</v>
      </c>
      <c r="M51" s="2">
        <v>4.1292341880892396</v>
      </c>
      <c r="N51" s="2">
        <v>0.30467497073605598</v>
      </c>
      <c r="O51" s="2">
        <v>0.30467497073605598</v>
      </c>
      <c r="P51" s="2" t="s">
        <v>1671</v>
      </c>
      <c r="Q51" s="2" t="s">
        <v>1691</v>
      </c>
      <c r="R51" s="2">
        <v>5</v>
      </c>
      <c r="S51" s="2">
        <v>86</v>
      </c>
      <c r="T51" s="2">
        <v>1.19391E-4</v>
      </c>
      <c r="U51" s="2">
        <v>6.0094700000000001E-2</v>
      </c>
      <c r="V51" s="2">
        <v>0.196517</v>
      </c>
      <c r="W51" s="2">
        <v>9.0331067367311704</v>
      </c>
      <c r="X51" s="2">
        <v>2.8118336276856901</v>
      </c>
      <c r="Y51" s="2">
        <v>2.8118336276856901</v>
      </c>
      <c r="Z51" s="2" t="s">
        <v>1671</v>
      </c>
      <c r="AA51" s="2" t="s">
        <v>1672</v>
      </c>
      <c r="AB51" s="2">
        <v>9</v>
      </c>
      <c r="AC51" s="2">
        <v>5</v>
      </c>
      <c r="AD51" s="2">
        <v>1.7419899999999999E-2</v>
      </c>
      <c r="AE51" s="1">
        <v>0.34612599999999999</v>
      </c>
      <c r="AF51" s="1">
        <v>28.673100000000002</v>
      </c>
      <c r="AG51" s="1">
        <v>4.05014204810238</v>
      </c>
      <c r="AH51" s="1">
        <v>1.06095240836553</v>
      </c>
      <c r="AI51" s="1">
        <v>1.06095240836553</v>
      </c>
      <c r="AJ51" s="1" t="s">
        <v>1664</v>
      </c>
      <c r="AK51" s="1" t="s">
        <v>1673</v>
      </c>
      <c r="AL51" s="1">
        <v>5</v>
      </c>
      <c r="AM51" s="1">
        <v>126</v>
      </c>
      <c r="AN51" s="1" t="s">
        <v>1669</v>
      </c>
      <c r="AO51" s="1">
        <v>9</v>
      </c>
      <c r="AP51" s="2">
        <v>1.19391E-4</v>
      </c>
      <c r="AQ51" s="1">
        <v>5.9315274813387999</v>
      </c>
      <c r="AR51" s="1">
        <v>3.77929676675542</v>
      </c>
      <c r="AS51" s="1">
        <v>145.25</v>
      </c>
      <c r="AT51" s="1">
        <v>228.77318239138401</v>
      </c>
      <c r="AU51" s="1">
        <v>6.6296296296296298</v>
      </c>
      <c r="AV51" s="1">
        <v>1.8083786097383201</v>
      </c>
      <c r="AW51" s="1">
        <v>4.0501420481023702</v>
      </c>
      <c r="AX51" s="2">
        <v>8.8817841970012507E-15</v>
      </c>
      <c r="AY51" s="1">
        <v>5</v>
      </c>
      <c r="AZ51" s="1">
        <v>0</v>
      </c>
      <c r="BA51" s="3">
        <v>0.73148148148148096</v>
      </c>
      <c r="BB51" s="3">
        <v>0.58333333333333304</v>
      </c>
      <c r="BD51" s="1">
        <f t="shared" si="0"/>
        <v>1</v>
      </c>
      <c r="BE51" s="1">
        <f t="shared" si="1"/>
        <v>1</v>
      </c>
      <c r="BF51" s="1">
        <f t="shared" si="2"/>
        <v>1</v>
      </c>
      <c r="BG51" s="1">
        <f t="shared" si="3"/>
        <v>1</v>
      </c>
    </row>
    <row r="52" spans="1:59" x14ac:dyDescent="0.2">
      <c r="A52" s="1">
        <v>213</v>
      </c>
      <c r="B52" s="1" t="s">
        <v>1656</v>
      </c>
      <c r="C52" s="1" t="s">
        <v>209</v>
      </c>
      <c r="D52" s="1" t="s">
        <v>210</v>
      </c>
      <c r="E52" s="1" t="s">
        <v>1657</v>
      </c>
      <c r="F52" s="1" t="s">
        <v>1668</v>
      </c>
      <c r="G52" s="1" t="s">
        <v>1659</v>
      </c>
      <c r="H52" s="1" t="s">
        <v>1669</v>
      </c>
      <c r="I52" s="1" t="s">
        <v>1670</v>
      </c>
      <c r="J52" s="2">
        <v>0.12078800000000001</v>
      </c>
      <c r="K52" s="2">
        <v>0.73875400000000002</v>
      </c>
      <c r="L52" s="2">
        <v>318.63900000000001</v>
      </c>
      <c r="M52" s="2">
        <v>2.1137183361640801</v>
      </c>
      <c r="N52" s="2">
        <v>0.30279029572487998</v>
      </c>
      <c r="O52" s="2">
        <v>0.30279029572487998</v>
      </c>
      <c r="P52" s="2" t="s">
        <v>1671</v>
      </c>
      <c r="Q52" s="2" t="s">
        <v>1663</v>
      </c>
      <c r="R52" s="2">
        <v>6</v>
      </c>
      <c r="S52" s="2">
        <v>672</v>
      </c>
      <c r="T52" s="2">
        <v>1.19391E-4</v>
      </c>
      <c r="U52" s="2">
        <v>6.0094700000000001E-2</v>
      </c>
      <c r="V52" s="2">
        <v>0.196517</v>
      </c>
      <c r="W52" s="2">
        <v>9.0331067367311704</v>
      </c>
      <c r="X52" s="2">
        <v>2.8118336276856901</v>
      </c>
      <c r="Y52" s="2">
        <v>2.8118336276856901</v>
      </c>
      <c r="Z52" s="2" t="s">
        <v>1671</v>
      </c>
      <c r="AA52" s="2" t="s">
        <v>1672</v>
      </c>
      <c r="AB52" s="2">
        <v>9</v>
      </c>
      <c r="AC52" s="2">
        <v>5</v>
      </c>
      <c r="AD52" s="2">
        <v>1.9653199999999999E-2</v>
      </c>
      <c r="AE52" s="1">
        <v>0.41130899999999998</v>
      </c>
      <c r="AF52" s="1">
        <v>32.3491</v>
      </c>
      <c r="AG52" s="1">
        <v>3.9295151040526899</v>
      </c>
      <c r="AH52" s="1">
        <v>0.88841052214708804</v>
      </c>
      <c r="AI52" s="1">
        <v>0.88841052214708804</v>
      </c>
      <c r="AJ52" s="1" t="s">
        <v>1664</v>
      </c>
      <c r="AK52" s="1" t="s">
        <v>1673</v>
      </c>
      <c r="AL52" s="1">
        <v>5</v>
      </c>
      <c r="AM52" s="1">
        <v>121</v>
      </c>
      <c r="AN52" s="1" t="s">
        <v>1669</v>
      </c>
      <c r="AO52" s="1">
        <v>9</v>
      </c>
      <c r="AP52" s="2">
        <v>1.19391E-4</v>
      </c>
      <c r="AQ52" s="1">
        <v>5.9315274813387999</v>
      </c>
      <c r="AR52" s="1">
        <v>3.77929676675542</v>
      </c>
      <c r="AS52" s="1">
        <v>145.25</v>
      </c>
      <c r="AT52" s="1">
        <v>228.77318239138401</v>
      </c>
      <c r="AU52" s="1">
        <v>6.6296296296296298</v>
      </c>
      <c r="AV52" s="1">
        <v>1.8083786097383201</v>
      </c>
      <c r="AW52" s="1">
        <v>3.9295151040526899</v>
      </c>
      <c r="AX52" s="2">
        <v>3.9968028886505604E-15</v>
      </c>
      <c r="AY52" s="1">
        <v>5</v>
      </c>
      <c r="AZ52" s="1">
        <v>0</v>
      </c>
      <c r="BA52" s="3">
        <v>0.73148148148148096</v>
      </c>
      <c r="BB52" s="3">
        <v>0.39814814814814797</v>
      </c>
      <c r="BD52" s="1">
        <f t="shared" si="0"/>
        <v>1</v>
      </c>
      <c r="BE52" s="1">
        <f t="shared" si="1"/>
        <v>0</v>
      </c>
      <c r="BF52" s="1">
        <f t="shared" si="2"/>
        <v>1</v>
      </c>
      <c r="BG52" s="1">
        <f t="shared" si="3"/>
        <v>1</v>
      </c>
    </row>
    <row r="53" spans="1:59" x14ac:dyDescent="0.2">
      <c r="A53" s="1">
        <v>239</v>
      </c>
      <c r="B53" s="1" t="s">
        <v>1777</v>
      </c>
      <c r="C53" s="1" t="s">
        <v>209</v>
      </c>
      <c r="D53" s="1" t="s">
        <v>210</v>
      </c>
      <c r="E53" s="1" t="s">
        <v>1657</v>
      </c>
      <c r="F53" s="1" t="s">
        <v>1783</v>
      </c>
      <c r="G53" s="1" t="s">
        <v>1779</v>
      </c>
      <c r="H53" s="1" t="s">
        <v>1669</v>
      </c>
      <c r="I53" s="1" t="s">
        <v>1784</v>
      </c>
      <c r="J53" s="2">
        <v>0.16980600000000001</v>
      </c>
      <c r="K53" s="2">
        <v>0.77412099999999995</v>
      </c>
      <c r="L53" s="2">
        <v>447.94799999999998</v>
      </c>
      <c r="M53" s="2">
        <v>1.7730986700401301</v>
      </c>
      <c r="N53" s="2">
        <v>0.25602708686143399</v>
      </c>
      <c r="O53" s="2">
        <v>0.25602708686143399</v>
      </c>
      <c r="P53" s="2" t="s">
        <v>1671</v>
      </c>
      <c r="Q53" s="2" t="s">
        <v>231</v>
      </c>
      <c r="R53" s="2">
        <v>5</v>
      </c>
      <c r="S53" s="2">
        <v>849</v>
      </c>
      <c r="T53" s="2">
        <v>1.19391E-4</v>
      </c>
      <c r="U53" s="2">
        <v>6.0094700000000001E-2</v>
      </c>
      <c r="V53" s="2">
        <v>0.196517</v>
      </c>
      <c r="W53" s="2">
        <v>9.0331067367311704</v>
      </c>
      <c r="X53" s="2">
        <v>2.8118336276856901</v>
      </c>
      <c r="Y53" s="2">
        <v>2.8118336276856901</v>
      </c>
      <c r="Z53" s="2" t="s">
        <v>1671</v>
      </c>
      <c r="AA53" s="2" t="s">
        <v>1672</v>
      </c>
      <c r="AB53" s="2">
        <v>9</v>
      </c>
      <c r="AC53" s="2">
        <v>5</v>
      </c>
      <c r="AD53" s="2">
        <v>0.126502</v>
      </c>
      <c r="AE53" s="1">
        <v>0.97760499999999995</v>
      </c>
      <c r="AF53" s="1">
        <v>208.22300000000001</v>
      </c>
      <c r="AG53" s="1">
        <v>2.0674971606628598</v>
      </c>
      <c r="AH53" s="1">
        <v>2.2649576011600801E-2</v>
      </c>
      <c r="AI53" s="1">
        <v>2.2649576011600801E-2</v>
      </c>
      <c r="AJ53" s="1" t="s">
        <v>232</v>
      </c>
      <c r="AK53" s="1" t="s">
        <v>1673</v>
      </c>
      <c r="AL53" s="1">
        <v>6</v>
      </c>
      <c r="AM53" s="1">
        <v>257</v>
      </c>
      <c r="AN53" s="1" t="s">
        <v>1669</v>
      </c>
      <c r="AO53" s="1">
        <v>9</v>
      </c>
      <c r="AP53" s="2">
        <v>1.19391E-4</v>
      </c>
      <c r="AQ53" s="1">
        <v>5.9315274813387999</v>
      </c>
      <c r="AR53" s="1">
        <v>3.77929676675542</v>
      </c>
      <c r="AS53" s="1">
        <v>145.25</v>
      </c>
      <c r="AT53" s="1">
        <v>228.77318239138401</v>
      </c>
      <c r="AU53" s="1">
        <v>6.6296296296296298</v>
      </c>
      <c r="AV53" s="1">
        <v>1.8083786097383201</v>
      </c>
      <c r="AW53" s="1">
        <v>2.0674971606628598</v>
      </c>
      <c r="AX53" s="2">
        <v>2.2204460492503099E-15</v>
      </c>
      <c r="AY53" s="1">
        <v>6</v>
      </c>
      <c r="AZ53" s="1">
        <v>0</v>
      </c>
      <c r="BA53" s="3">
        <v>0.73148148148148096</v>
      </c>
      <c r="BB53" s="3">
        <v>0.30555555555555503</v>
      </c>
      <c r="BD53" s="1">
        <f t="shared" si="0"/>
        <v>1</v>
      </c>
      <c r="BE53" s="1">
        <f t="shared" si="1"/>
        <v>0</v>
      </c>
      <c r="BF53" s="1">
        <f t="shared" si="2"/>
        <v>1</v>
      </c>
      <c r="BG53" s="1">
        <f t="shared" si="3"/>
        <v>1</v>
      </c>
    </row>
    <row r="54" spans="1:59" x14ac:dyDescent="0.2">
      <c r="A54" s="1">
        <v>21</v>
      </c>
      <c r="B54" s="1" t="s">
        <v>208</v>
      </c>
      <c r="C54" s="1" t="s">
        <v>209</v>
      </c>
      <c r="D54" s="1" t="s">
        <v>210</v>
      </c>
      <c r="E54" s="1" t="s">
        <v>211</v>
      </c>
      <c r="F54" s="1" t="s">
        <v>227</v>
      </c>
      <c r="G54" s="1" t="s">
        <v>213</v>
      </c>
      <c r="H54" s="1" t="s">
        <v>228</v>
      </c>
      <c r="I54" s="1" t="s">
        <v>229</v>
      </c>
      <c r="J54" s="2">
        <v>2.8631500000000001E-3</v>
      </c>
      <c r="K54" s="2">
        <v>1</v>
      </c>
      <c r="L54" s="2">
        <v>7.5529999999999999</v>
      </c>
      <c r="M54" s="2">
        <v>5.8558328616434201</v>
      </c>
      <c r="N54" s="2">
        <v>0</v>
      </c>
      <c r="O54" s="2">
        <v>0</v>
      </c>
      <c r="P54" s="2" t="s">
        <v>230</v>
      </c>
      <c r="Q54" s="2" t="s">
        <v>217</v>
      </c>
      <c r="R54" s="2">
        <v>5</v>
      </c>
      <c r="S54" s="2">
        <v>12</v>
      </c>
      <c r="T54" s="2">
        <v>1.2234499999999999E-4</v>
      </c>
      <c r="U54" s="2">
        <v>1.8367999999999999E-2</v>
      </c>
      <c r="V54" s="2">
        <v>0.20138</v>
      </c>
      <c r="W54" s="2">
        <v>9.0086656352776195</v>
      </c>
      <c r="X54" s="2">
        <v>3.9971452588449798</v>
      </c>
      <c r="Y54" s="2">
        <v>3.9971452588449798</v>
      </c>
      <c r="Z54" s="2" t="s">
        <v>230</v>
      </c>
      <c r="AA54" s="2" t="s">
        <v>231</v>
      </c>
      <c r="AB54" s="2">
        <v>5</v>
      </c>
      <c r="AC54" s="2">
        <v>13</v>
      </c>
      <c r="AD54" s="2">
        <v>6.0822599999999999E-6</v>
      </c>
      <c r="AE54" s="1">
        <v>1.9084600000000001E-3</v>
      </c>
      <c r="AF54" s="1">
        <v>1.00114E-2</v>
      </c>
      <c r="AG54" s="1">
        <v>12.0101342205271</v>
      </c>
      <c r="AH54" s="1">
        <v>6.2614586448668499</v>
      </c>
      <c r="AI54" s="1">
        <v>6.2614586448668499</v>
      </c>
      <c r="AJ54" s="1" t="s">
        <v>219</v>
      </c>
      <c r="AK54" s="1" t="s">
        <v>232</v>
      </c>
      <c r="AL54" s="1">
        <v>8</v>
      </c>
      <c r="AM54" s="1">
        <v>10</v>
      </c>
      <c r="AN54" s="1" t="s">
        <v>228</v>
      </c>
      <c r="AO54" s="1">
        <v>8</v>
      </c>
      <c r="AP54" s="2">
        <v>1.2234499999999999E-4</v>
      </c>
      <c r="AQ54" s="1">
        <v>4.3224799466201098</v>
      </c>
      <c r="AR54" s="1">
        <v>2.6226052949790399</v>
      </c>
      <c r="AS54" s="1">
        <v>93.628571428571405</v>
      </c>
      <c r="AT54" s="1">
        <v>91.0553214514442</v>
      </c>
      <c r="AU54" s="1">
        <v>5.4</v>
      </c>
      <c r="AV54" s="1">
        <v>1.29173194919512</v>
      </c>
      <c r="AW54" s="1">
        <v>12.0101342205271</v>
      </c>
      <c r="AX54" s="2">
        <v>1.24344978758017E-14</v>
      </c>
      <c r="AY54" s="1">
        <v>8</v>
      </c>
      <c r="AZ54" s="1">
        <v>0</v>
      </c>
      <c r="BA54" s="3">
        <v>0.59047619047619004</v>
      </c>
      <c r="BB54" s="3">
        <v>0.161904761904761</v>
      </c>
      <c r="BD54" s="1">
        <f t="shared" si="0"/>
        <v>1</v>
      </c>
      <c r="BE54" s="1">
        <f t="shared" si="1"/>
        <v>0</v>
      </c>
      <c r="BF54" s="1">
        <f t="shared" si="2"/>
        <v>1</v>
      </c>
      <c r="BG54" s="1">
        <f t="shared" si="3"/>
        <v>1</v>
      </c>
    </row>
    <row r="55" spans="1:59" x14ac:dyDescent="0.2">
      <c r="A55" s="1">
        <v>220</v>
      </c>
      <c r="B55" s="1" t="s">
        <v>1687</v>
      </c>
      <c r="C55" s="1" t="s">
        <v>209</v>
      </c>
      <c r="D55" s="1" t="s">
        <v>210</v>
      </c>
      <c r="E55" s="1" t="s">
        <v>1657</v>
      </c>
      <c r="F55" s="1" t="s">
        <v>1688</v>
      </c>
      <c r="G55" s="1" t="s">
        <v>1689</v>
      </c>
      <c r="H55" s="1" t="s">
        <v>1683</v>
      </c>
      <c r="I55" s="1" t="s">
        <v>1690</v>
      </c>
      <c r="J55" s="2">
        <v>4.4137199999999999E-4</v>
      </c>
      <c r="K55" s="2">
        <v>7.9401700000000006E-2</v>
      </c>
      <c r="L55" s="2">
        <v>1.1643399999999999</v>
      </c>
      <c r="M55" s="2">
        <v>7.7256225006801902</v>
      </c>
      <c r="N55" s="2">
        <v>2.5332355003789</v>
      </c>
      <c r="O55" s="2">
        <v>2.5332355003789</v>
      </c>
      <c r="P55" s="2" t="s">
        <v>1682</v>
      </c>
      <c r="Q55" s="2" t="s">
        <v>1691</v>
      </c>
      <c r="R55" s="2">
        <v>5</v>
      </c>
      <c r="S55" s="2">
        <v>28</v>
      </c>
      <c r="T55" s="2">
        <v>1.2703000000000001E-4</v>
      </c>
      <c r="U55" s="2">
        <v>1.41914E-2</v>
      </c>
      <c r="V55" s="2">
        <v>0.209091</v>
      </c>
      <c r="W55" s="2">
        <v>8.9710872789289002</v>
      </c>
      <c r="X55" s="2">
        <v>4.2551191316479704</v>
      </c>
      <c r="Y55" s="2">
        <v>4.2551191316479704</v>
      </c>
      <c r="Z55" s="2" t="s">
        <v>1682</v>
      </c>
      <c r="AA55" s="2" t="s">
        <v>225</v>
      </c>
      <c r="AB55" s="2">
        <v>5</v>
      </c>
      <c r="AC55" s="2">
        <v>23</v>
      </c>
      <c r="AD55" s="2">
        <v>9.1283099999999993E-5</v>
      </c>
      <c r="AE55" s="1">
        <v>1.31834E-2</v>
      </c>
      <c r="AF55" s="1">
        <v>0.150252</v>
      </c>
      <c r="AG55" s="1">
        <v>9.3015448915497903</v>
      </c>
      <c r="AH55" s="1">
        <v>4.3287968165593496</v>
      </c>
      <c r="AI55" s="1">
        <v>4.3287968165593496</v>
      </c>
      <c r="AJ55" s="1" t="s">
        <v>1664</v>
      </c>
      <c r="AK55" s="1" t="s">
        <v>226</v>
      </c>
      <c r="AL55" s="1">
        <v>9</v>
      </c>
      <c r="AM55" s="1">
        <v>21</v>
      </c>
      <c r="AN55" s="1" t="s">
        <v>1683</v>
      </c>
      <c r="AO55" s="1">
        <v>9</v>
      </c>
      <c r="AP55" s="2">
        <v>1.2703000000000001E-4</v>
      </c>
      <c r="AQ55" s="1">
        <v>5.3818128134731102</v>
      </c>
      <c r="AR55" s="1">
        <v>3.2954870692495999</v>
      </c>
      <c r="AS55" s="1">
        <v>142.888888888888</v>
      </c>
      <c r="AT55" s="1">
        <v>210.671120440496</v>
      </c>
      <c r="AU55" s="1">
        <v>6.0185185185185102</v>
      </c>
      <c r="AV55" s="1">
        <v>1.8001104980563301</v>
      </c>
      <c r="AW55" s="1">
        <v>9.3015448915498098</v>
      </c>
      <c r="AX55" s="2">
        <v>1.5987211554602201E-14</v>
      </c>
      <c r="AY55" s="1">
        <v>9</v>
      </c>
      <c r="AZ55" s="1">
        <v>0</v>
      </c>
      <c r="BA55" s="3">
        <v>0.71296296296296202</v>
      </c>
      <c r="BB55" s="3">
        <v>0.58333333333333304</v>
      </c>
      <c r="BD55" s="1">
        <f t="shared" si="0"/>
        <v>1</v>
      </c>
      <c r="BE55" s="1">
        <f t="shared" si="1"/>
        <v>1</v>
      </c>
      <c r="BF55" s="1">
        <f t="shared" si="2"/>
        <v>1</v>
      </c>
      <c r="BG55" s="1">
        <f t="shared" si="3"/>
        <v>1</v>
      </c>
    </row>
    <row r="56" spans="1:59" x14ac:dyDescent="0.2">
      <c r="A56" s="1">
        <v>216</v>
      </c>
      <c r="B56" s="1" t="s">
        <v>1656</v>
      </c>
      <c r="C56" s="1" t="s">
        <v>209</v>
      </c>
      <c r="D56" s="1" t="s">
        <v>210</v>
      </c>
      <c r="E56" s="1" t="s">
        <v>1657</v>
      </c>
      <c r="F56" s="1" t="s">
        <v>1680</v>
      </c>
      <c r="G56" s="1" t="s">
        <v>1659</v>
      </c>
      <c r="H56" s="1" t="s">
        <v>1683</v>
      </c>
      <c r="I56" s="1" t="s">
        <v>1681</v>
      </c>
      <c r="J56" s="2">
        <v>5.8561300000000002E-3</v>
      </c>
      <c r="K56" s="2">
        <v>0.235985</v>
      </c>
      <c r="L56" s="2">
        <v>15.448499999999999</v>
      </c>
      <c r="M56" s="2">
        <v>5.1402663031159701</v>
      </c>
      <c r="N56" s="2">
        <v>1.44398703529854</v>
      </c>
      <c r="O56" s="2">
        <v>1.44398703529854</v>
      </c>
      <c r="P56" s="2" t="s">
        <v>1682</v>
      </c>
      <c r="Q56" s="2" t="s">
        <v>1663</v>
      </c>
      <c r="R56" s="2">
        <v>5</v>
      </c>
      <c r="S56" s="2">
        <v>124</v>
      </c>
      <c r="T56" s="2">
        <v>1.2703000000000001E-4</v>
      </c>
      <c r="U56" s="2">
        <v>1.41914E-2</v>
      </c>
      <c r="V56" s="2">
        <v>0.209091</v>
      </c>
      <c r="W56" s="2">
        <v>8.9710872789289002</v>
      </c>
      <c r="X56" s="2">
        <v>4.2551191316479704</v>
      </c>
      <c r="Y56" s="2">
        <v>4.2551191316479704</v>
      </c>
      <c r="Z56" s="2" t="s">
        <v>1682</v>
      </c>
      <c r="AA56" s="2" t="s">
        <v>225</v>
      </c>
      <c r="AB56" s="2">
        <v>5</v>
      </c>
      <c r="AC56" s="2">
        <v>23</v>
      </c>
      <c r="AD56" s="2">
        <v>9.5531100000000008E-6</v>
      </c>
      <c r="AE56" s="1">
        <v>1.68136E-3</v>
      </c>
      <c r="AF56" s="1">
        <v>1.5724399999999999E-2</v>
      </c>
      <c r="AG56" s="1">
        <v>11.558643802035199</v>
      </c>
      <c r="AH56" s="1">
        <v>6.3881522892451104</v>
      </c>
      <c r="AI56" s="1">
        <v>6.3881522892451104</v>
      </c>
      <c r="AJ56" s="1" t="s">
        <v>1664</v>
      </c>
      <c r="AK56" s="1" t="s">
        <v>226</v>
      </c>
      <c r="AL56" s="1">
        <v>9</v>
      </c>
      <c r="AM56" s="1">
        <v>18</v>
      </c>
      <c r="AN56" s="1" t="s">
        <v>1683</v>
      </c>
      <c r="AO56" s="1">
        <v>9</v>
      </c>
      <c r="AP56" s="2">
        <v>1.2703000000000001E-4</v>
      </c>
      <c r="AQ56" s="1">
        <v>5.3818128134731102</v>
      </c>
      <c r="AR56" s="1">
        <v>3.2954870692495999</v>
      </c>
      <c r="AS56" s="1">
        <v>142.888888888888</v>
      </c>
      <c r="AT56" s="1">
        <v>210.671120440496</v>
      </c>
      <c r="AU56" s="1">
        <v>6.0185185185185102</v>
      </c>
      <c r="AV56" s="1">
        <v>1.8001104980563301</v>
      </c>
      <c r="AW56" s="1">
        <v>11.558643802035199</v>
      </c>
      <c r="AX56" s="2">
        <v>1.9539925233402701E-14</v>
      </c>
      <c r="AY56" s="1">
        <v>9</v>
      </c>
      <c r="AZ56" s="1">
        <v>0</v>
      </c>
      <c r="BA56" s="3">
        <v>0.71296296296296202</v>
      </c>
      <c r="BB56" s="3">
        <v>0.39814814814814797</v>
      </c>
      <c r="BD56" s="1">
        <f t="shared" si="0"/>
        <v>1</v>
      </c>
      <c r="BE56" s="1">
        <f t="shared" si="1"/>
        <v>0</v>
      </c>
      <c r="BF56" s="1">
        <f t="shared" si="2"/>
        <v>1</v>
      </c>
      <c r="BG56" s="1">
        <f t="shared" si="3"/>
        <v>1</v>
      </c>
    </row>
    <row r="57" spans="1:59" x14ac:dyDescent="0.2">
      <c r="A57" s="1">
        <v>237</v>
      </c>
      <c r="B57" s="1" t="s">
        <v>1777</v>
      </c>
      <c r="C57" s="1" t="s">
        <v>209</v>
      </c>
      <c r="D57" s="1" t="s">
        <v>210</v>
      </c>
      <c r="E57" s="1" t="s">
        <v>1657</v>
      </c>
      <c r="F57" s="1" t="s">
        <v>1778</v>
      </c>
      <c r="G57" s="1" t="s">
        <v>1779</v>
      </c>
      <c r="H57" s="1" t="s">
        <v>1683</v>
      </c>
      <c r="I57" s="1" t="s">
        <v>1780</v>
      </c>
      <c r="J57" s="2">
        <v>2.32283E-2</v>
      </c>
      <c r="K57" s="2">
        <v>0.58210799999999996</v>
      </c>
      <c r="L57" s="2">
        <v>61.276200000000003</v>
      </c>
      <c r="M57" s="2">
        <v>3.7623839161088601</v>
      </c>
      <c r="N57" s="2">
        <v>0.54109928145581798</v>
      </c>
      <c r="O57" s="2">
        <v>0.54109928145581798</v>
      </c>
      <c r="P57" s="2" t="s">
        <v>1682</v>
      </c>
      <c r="Q57" s="2" t="s">
        <v>231</v>
      </c>
      <c r="R57" s="2">
        <v>5</v>
      </c>
      <c r="S57" s="2">
        <v>196</v>
      </c>
      <c r="T57" s="2">
        <v>1.2703000000000001E-4</v>
      </c>
      <c r="U57" s="2">
        <v>1.41914E-2</v>
      </c>
      <c r="V57" s="2">
        <v>0.209091</v>
      </c>
      <c r="W57" s="2">
        <v>8.9710872789289002</v>
      </c>
      <c r="X57" s="2">
        <v>4.2551191316479704</v>
      </c>
      <c r="Y57" s="2">
        <v>4.2551191316479704</v>
      </c>
      <c r="Z57" s="2" t="s">
        <v>1682</v>
      </c>
      <c r="AA57" s="2" t="s">
        <v>225</v>
      </c>
      <c r="AB57" s="2">
        <v>5</v>
      </c>
      <c r="AC57" s="2">
        <v>23</v>
      </c>
      <c r="AD57" s="2">
        <v>2.3729400000000001E-7</v>
      </c>
      <c r="AE57" s="2">
        <v>5.4548500000000001E-5</v>
      </c>
      <c r="AF57" s="1">
        <v>3.9058700000000002E-4</v>
      </c>
      <c r="AG57" s="1">
        <v>15.253965958274399</v>
      </c>
      <c r="AH57" s="1">
        <v>9.8164203437717799</v>
      </c>
      <c r="AI57" s="1">
        <v>9.8164203437717799</v>
      </c>
      <c r="AJ57" s="1" t="s">
        <v>232</v>
      </c>
      <c r="AK57" s="1" t="s">
        <v>226</v>
      </c>
      <c r="AL57" s="1">
        <v>10</v>
      </c>
      <c r="AM57" s="1">
        <v>14</v>
      </c>
      <c r="AN57" s="1" t="s">
        <v>1683</v>
      </c>
      <c r="AO57" s="1">
        <v>9</v>
      </c>
      <c r="AP57" s="2">
        <v>1.2703000000000001E-4</v>
      </c>
      <c r="AQ57" s="1">
        <v>5.3818128134731102</v>
      </c>
      <c r="AR57" s="1">
        <v>3.2954870692495999</v>
      </c>
      <c r="AS57" s="1">
        <v>142.888888888888</v>
      </c>
      <c r="AT57" s="1">
        <v>210.671120440496</v>
      </c>
      <c r="AU57" s="1">
        <v>6.0185185185185102</v>
      </c>
      <c r="AV57" s="1">
        <v>1.8001104980563301</v>
      </c>
      <c r="AW57" s="1">
        <v>15.253965958274399</v>
      </c>
      <c r="AX57" s="2">
        <v>5.3290705182007498E-15</v>
      </c>
      <c r="AY57" s="1">
        <v>10</v>
      </c>
      <c r="AZ57" s="1">
        <v>0</v>
      </c>
      <c r="BA57" s="3">
        <v>0.71296296296296202</v>
      </c>
      <c r="BB57" s="3">
        <v>0.30555555555555503</v>
      </c>
      <c r="BD57" s="1">
        <f t="shared" si="0"/>
        <v>1</v>
      </c>
      <c r="BE57" s="1">
        <f t="shared" si="1"/>
        <v>0</v>
      </c>
      <c r="BF57" s="1">
        <f t="shared" si="2"/>
        <v>1</v>
      </c>
      <c r="BG57" s="1">
        <f t="shared" si="3"/>
        <v>1</v>
      </c>
    </row>
    <row r="58" spans="1:59" x14ac:dyDescent="0.2">
      <c r="A58" s="1">
        <v>323</v>
      </c>
      <c r="B58" s="1" t="s">
        <v>2346</v>
      </c>
      <c r="C58" s="1" t="s">
        <v>209</v>
      </c>
      <c r="D58" s="1" t="s">
        <v>210</v>
      </c>
      <c r="E58" s="1" t="s">
        <v>2347</v>
      </c>
      <c r="F58" s="1" t="s">
        <v>2366</v>
      </c>
      <c r="G58" s="1" t="s">
        <v>2349</v>
      </c>
      <c r="H58" s="1" t="s">
        <v>2367</v>
      </c>
      <c r="I58" s="1" t="s">
        <v>2368</v>
      </c>
      <c r="J58" s="2">
        <v>3.3091000000000002E-2</v>
      </c>
      <c r="K58" s="2">
        <v>1</v>
      </c>
      <c r="L58" s="2">
        <v>87.294200000000004</v>
      </c>
      <c r="M58" s="2">
        <v>3.4084939368947902</v>
      </c>
      <c r="N58" s="2">
        <v>0</v>
      </c>
      <c r="O58" s="2">
        <v>0</v>
      </c>
      <c r="P58" s="2" t="s">
        <v>2369</v>
      </c>
      <c r="Q58" s="2" t="s">
        <v>2353</v>
      </c>
      <c r="R58" s="2">
        <v>7</v>
      </c>
      <c r="S58" s="2">
        <v>122</v>
      </c>
      <c r="T58" s="2">
        <v>1.35038E-4</v>
      </c>
      <c r="U58" s="2">
        <v>2.16615E-2</v>
      </c>
      <c r="V58" s="2">
        <v>0.222273</v>
      </c>
      <c r="W58" s="2">
        <v>8.9099543376528398</v>
      </c>
      <c r="X58" s="2">
        <v>3.8322187877295399</v>
      </c>
      <c r="Y58" s="2">
        <v>3.8322187877295399</v>
      </c>
      <c r="Z58" s="2" t="s">
        <v>2369</v>
      </c>
      <c r="AA58" s="2" t="s">
        <v>2370</v>
      </c>
      <c r="AB58" s="2">
        <v>8</v>
      </c>
      <c r="AC58" s="2">
        <v>17</v>
      </c>
      <c r="AD58" s="2">
        <v>0.616035</v>
      </c>
      <c r="AE58" s="1">
        <v>0.99281299999999995</v>
      </c>
      <c r="AF58" s="1">
        <v>1013.99</v>
      </c>
      <c r="AG58" s="1">
        <v>0.48445149888089001</v>
      </c>
      <c r="AH58" s="1">
        <v>7.2129508986615602E-3</v>
      </c>
      <c r="AI58" s="1">
        <v>7.2129508986615602E-3</v>
      </c>
      <c r="AJ58" s="1" t="s">
        <v>2354</v>
      </c>
      <c r="AK58" s="1" t="s">
        <v>2371</v>
      </c>
      <c r="AL58" s="1">
        <v>8</v>
      </c>
      <c r="AM58" s="1">
        <v>553</v>
      </c>
      <c r="AN58" s="1" t="s">
        <v>2367</v>
      </c>
      <c r="AO58" s="1">
        <v>9</v>
      </c>
      <c r="AP58" s="2">
        <v>1.35038E-4</v>
      </c>
      <c r="AQ58" s="1">
        <v>3.1946090361708799</v>
      </c>
      <c r="AR58" s="1">
        <v>2.8467488987399898</v>
      </c>
      <c r="AS58" s="1">
        <v>294.03448275862002</v>
      </c>
      <c r="AT58" s="1">
        <v>285.402768364726</v>
      </c>
      <c r="AU58" s="1">
        <v>6.2155172413793096</v>
      </c>
      <c r="AV58" s="1">
        <v>2.0502566470245198</v>
      </c>
      <c r="AW58" s="1">
        <v>0.48445149888089101</v>
      </c>
      <c r="AX58" s="2">
        <v>1.11022302462515E-15</v>
      </c>
      <c r="AY58" s="1">
        <v>8</v>
      </c>
      <c r="AZ58" s="1">
        <v>0</v>
      </c>
      <c r="BA58" s="3">
        <v>0.47413793103448199</v>
      </c>
      <c r="BB58" s="3">
        <v>0.82758620689655105</v>
      </c>
      <c r="BD58" s="1">
        <f t="shared" si="0"/>
        <v>0</v>
      </c>
      <c r="BE58" s="1">
        <f t="shared" si="1"/>
        <v>1</v>
      </c>
      <c r="BF58" s="1">
        <f t="shared" si="2"/>
        <v>1</v>
      </c>
      <c r="BG58" s="1">
        <f t="shared" si="3"/>
        <v>1</v>
      </c>
    </row>
    <row r="59" spans="1:59" x14ac:dyDescent="0.2">
      <c r="A59" s="1">
        <v>346</v>
      </c>
      <c r="B59" s="1" t="s">
        <v>2498</v>
      </c>
      <c r="C59" s="1" t="s">
        <v>209</v>
      </c>
      <c r="D59" s="1" t="s">
        <v>210</v>
      </c>
      <c r="E59" s="1" t="s">
        <v>2499</v>
      </c>
      <c r="F59" s="1" t="s">
        <v>2500</v>
      </c>
      <c r="G59" s="1" t="s">
        <v>2501</v>
      </c>
      <c r="H59" s="1" t="s">
        <v>2502</v>
      </c>
      <c r="I59" s="1" t="s">
        <v>2503</v>
      </c>
      <c r="J59" s="2">
        <v>2.2776200000000002E-3</v>
      </c>
      <c r="K59" s="2">
        <v>0.40899600000000003</v>
      </c>
      <c r="L59" s="2">
        <v>6.0083500000000001</v>
      </c>
      <c r="M59" s="2">
        <v>6.0846242408658302</v>
      </c>
      <c r="N59" s="2">
        <v>0.89404990293825903</v>
      </c>
      <c r="O59" s="2">
        <v>0.89404990293825903</v>
      </c>
      <c r="P59" s="2" t="s">
        <v>2504</v>
      </c>
      <c r="Q59" s="2" t="s">
        <v>2505</v>
      </c>
      <c r="R59" s="2">
        <v>6</v>
      </c>
      <c r="S59" s="2">
        <v>26</v>
      </c>
      <c r="T59" s="2">
        <v>1.4732600000000001E-4</v>
      </c>
      <c r="U59" s="2">
        <v>9.6568899999999999E-2</v>
      </c>
      <c r="V59" s="2">
        <v>0.24249899999999999</v>
      </c>
      <c r="W59" s="2">
        <v>8.8228627395490893</v>
      </c>
      <c r="X59" s="2">
        <v>2.3374985357692299</v>
      </c>
      <c r="Y59" s="2">
        <v>2.3374985357692299</v>
      </c>
      <c r="Z59" s="2" t="s">
        <v>2504</v>
      </c>
      <c r="AA59" s="2" t="s">
        <v>2506</v>
      </c>
      <c r="AB59" s="2">
        <v>8</v>
      </c>
      <c r="AC59" s="2">
        <v>3</v>
      </c>
      <c r="AD59" s="2">
        <v>1.1538399999999999E-6</v>
      </c>
      <c r="AE59" s="1">
        <v>2.2786199999999999E-3</v>
      </c>
      <c r="AF59" s="1">
        <v>1.8992200000000001E-3</v>
      </c>
      <c r="AG59" s="1">
        <v>13.6724150476711</v>
      </c>
      <c r="AH59" s="1">
        <v>6.0841852824193703</v>
      </c>
      <c r="AI59" s="1">
        <v>6.0841852824193703</v>
      </c>
      <c r="AJ59" s="1" t="s">
        <v>2505</v>
      </c>
      <c r="AK59" s="1" t="s">
        <v>2506</v>
      </c>
      <c r="AL59" s="1">
        <v>7</v>
      </c>
      <c r="AM59" s="1">
        <v>1</v>
      </c>
      <c r="AN59" s="1" t="s">
        <v>2502</v>
      </c>
      <c r="AO59" s="1">
        <v>9</v>
      </c>
      <c r="AP59" s="2">
        <v>1.4732600000000001E-4</v>
      </c>
      <c r="AQ59" s="1">
        <v>4.9541177771976601</v>
      </c>
      <c r="AR59" s="1">
        <v>2.64315377450135</v>
      </c>
      <c r="AS59" s="1">
        <v>144.68695652173901</v>
      </c>
      <c r="AT59" s="1">
        <v>271.115196604446</v>
      </c>
      <c r="AU59" s="1">
        <v>6.9043478260869504</v>
      </c>
      <c r="AV59" s="1">
        <v>1.39548285577292</v>
      </c>
      <c r="AW59" s="1">
        <v>13.6724150476711</v>
      </c>
      <c r="AX59" s="2">
        <v>7.1054273576010003E-15</v>
      </c>
      <c r="AY59" s="1">
        <v>7</v>
      </c>
      <c r="AZ59" s="1">
        <v>0</v>
      </c>
      <c r="BA59" s="3">
        <v>0.79130434782608605</v>
      </c>
      <c r="BB59" s="3">
        <v>0.55652173913043401</v>
      </c>
      <c r="BD59" s="1">
        <f t="shared" si="0"/>
        <v>1</v>
      </c>
      <c r="BE59" s="1">
        <f t="shared" si="1"/>
        <v>1</v>
      </c>
      <c r="BF59" s="1">
        <f t="shared" si="2"/>
        <v>1</v>
      </c>
      <c r="BG59" s="1">
        <f t="shared" si="3"/>
        <v>1</v>
      </c>
    </row>
    <row r="60" spans="1:59" x14ac:dyDescent="0.2">
      <c r="A60" s="1">
        <v>348</v>
      </c>
      <c r="B60" s="1" t="s">
        <v>2512</v>
      </c>
      <c r="C60" s="1" t="s">
        <v>209</v>
      </c>
      <c r="D60" s="1" t="s">
        <v>210</v>
      </c>
      <c r="E60" s="1" t="s">
        <v>2513</v>
      </c>
      <c r="F60" s="1" t="s">
        <v>2514</v>
      </c>
      <c r="G60" s="1" t="s">
        <v>2515</v>
      </c>
      <c r="H60" s="1" t="s">
        <v>2516</v>
      </c>
      <c r="I60" s="1" t="s">
        <v>2517</v>
      </c>
      <c r="J60" s="2">
        <v>9.6348199999999995E-2</v>
      </c>
      <c r="K60" s="2">
        <v>0.80718400000000001</v>
      </c>
      <c r="L60" s="2">
        <v>254.166</v>
      </c>
      <c r="M60" s="2">
        <v>2.33978656618521</v>
      </c>
      <c r="N60" s="2">
        <v>0.214203631744738</v>
      </c>
      <c r="O60" s="2">
        <v>0.214203631744738</v>
      </c>
      <c r="P60" s="2" t="s">
        <v>2518</v>
      </c>
      <c r="Q60" s="2" t="s">
        <v>2519</v>
      </c>
      <c r="R60" s="2">
        <v>6</v>
      </c>
      <c r="S60" s="2">
        <v>521</v>
      </c>
      <c r="T60" s="2">
        <v>1.6646799999999999E-4</v>
      </c>
      <c r="U60" s="2">
        <v>2.43898E-2</v>
      </c>
      <c r="V60" s="2">
        <v>0.274007</v>
      </c>
      <c r="W60" s="2">
        <v>8.7007074592072495</v>
      </c>
      <c r="X60" s="2">
        <v>3.7135902668699199</v>
      </c>
      <c r="Y60" s="2">
        <v>3.7135902668699199</v>
      </c>
      <c r="Z60" s="2" t="s">
        <v>2518</v>
      </c>
      <c r="AA60" s="2" t="s">
        <v>2520</v>
      </c>
      <c r="AB60" s="2">
        <v>8</v>
      </c>
      <c r="AC60" s="2">
        <v>15</v>
      </c>
      <c r="AD60" s="2">
        <v>3.8134600000000002E-4</v>
      </c>
      <c r="AE60" s="1">
        <v>1.7812499999999998E-2</v>
      </c>
      <c r="AF60" s="1">
        <v>0.62769600000000003</v>
      </c>
      <c r="AG60" s="1">
        <v>7.8718034584610797</v>
      </c>
      <c r="AH60" s="1">
        <v>4.0278548209532596</v>
      </c>
      <c r="AI60" s="1">
        <v>4.0278548209532596</v>
      </c>
      <c r="AJ60" s="1" t="s">
        <v>2521</v>
      </c>
      <c r="AK60" s="1" t="s">
        <v>2520</v>
      </c>
      <c r="AL60" s="1">
        <v>7</v>
      </c>
      <c r="AM60" s="1">
        <v>43</v>
      </c>
      <c r="AN60" s="1" t="s">
        <v>2516</v>
      </c>
      <c r="AO60" s="1">
        <v>9</v>
      </c>
      <c r="AP60" s="2">
        <v>1.6646799999999999E-4</v>
      </c>
      <c r="AQ60" s="1">
        <v>5.4176745928270504</v>
      </c>
      <c r="AR60" s="1">
        <v>2.5643373907512101</v>
      </c>
      <c r="AS60" s="1">
        <v>54.401709401709397</v>
      </c>
      <c r="AT60" s="1">
        <v>63.711966677639403</v>
      </c>
      <c r="AU60" s="1">
        <v>6.7435897435897401</v>
      </c>
      <c r="AV60" s="1">
        <v>1.6700163577367899</v>
      </c>
      <c r="AW60" s="1">
        <v>7.8718034584610699</v>
      </c>
      <c r="AX60" s="2">
        <v>1.33226762955018E-14</v>
      </c>
      <c r="AY60" s="1">
        <v>7</v>
      </c>
      <c r="AZ60" s="1">
        <v>0</v>
      </c>
      <c r="BA60" s="3">
        <v>0.79487179487179405</v>
      </c>
      <c r="BB60" s="3">
        <v>8.5470085470085392E-3</v>
      </c>
      <c r="BD60" s="1">
        <f t="shared" si="0"/>
        <v>1</v>
      </c>
      <c r="BE60" s="1">
        <f t="shared" si="1"/>
        <v>0</v>
      </c>
      <c r="BF60" s="1">
        <f t="shared" si="2"/>
        <v>1</v>
      </c>
      <c r="BG60" s="1">
        <f t="shared" si="3"/>
        <v>1</v>
      </c>
    </row>
    <row r="61" spans="1:59" x14ac:dyDescent="0.2">
      <c r="A61" s="1">
        <v>240</v>
      </c>
      <c r="B61" s="1" t="s">
        <v>1777</v>
      </c>
      <c r="C61" s="1" t="s">
        <v>209</v>
      </c>
      <c r="D61" s="1" t="s">
        <v>210</v>
      </c>
      <c r="E61" s="1" t="s">
        <v>1657</v>
      </c>
      <c r="F61" s="1" t="s">
        <v>1785</v>
      </c>
      <c r="G61" s="1" t="s">
        <v>1779</v>
      </c>
      <c r="H61" s="1" t="s">
        <v>1660</v>
      </c>
      <c r="I61" s="1" t="s">
        <v>1786</v>
      </c>
      <c r="J61" s="2">
        <v>1.9318699999999999E-4</v>
      </c>
      <c r="K61" s="2">
        <v>0.286277</v>
      </c>
      <c r="L61" s="2">
        <v>0.50962700000000005</v>
      </c>
      <c r="M61" s="2">
        <v>8.5518519262344608</v>
      </c>
      <c r="N61" s="2">
        <v>1.2507954054177299</v>
      </c>
      <c r="O61" s="2">
        <v>1.2507954054177299</v>
      </c>
      <c r="P61" s="2" t="s">
        <v>1662</v>
      </c>
      <c r="Q61" s="2" t="s">
        <v>232</v>
      </c>
      <c r="R61" s="2">
        <v>8</v>
      </c>
      <c r="S61" s="2">
        <v>3</v>
      </c>
      <c r="T61" s="2">
        <v>1.97655E-4</v>
      </c>
      <c r="U61" s="2">
        <v>1.3328599999999999E-2</v>
      </c>
      <c r="V61" s="2">
        <v>0.32534000000000002</v>
      </c>
      <c r="W61" s="2">
        <v>8.5289874712989402</v>
      </c>
      <c r="X61" s="2">
        <v>4.31784317656372</v>
      </c>
      <c r="Y61" s="2">
        <v>4.31784317656372</v>
      </c>
      <c r="Z61" s="2" t="s">
        <v>1662</v>
      </c>
      <c r="AA61" s="2" t="s">
        <v>232</v>
      </c>
      <c r="AB61" s="2">
        <v>8</v>
      </c>
      <c r="AC61" s="2">
        <v>28</v>
      </c>
      <c r="AD61" s="2">
        <v>2.16765E-7</v>
      </c>
      <c r="AE61" s="2">
        <v>5.3662300000000003E-5</v>
      </c>
      <c r="AF61" s="1">
        <v>3.5679599999999999E-4</v>
      </c>
      <c r="AG61" s="1">
        <v>15.344452019527999</v>
      </c>
      <c r="AH61" s="1">
        <v>9.8327998514179704</v>
      </c>
      <c r="AI61" s="1">
        <v>9.8327998514179704</v>
      </c>
      <c r="AJ61" s="1" t="s">
        <v>232</v>
      </c>
      <c r="AK61" s="1" t="s">
        <v>232</v>
      </c>
      <c r="AL61" s="1">
        <v>10</v>
      </c>
      <c r="AM61" s="1">
        <v>13</v>
      </c>
      <c r="AN61" s="1" t="s">
        <v>1660</v>
      </c>
      <c r="AO61" s="1">
        <v>9</v>
      </c>
      <c r="AP61" s="2">
        <v>1.97655E-4</v>
      </c>
      <c r="AQ61" s="1">
        <v>3.0700863404997998</v>
      </c>
      <c r="AR61" s="1">
        <v>2.2022488838729002</v>
      </c>
      <c r="AS61" s="1">
        <v>337.888888888888</v>
      </c>
      <c r="AT61" s="1">
        <v>323.34342290481499</v>
      </c>
      <c r="AU61" s="1">
        <v>5.7777777777777697</v>
      </c>
      <c r="AV61" s="1">
        <v>1.62351546624471</v>
      </c>
      <c r="AW61" s="1">
        <v>15.344452019527999</v>
      </c>
      <c r="AX61" s="2">
        <v>2.3092638912203199E-14</v>
      </c>
      <c r="AY61" s="1">
        <v>10</v>
      </c>
      <c r="AZ61" s="1">
        <v>0</v>
      </c>
      <c r="BA61" s="3">
        <v>0.46296296296296202</v>
      </c>
      <c r="BB61" s="3">
        <v>0.30555555555555503</v>
      </c>
      <c r="BD61" s="1">
        <f t="shared" si="0"/>
        <v>0</v>
      </c>
      <c r="BE61" s="1">
        <f t="shared" si="1"/>
        <v>0</v>
      </c>
      <c r="BF61" s="1">
        <f t="shared" si="2"/>
        <v>1</v>
      </c>
      <c r="BG61" s="1">
        <f t="shared" si="3"/>
        <v>1</v>
      </c>
    </row>
    <row r="62" spans="1:59" x14ac:dyDescent="0.2">
      <c r="A62" s="1">
        <v>224</v>
      </c>
      <c r="B62" s="1" t="s">
        <v>1687</v>
      </c>
      <c r="C62" s="1" t="s">
        <v>209</v>
      </c>
      <c r="D62" s="1" t="s">
        <v>210</v>
      </c>
      <c r="E62" s="1" t="s">
        <v>1657</v>
      </c>
      <c r="F62" s="1" t="s">
        <v>1698</v>
      </c>
      <c r="G62" s="1" t="s">
        <v>1689</v>
      </c>
      <c r="H62" s="1" t="s">
        <v>1660</v>
      </c>
      <c r="I62" s="1" t="s">
        <v>1699</v>
      </c>
      <c r="J62" s="2">
        <v>6.3562999999999998E-4</v>
      </c>
      <c r="K62" s="2">
        <v>0.37262099999999998</v>
      </c>
      <c r="L62" s="2">
        <v>1.67679</v>
      </c>
      <c r="M62" s="2">
        <v>7.3608939249190302</v>
      </c>
      <c r="N62" s="2">
        <v>0.98719346169431899</v>
      </c>
      <c r="O62" s="2">
        <v>0.98719346169431899</v>
      </c>
      <c r="P62" s="2" t="s">
        <v>1662</v>
      </c>
      <c r="Q62" s="2" t="s">
        <v>1691</v>
      </c>
      <c r="R62" s="2">
        <v>7</v>
      </c>
      <c r="S62" s="2">
        <v>8</v>
      </c>
      <c r="T62" s="2">
        <v>1.97655E-4</v>
      </c>
      <c r="U62" s="2">
        <v>1.3328599999999999E-2</v>
      </c>
      <c r="V62" s="2">
        <v>0.32534000000000002</v>
      </c>
      <c r="W62" s="2">
        <v>8.5289874712989402</v>
      </c>
      <c r="X62" s="2">
        <v>4.31784317656372</v>
      </c>
      <c r="Y62" s="2">
        <v>4.31784317656372</v>
      </c>
      <c r="Z62" s="2" t="s">
        <v>1662</v>
      </c>
      <c r="AA62" s="2" t="s">
        <v>232</v>
      </c>
      <c r="AB62" s="2">
        <v>8</v>
      </c>
      <c r="AC62" s="2">
        <v>28</v>
      </c>
      <c r="AD62" s="2">
        <v>2.91098E-5</v>
      </c>
      <c r="AE62" s="1">
        <v>7.1146999999999998E-3</v>
      </c>
      <c r="AF62" s="1">
        <v>4.7914699999999998E-2</v>
      </c>
      <c r="AG62" s="1">
        <v>10.4444356707215</v>
      </c>
      <c r="AH62" s="1">
        <v>4.9455922127705803</v>
      </c>
      <c r="AI62" s="1">
        <v>4.9455922127705803</v>
      </c>
      <c r="AJ62" s="1" t="s">
        <v>1664</v>
      </c>
      <c r="AK62" s="1" t="s">
        <v>232</v>
      </c>
      <c r="AL62" s="1">
        <v>9</v>
      </c>
      <c r="AM62" s="1">
        <v>13</v>
      </c>
      <c r="AN62" s="1" t="s">
        <v>1660</v>
      </c>
      <c r="AO62" s="1">
        <v>9</v>
      </c>
      <c r="AP62" s="2">
        <v>1.97655E-4</v>
      </c>
      <c r="AQ62" s="1">
        <v>3.07008634049981</v>
      </c>
      <c r="AR62" s="1">
        <v>2.2022488838729002</v>
      </c>
      <c r="AS62" s="1">
        <v>337.888888888888</v>
      </c>
      <c r="AT62" s="1">
        <v>323.34342290481499</v>
      </c>
      <c r="AU62" s="1">
        <v>5.7777777777777697</v>
      </c>
      <c r="AV62" s="1">
        <v>1.62351546624471</v>
      </c>
      <c r="AW62" s="1">
        <v>10.4444356707215</v>
      </c>
      <c r="AX62" s="2">
        <v>2.66453525910037E-14</v>
      </c>
      <c r="AY62" s="1">
        <v>9</v>
      </c>
      <c r="AZ62" s="1">
        <v>0</v>
      </c>
      <c r="BA62" s="3">
        <v>0.46296296296296202</v>
      </c>
      <c r="BB62" s="3">
        <v>0.58333333333333304</v>
      </c>
      <c r="BD62" s="1">
        <f t="shared" si="0"/>
        <v>0</v>
      </c>
      <c r="BE62" s="1">
        <f t="shared" si="1"/>
        <v>1</v>
      </c>
      <c r="BF62" s="1">
        <f t="shared" si="2"/>
        <v>1</v>
      </c>
      <c r="BG62" s="1">
        <f t="shared" si="3"/>
        <v>1</v>
      </c>
    </row>
    <row r="63" spans="1:59" x14ac:dyDescent="0.2">
      <c r="A63" s="1">
        <v>211</v>
      </c>
      <c r="B63" s="1" t="s">
        <v>1656</v>
      </c>
      <c r="C63" s="1" t="s">
        <v>209</v>
      </c>
      <c r="D63" s="1" t="s">
        <v>210</v>
      </c>
      <c r="E63" s="1" t="s">
        <v>1657</v>
      </c>
      <c r="F63" s="1" t="s">
        <v>1658</v>
      </c>
      <c r="G63" s="1" t="s">
        <v>1659</v>
      </c>
      <c r="H63" s="1" t="s">
        <v>1660</v>
      </c>
      <c r="I63" s="1" t="s">
        <v>1661</v>
      </c>
      <c r="J63" s="2">
        <v>1.4857200000000001E-3</v>
      </c>
      <c r="K63" s="2">
        <v>0.55990399999999996</v>
      </c>
      <c r="L63" s="2">
        <v>3.91933</v>
      </c>
      <c r="M63" s="2">
        <v>6.5118557757436699</v>
      </c>
      <c r="N63" s="2">
        <v>0.57998993851992697</v>
      </c>
      <c r="O63" s="2">
        <v>0.57998993851992697</v>
      </c>
      <c r="P63" s="2" t="s">
        <v>1662</v>
      </c>
      <c r="Q63" s="2" t="s">
        <v>1663</v>
      </c>
      <c r="R63" s="2">
        <v>7</v>
      </c>
      <c r="S63" s="2">
        <v>12</v>
      </c>
      <c r="T63" s="2">
        <v>1.97655E-4</v>
      </c>
      <c r="U63" s="2">
        <v>1.3328599999999999E-2</v>
      </c>
      <c r="V63" s="2">
        <v>0.32534000000000002</v>
      </c>
      <c r="W63" s="2">
        <v>8.5289874712989402</v>
      </c>
      <c r="X63" s="2">
        <v>4.31784317656372</v>
      </c>
      <c r="Y63" s="2">
        <v>4.31784317656372</v>
      </c>
      <c r="Z63" s="2" t="s">
        <v>1662</v>
      </c>
      <c r="AA63" s="2" t="s">
        <v>232</v>
      </c>
      <c r="AB63" s="2">
        <v>8</v>
      </c>
      <c r="AC63" s="2">
        <v>28</v>
      </c>
      <c r="AD63" s="2">
        <v>1.2804799999999999E-6</v>
      </c>
      <c r="AE63" s="1">
        <v>5.7001999999999997E-4</v>
      </c>
      <c r="AF63" s="1">
        <v>2.1076699999999999E-3</v>
      </c>
      <c r="AG63" s="1">
        <v>13.5682755503276</v>
      </c>
      <c r="AH63" s="1">
        <v>7.4698391100319297</v>
      </c>
      <c r="AI63" s="1">
        <v>7.4698391100319297</v>
      </c>
      <c r="AJ63" s="1" t="s">
        <v>1664</v>
      </c>
      <c r="AK63" s="1" t="s">
        <v>232</v>
      </c>
      <c r="AL63" s="1">
        <v>9</v>
      </c>
      <c r="AM63" s="1">
        <v>6</v>
      </c>
      <c r="AN63" s="1" t="s">
        <v>1660</v>
      </c>
      <c r="AO63" s="1">
        <v>9</v>
      </c>
      <c r="AP63" s="2">
        <v>1.97655E-4</v>
      </c>
      <c r="AQ63" s="1">
        <v>3.07008634049981</v>
      </c>
      <c r="AR63" s="1">
        <v>2.2022488838729002</v>
      </c>
      <c r="AS63" s="1">
        <v>337.888888888888</v>
      </c>
      <c r="AT63" s="1">
        <v>323.34342290481499</v>
      </c>
      <c r="AU63" s="1">
        <v>5.7777777777777697</v>
      </c>
      <c r="AV63" s="1">
        <v>1.62351546624471</v>
      </c>
      <c r="AW63" s="1">
        <v>13.5682755503276</v>
      </c>
      <c r="AX63" s="2">
        <v>1.24344978758017E-14</v>
      </c>
      <c r="AY63" s="1">
        <v>9</v>
      </c>
      <c r="AZ63" s="1">
        <v>0</v>
      </c>
      <c r="BA63" s="3">
        <v>0.46296296296296202</v>
      </c>
      <c r="BB63" s="3">
        <v>0.39814814814814797</v>
      </c>
      <c r="BD63" s="1">
        <f t="shared" si="0"/>
        <v>0</v>
      </c>
      <c r="BE63" s="1">
        <f t="shared" si="1"/>
        <v>0</v>
      </c>
      <c r="BF63" s="1">
        <f t="shared" si="2"/>
        <v>1</v>
      </c>
      <c r="BG63" s="1">
        <f t="shared" si="3"/>
        <v>1</v>
      </c>
    </row>
    <row r="64" spans="1:59" x14ac:dyDescent="0.2">
      <c r="A64" s="1">
        <v>19</v>
      </c>
      <c r="B64" s="1" t="s">
        <v>208</v>
      </c>
      <c r="C64" s="1" t="s">
        <v>209</v>
      </c>
      <c r="D64" s="1" t="s">
        <v>210</v>
      </c>
      <c r="E64" s="1" t="s">
        <v>211</v>
      </c>
      <c r="F64" s="1" t="s">
        <v>212</v>
      </c>
      <c r="G64" s="1" t="s">
        <v>213</v>
      </c>
      <c r="H64" s="1" t="s">
        <v>214</v>
      </c>
      <c r="I64" s="1" t="s">
        <v>215</v>
      </c>
      <c r="J64" s="2">
        <v>3.75134E-4</v>
      </c>
      <c r="K64" s="2">
        <v>0.379577</v>
      </c>
      <c r="L64" s="2">
        <v>0.98960499999999996</v>
      </c>
      <c r="M64" s="2">
        <v>7.8882272624888801</v>
      </c>
      <c r="N64" s="2">
        <v>0.96869780417685403</v>
      </c>
      <c r="O64" s="2">
        <v>0.96869780417685403</v>
      </c>
      <c r="P64" s="2" t="s">
        <v>216</v>
      </c>
      <c r="Q64" s="2" t="s">
        <v>217</v>
      </c>
      <c r="R64" s="2">
        <v>7</v>
      </c>
      <c r="S64" s="2">
        <v>5</v>
      </c>
      <c r="T64" s="2">
        <v>3.6226900000000002E-4</v>
      </c>
      <c r="U64" s="2">
        <v>3.3762899999999998E-2</v>
      </c>
      <c r="V64" s="2">
        <v>0.59629500000000002</v>
      </c>
      <c r="W64" s="2">
        <v>7.9231235281734396</v>
      </c>
      <c r="X64" s="2">
        <v>3.3883927124696802</v>
      </c>
      <c r="Y64" s="2">
        <v>3.3883927124696802</v>
      </c>
      <c r="Z64" s="2" t="s">
        <v>216</v>
      </c>
      <c r="AA64" s="2" t="s">
        <v>218</v>
      </c>
      <c r="AB64" s="2">
        <v>5</v>
      </c>
      <c r="AC64" s="2">
        <v>28</v>
      </c>
      <c r="AD64" s="2">
        <v>1.85282E-5</v>
      </c>
      <c r="AE64" s="1">
        <v>2.8450699999999999E-3</v>
      </c>
      <c r="AF64" s="1">
        <v>3.0497400000000001E-2</v>
      </c>
      <c r="AG64" s="1">
        <v>10.8962166621587</v>
      </c>
      <c r="AH64" s="1">
        <v>5.8621676071371098</v>
      </c>
      <c r="AI64" s="1">
        <v>5.8621676071371098</v>
      </c>
      <c r="AJ64" s="1" t="s">
        <v>219</v>
      </c>
      <c r="AK64" s="1" t="s">
        <v>220</v>
      </c>
      <c r="AL64" s="1">
        <v>8</v>
      </c>
      <c r="AM64" s="1">
        <v>18</v>
      </c>
      <c r="AN64" s="1" t="s">
        <v>214</v>
      </c>
      <c r="AO64" s="1">
        <v>9</v>
      </c>
      <c r="AP64" s="2">
        <v>3.6226900000000002E-4</v>
      </c>
      <c r="AQ64" s="1">
        <v>3.1860718628958602</v>
      </c>
      <c r="AR64" s="1">
        <v>1.8164241407692201</v>
      </c>
      <c r="AS64" s="1">
        <v>132.457142857142</v>
      </c>
      <c r="AT64" s="1">
        <v>95.453307315938602</v>
      </c>
      <c r="AU64" s="1">
        <v>4.8</v>
      </c>
      <c r="AV64" s="1">
        <v>1.19043809462855</v>
      </c>
      <c r="AW64" s="1">
        <v>10.8962166621587</v>
      </c>
      <c r="AX64" s="2">
        <v>1.7763568394002501E-15</v>
      </c>
      <c r="AY64" s="1">
        <v>8</v>
      </c>
      <c r="AZ64" s="1">
        <v>0</v>
      </c>
      <c r="BA64" s="3">
        <v>0.49523809523809498</v>
      </c>
      <c r="BB64" s="3">
        <v>0.161904761904761</v>
      </c>
      <c r="BD64" s="1">
        <f t="shared" si="0"/>
        <v>0</v>
      </c>
      <c r="BE64" s="1">
        <f t="shared" si="1"/>
        <v>0</v>
      </c>
      <c r="BF64" s="1">
        <f t="shared" si="2"/>
        <v>1</v>
      </c>
      <c r="BG64" s="1">
        <f t="shared" si="3"/>
        <v>1</v>
      </c>
    </row>
    <row r="65" spans="1:59" x14ac:dyDescent="0.2">
      <c r="A65" s="1">
        <v>355</v>
      </c>
      <c r="B65" s="1" t="s">
        <v>2565</v>
      </c>
      <c r="C65" s="1" t="s">
        <v>209</v>
      </c>
      <c r="D65" s="1" t="s">
        <v>210</v>
      </c>
      <c r="E65" s="1" t="s">
        <v>2566</v>
      </c>
      <c r="F65" s="1" t="s">
        <v>2567</v>
      </c>
      <c r="G65" s="1" t="s">
        <v>2568</v>
      </c>
      <c r="H65" s="1" t="s">
        <v>2569</v>
      </c>
      <c r="I65" s="1" t="s">
        <v>2570</v>
      </c>
      <c r="J65" s="2">
        <v>6.1866500000000001E-5</v>
      </c>
      <c r="K65" s="2">
        <v>1.63711E-2</v>
      </c>
      <c r="L65" s="2">
        <v>0.16320399999999999</v>
      </c>
      <c r="M65" s="2">
        <v>9.6905317202494299</v>
      </c>
      <c r="N65" s="2">
        <v>4.1122376937662404</v>
      </c>
      <c r="O65" s="2">
        <v>4.1122376937662404</v>
      </c>
      <c r="P65" s="2" t="s">
        <v>2571</v>
      </c>
      <c r="Q65" s="2" t="s">
        <v>2572</v>
      </c>
      <c r="R65" s="2">
        <v>8</v>
      </c>
      <c r="S65" s="2">
        <v>18</v>
      </c>
      <c r="T65" s="2">
        <v>3.8897999999999998E-4</v>
      </c>
      <c r="U65" s="2">
        <v>2.3920799999999999E-2</v>
      </c>
      <c r="V65" s="2">
        <v>0.64026099999999997</v>
      </c>
      <c r="W65" s="2">
        <v>7.85198262954931</v>
      </c>
      <c r="X65" s="2">
        <v>3.73300690564291</v>
      </c>
      <c r="Y65" s="2">
        <v>3.73300690564291</v>
      </c>
      <c r="Z65" s="2" t="s">
        <v>2571</v>
      </c>
      <c r="AA65" s="2" t="s">
        <v>2573</v>
      </c>
      <c r="AB65" s="2">
        <v>9</v>
      </c>
      <c r="AC65" s="2">
        <v>35</v>
      </c>
      <c r="AD65" s="2">
        <v>7.7194099999999995E-4</v>
      </c>
      <c r="AE65" s="1">
        <v>5.0682999999999999E-2</v>
      </c>
      <c r="AF65" s="1">
        <v>1.27061</v>
      </c>
      <c r="AG65" s="1">
        <v>7.1666024357304901</v>
      </c>
      <c r="AH65" s="1">
        <v>2.9821647303324501</v>
      </c>
      <c r="AI65" s="1">
        <v>2.9821647303324501</v>
      </c>
      <c r="AJ65" s="1" t="s">
        <v>2574</v>
      </c>
      <c r="AK65" s="1" t="s">
        <v>2575</v>
      </c>
      <c r="AL65" s="1">
        <v>9</v>
      </c>
      <c r="AM65" s="1">
        <v>34</v>
      </c>
      <c r="AN65" s="1" t="s">
        <v>2569</v>
      </c>
      <c r="AO65" s="1">
        <v>9</v>
      </c>
      <c r="AP65" s="2">
        <v>3.8897999999999998E-4</v>
      </c>
      <c r="AQ65" s="1">
        <v>3.73153949418806</v>
      </c>
      <c r="AR65" s="1">
        <v>2.1891483830224501</v>
      </c>
      <c r="AS65" s="1">
        <v>194.99074074073999</v>
      </c>
      <c r="AT65" s="1">
        <v>190.99546704773999</v>
      </c>
      <c r="AU65" s="1">
        <v>7.1203703703703702</v>
      </c>
      <c r="AV65" s="1">
        <v>1.5013425633263699</v>
      </c>
      <c r="AW65" s="1">
        <v>7.1666024357304998</v>
      </c>
      <c r="AX65" s="2">
        <v>9.7699626167013697E-15</v>
      </c>
      <c r="AY65" s="1">
        <v>9</v>
      </c>
      <c r="AZ65" s="1">
        <v>0</v>
      </c>
      <c r="BA65" s="3">
        <v>0.62962962962962898</v>
      </c>
      <c r="BB65" s="3">
        <v>0.76851851851851805</v>
      </c>
      <c r="BD65" s="1">
        <f t="shared" si="0"/>
        <v>1</v>
      </c>
      <c r="BE65" s="1">
        <f t="shared" si="1"/>
        <v>1</v>
      </c>
      <c r="BF65" s="1">
        <f t="shared" si="2"/>
        <v>1</v>
      </c>
      <c r="BG65" s="1">
        <f t="shared" si="3"/>
        <v>1</v>
      </c>
    </row>
    <row r="66" spans="1:59" x14ac:dyDescent="0.2">
      <c r="A66" s="1">
        <v>161</v>
      </c>
      <c r="B66" s="1" t="s">
        <v>1274</v>
      </c>
      <c r="C66" s="1" t="s">
        <v>209</v>
      </c>
      <c r="D66" s="1" t="s">
        <v>210</v>
      </c>
      <c r="E66" s="1" t="s">
        <v>1275</v>
      </c>
      <c r="F66" s="1" t="s">
        <v>1276</v>
      </c>
      <c r="G66" s="1" t="s">
        <v>1277</v>
      </c>
      <c r="H66" s="1" t="s">
        <v>1278</v>
      </c>
      <c r="I66" s="1" t="s">
        <v>1279</v>
      </c>
      <c r="J66" s="2">
        <v>2.2469E-3</v>
      </c>
      <c r="K66" s="2">
        <v>0.10614999999999999</v>
      </c>
      <c r="L66" s="2">
        <v>5.9273100000000003</v>
      </c>
      <c r="M66" s="2">
        <v>6.0982037905520796</v>
      </c>
      <c r="N66" s="2">
        <v>2.2429020908328701</v>
      </c>
      <c r="O66" s="2">
        <v>2.2429020908328701</v>
      </c>
      <c r="P66" s="2" t="s">
        <v>1280</v>
      </c>
      <c r="Q66" s="2" t="s">
        <v>1281</v>
      </c>
      <c r="R66" s="2">
        <v>6</v>
      </c>
      <c r="S66" s="2">
        <v>107</v>
      </c>
      <c r="T66" s="2">
        <v>8.2990600000000005E-4</v>
      </c>
      <c r="U66" s="2">
        <v>4.8231700000000002E-2</v>
      </c>
      <c r="V66" s="2">
        <v>1.36602</v>
      </c>
      <c r="W66" s="2">
        <v>7.09419811659928</v>
      </c>
      <c r="X66" s="2">
        <v>3.0317387977513399</v>
      </c>
      <c r="Y66" s="2">
        <v>3.0317387977513399</v>
      </c>
      <c r="Z66" s="2" t="s">
        <v>1280</v>
      </c>
      <c r="AA66" s="2" t="s">
        <v>1282</v>
      </c>
      <c r="AB66" s="2">
        <v>6</v>
      </c>
      <c r="AC66" s="2">
        <v>46</v>
      </c>
      <c r="AD66" s="2">
        <v>3.2799499999999999E-7</v>
      </c>
      <c r="AE66" s="1">
        <v>1.6360600000000001E-4</v>
      </c>
      <c r="AF66" s="1">
        <v>5.3987900000000005E-4</v>
      </c>
      <c r="AG66" s="1">
        <v>14.9302674725808</v>
      </c>
      <c r="AH66" s="1">
        <v>8.7180494596514997</v>
      </c>
      <c r="AI66" s="1">
        <v>8.7180494596514997</v>
      </c>
      <c r="AJ66" s="1" t="s">
        <v>1281</v>
      </c>
      <c r="AK66" s="1" t="s">
        <v>1282</v>
      </c>
      <c r="AL66" s="1">
        <v>8</v>
      </c>
      <c r="AM66" s="1">
        <v>6</v>
      </c>
      <c r="AN66" s="1" t="s">
        <v>1278</v>
      </c>
      <c r="AO66" s="1">
        <v>7</v>
      </c>
      <c r="AP66" s="2">
        <v>8.2990600000000005E-4</v>
      </c>
      <c r="AQ66" s="1">
        <v>0.91997395867833898</v>
      </c>
      <c r="AR66" s="1">
        <v>1.61786052519893</v>
      </c>
      <c r="AS66" s="1">
        <v>908.28</v>
      </c>
      <c r="AT66" s="1">
        <v>517.02731223795104</v>
      </c>
      <c r="AU66" s="1">
        <v>3.86</v>
      </c>
      <c r="AV66" s="1">
        <v>2.0100746254803501</v>
      </c>
      <c r="AW66" s="1">
        <v>14.930267472580899</v>
      </c>
      <c r="AX66" s="2">
        <v>1.06581410364015E-14</v>
      </c>
      <c r="AY66" s="1">
        <v>8</v>
      </c>
      <c r="AZ66" s="1">
        <v>0</v>
      </c>
      <c r="BA66" s="3">
        <v>0.11</v>
      </c>
      <c r="BB66" s="3">
        <v>7.0000000000000007E-2</v>
      </c>
      <c r="BD66" s="1">
        <f t="shared" si="0"/>
        <v>0</v>
      </c>
      <c r="BE66" s="1">
        <f t="shared" si="1"/>
        <v>0</v>
      </c>
      <c r="BF66" s="1">
        <f t="shared" si="2"/>
        <v>1</v>
      </c>
      <c r="BG66" s="1">
        <f t="shared" si="3"/>
        <v>1</v>
      </c>
    </row>
    <row r="67" spans="1:59" x14ac:dyDescent="0.2">
      <c r="A67" s="1">
        <v>325</v>
      </c>
      <c r="B67" s="1" t="s">
        <v>2346</v>
      </c>
      <c r="C67" s="1" t="s">
        <v>209</v>
      </c>
      <c r="D67" s="1" t="s">
        <v>210</v>
      </c>
      <c r="E67" s="1" t="s">
        <v>2347</v>
      </c>
      <c r="F67" s="1" t="s">
        <v>2378</v>
      </c>
      <c r="G67" s="1" t="s">
        <v>2349</v>
      </c>
      <c r="H67" s="1" t="s">
        <v>2379</v>
      </c>
      <c r="I67" s="1" t="s">
        <v>2380</v>
      </c>
      <c r="J67" s="2">
        <v>2.45144E-3</v>
      </c>
      <c r="K67" s="2">
        <v>0.97307200000000005</v>
      </c>
      <c r="L67" s="2">
        <v>6.4669100000000004</v>
      </c>
      <c r="M67" s="2">
        <v>6.01107967198383</v>
      </c>
      <c r="N67" s="2">
        <v>2.7297201589343199E-2</v>
      </c>
      <c r="O67" s="2">
        <v>2.7297201589343199E-2</v>
      </c>
      <c r="P67" s="2" t="s">
        <v>2381</v>
      </c>
      <c r="Q67" s="2" t="s">
        <v>2353</v>
      </c>
      <c r="R67" s="2">
        <v>7</v>
      </c>
      <c r="S67" s="2">
        <v>13</v>
      </c>
      <c r="T67" s="2">
        <v>1.03155E-3</v>
      </c>
      <c r="U67" s="2">
        <v>5.6136600000000002E-2</v>
      </c>
      <c r="V67" s="2">
        <v>1.6979299999999999</v>
      </c>
      <c r="W67" s="2">
        <v>6.8766927535303104</v>
      </c>
      <c r="X67" s="2">
        <v>2.8799672727609198</v>
      </c>
      <c r="Y67" s="2">
        <v>2.8799672727609198</v>
      </c>
      <c r="Z67" s="2" t="s">
        <v>2381</v>
      </c>
      <c r="AA67" s="2" t="s">
        <v>231</v>
      </c>
      <c r="AB67" s="2">
        <v>6</v>
      </c>
      <c r="AC67" s="2">
        <v>39</v>
      </c>
      <c r="AD67" s="2">
        <v>0.42468800000000001</v>
      </c>
      <c r="AE67" s="1">
        <v>0.99281299999999995</v>
      </c>
      <c r="AF67" s="1">
        <v>699.03599999999994</v>
      </c>
      <c r="AG67" s="1">
        <v>0.85640049730109002</v>
      </c>
      <c r="AH67" s="1">
        <v>7.2129508986615602E-3</v>
      </c>
      <c r="AI67" s="1">
        <v>7.2129508986615602E-3</v>
      </c>
      <c r="AJ67" s="1" t="s">
        <v>2354</v>
      </c>
      <c r="AK67" s="1" t="s">
        <v>232</v>
      </c>
      <c r="AL67" s="1">
        <v>8</v>
      </c>
      <c r="AM67" s="1">
        <v>384</v>
      </c>
      <c r="AN67" s="1" t="s">
        <v>2379</v>
      </c>
      <c r="AO67" s="1">
        <v>9</v>
      </c>
      <c r="AP67" s="2">
        <v>1.03155E-3</v>
      </c>
      <c r="AQ67" s="1">
        <v>2.07271599115274</v>
      </c>
      <c r="AR67" s="1">
        <v>2.2313225276536</v>
      </c>
      <c r="AS67" s="1">
        <v>492.18965517241298</v>
      </c>
      <c r="AT67" s="1">
        <v>380.22840036576503</v>
      </c>
      <c r="AU67" s="1">
        <v>5.6293103448275801</v>
      </c>
      <c r="AV67" s="1">
        <v>1.7739988551768699</v>
      </c>
      <c r="AW67" s="1">
        <v>0.85640049730109102</v>
      </c>
      <c r="AX67" s="2">
        <v>9.992007221626401E-16</v>
      </c>
      <c r="AY67" s="1">
        <v>8</v>
      </c>
      <c r="AZ67" s="1">
        <v>0</v>
      </c>
      <c r="BA67" s="3">
        <v>0.33620689655172398</v>
      </c>
      <c r="BB67" s="3">
        <v>0.82758620689655105</v>
      </c>
      <c r="BD67" s="1">
        <f t="shared" ref="BD67:BD130" si="4">IF(BA67&gt;0.5,1,0)</f>
        <v>0</v>
      </c>
      <c r="BE67" s="1">
        <f t="shared" ref="BE67:BE130" si="5">IF(BB67&gt;0.5,1,0)</f>
        <v>1</v>
      </c>
      <c r="BF67" s="1">
        <f t="shared" ref="BF67:BF130" si="6">IF(OR(T67&lt;0.05,BA67&gt;0),1,0)</f>
        <v>1</v>
      </c>
      <c r="BG67" s="1">
        <f t="shared" ref="BG67:BG130" si="7">IF(OR(J67&lt;0.05,BB67&gt;0),1,0)</f>
        <v>1</v>
      </c>
    </row>
    <row r="68" spans="1:59" x14ac:dyDescent="0.2">
      <c r="A68" s="1">
        <v>328</v>
      </c>
      <c r="B68" s="1" t="s">
        <v>2346</v>
      </c>
      <c r="C68" s="1" t="s">
        <v>209</v>
      </c>
      <c r="D68" s="1" t="s">
        <v>210</v>
      </c>
      <c r="E68" s="1" t="s">
        <v>2347</v>
      </c>
      <c r="F68" s="1" t="s">
        <v>2378</v>
      </c>
      <c r="G68" s="1" t="s">
        <v>2349</v>
      </c>
      <c r="H68" s="1" t="s">
        <v>2390</v>
      </c>
      <c r="I68" s="1" t="s">
        <v>2380</v>
      </c>
      <c r="J68" s="2">
        <v>2.45144E-3</v>
      </c>
      <c r="K68" s="2">
        <v>0.97307200000000005</v>
      </c>
      <c r="L68" s="2">
        <v>6.4669100000000004</v>
      </c>
      <c r="M68" s="2">
        <v>6.01107967198383</v>
      </c>
      <c r="N68" s="2">
        <v>2.7297201589343199E-2</v>
      </c>
      <c r="O68" s="2">
        <v>2.7297201589343199E-2</v>
      </c>
      <c r="P68" s="2" t="s">
        <v>2381</v>
      </c>
      <c r="Q68" s="2" t="s">
        <v>2353</v>
      </c>
      <c r="R68" s="2">
        <v>7</v>
      </c>
      <c r="S68" s="2">
        <v>13</v>
      </c>
      <c r="T68" s="2">
        <v>1.13156E-3</v>
      </c>
      <c r="U68" s="2">
        <v>5.9526700000000002E-2</v>
      </c>
      <c r="V68" s="2">
        <v>1.8625499999999999</v>
      </c>
      <c r="W68" s="2">
        <v>6.7841580673411901</v>
      </c>
      <c r="X68" s="2">
        <v>2.82133032758821</v>
      </c>
      <c r="Y68" s="2">
        <v>2.82133032758821</v>
      </c>
      <c r="Z68" s="2" t="s">
        <v>2381</v>
      </c>
      <c r="AA68" s="2" t="s">
        <v>231</v>
      </c>
      <c r="AB68" s="2">
        <v>6</v>
      </c>
      <c r="AC68" s="2">
        <v>40</v>
      </c>
      <c r="AD68" s="2">
        <v>0.48002099999999998</v>
      </c>
      <c r="AE68" s="1">
        <v>0.99281299999999995</v>
      </c>
      <c r="AF68" s="1">
        <v>790.11400000000003</v>
      </c>
      <c r="AG68" s="1">
        <v>0.73392542603720301</v>
      </c>
      <c r="AH68" s="1">
        <v>7.2129508986615602E-3</v>
      </c>
      <c r="AI68" s="1">
        <v>7.2129508986615602E-3</v>
      </c>
      <c r="AJ68" s="1" t="s">
        <v>2354</v>
      </c>
      <c r="AK68" s="1" t="s">
        <v>232</v>
      </c>
      <c r="AL68" s="1">
        <v>8</v>
      </c>
      <c r="AM68" s="1">
        <v>433</v>
      </c>
      <c r="AN68" s="1" t="s">
        <v>2390</v>
      </c>
      <c r="AO68" s="1">
        <v>9</v>
      </c>
      <c r="AP68" s="2">
        <v>1.13156E-3</v>
      </c>
      <c r="AQ68" s="1">
        <v>1.99140425392369</v>
      </c>
      <c r="AR68" s="1">
        <v>2.1862141488982201</v>
      </c>
      <c r="AS68" s="1">
        <v>510.10344827586198</v>
      </c>
      <c r="AT68" s="1">
        <v>382.606946493853</v>
      </c>
      <c r="AU68" s="1">
        <v>5.6034482758620596</v>
      </c>
      <c r="AV68" s="1">
        <v>1.7756946690434801</v>
      </c>
      <c r="AW68" s="1">
        <v>0.73392542603720301</v>
      </c>
      <c r="AX68" s="2">
        <v>6.6613381477509304E-16</v>
      </c>
      <c r="AY68" s="1">
        <v>8</v>
      </c>
      <c r="AZ68" s="1">
        <v>0</v>
      </c>
      <c r="BA68" s="3">
        <v>0.30172413793103398</v>
      </c>
      <c r="BB68" s="3">
        <v>0.82758620689655105</v>
      </c>
      <c r="BD68" s="1">
        <f t="shared" si="4"/>
        <v>0</v>
      </c>
      <c r="BE68" s="1">
        <f t="shared" si="5"/>
        <v>1</v>
      </c>
      <c r="BF68" s="1">
        <f t="shared" si="6"/>
        <v>1</v>
      </c>
      <c r="BG68" s="1">
        <f t="shared" si="7"/>
        <v>1</v>
      </c>
    </row>
    <row r="69" spans="1:59" x14ac:dyDescent="0.2">
      <c r="A69" s="1">
        <v>163</v>
      </c>
      <c r="B69" s="1" t="s">
        <v>1292</v>
      </c>
      <c r="C69" s="1" t="s">
        <v>209</v>
      </c>
      <c r="D69" s="1" t="s">
        <v>210</v>
      </c>
      <c r="E69" s="1" t="s">
        <v>1293</v>
      </c>
      <c r="F69" s="1" t="s">
        <v>1294</v>
      </c>
      <c r="G69" s="1" t="s">
        <v>1295</v>
      </c>
      <c r="H69" s="1" t="s">
        <v>1296</v>
      </c>
      <c r="I69" s="1" t="s">
        <v>1297</v>
      </c>
      <c r="J69" s="2">
        <v>2.0471700000000001E-3</v>
      </c>
      <c r="K69" s="2">
        <v>0.14396300000000001</v>
      </c>
      <c r="L69" s="2">
        <v>5.4004300000000001</v>
      </c>
      <c r="M69" s="2">
        <v>6.1912969273878504</v>
      </c>
      <c r="N69" s="2">
        <v>1.9381989568664599</v>
      </c>
      <c r="O69" s="2">
        <v>1.9381989568664599</v>
      </c>
      <c r="P69" s="2" t="s">
        <v>1298</v>
      </c>
      <c r="Q69" s="2" t="s">
        <v>1299</v>
      </c>
      <c r="R69" s="2">
        <v>8</v>
      </c>
      <c r="S69" s="2">
        <v>68</v>
      </c>
      <c r="T69" s="2">
        <v>1.4732300000000001E-3</v>
      </c>
      <c r="U69" s="2">
        <v>5.4344099999999999E-2</v>
      </c>
      <c r="V69" s="2">
        <v>2.4249399999999999</v>
      </c>
      <c r="W69" s="2">
        <v>6.5202980097668704</v>
      </c>
      <c r="X69" s="2">
        <v>2.9124192269652802</v>
      </c>
      <c r="Y69" s="2">
        <v>2.9124192269652802</v>
      </c>
      <c r="Z69" s="2" t="s">
        <v>1298</v>
      </c>
      <c r="AA69" s="2" t="s">
        <v>1299</v>
      </c>
      <c r="AB69" s="2">
        <v>8</v>
      </c>
      <c r="AC69" s="2">
        <v>65</v>
      </c>
      <c r="AD69" s="2">
        <v>8.4140100000000002E-24</v>
      </c>
      <c r="AE69" s="2">
        <v>2.65986E-20</v>
      </c>
      <c r="AF69" s="2">
        <v>1.38495E-20</v>
      </c>
      <c r="AG69" s="1">
        <v>20</v>
      </c>
      <c r="AH69" s="1">
        <v>45.073428370051303</v>
      </c>
      <c r="AI69" s="1">
        <v>45.073428370051303</v>
      </c>
      <c r="AJ69" s="1" t="s">
        <v>1300</v>
      </c>
      <c r="AK69" s="1" t="s">
        <v>1300</v>
      </c>
      <c r="AL69" s="1">
        <v>8</v>
      </c>
      <c r="AM69" s="1">
        <v>1</v>
      </c>
      <c r="AN69" s="1" t="s">
        <v>1296</v>
      </c>
      <c r="AO69" s="1">
        <v>8</v>
      </c>
      <c r="AP69" s="2">
        <v>1.4732300000000001E-3</v>
      </c>
      <c r="AQ69" s="1">
        <v>1.2118481577318001</v>
      </c>
      <c r="AR69" s="1">
        <v>1.48111260240401</v>
      </c>
      <c r="AS69" s="1">
        <v>617.16101694915199</v>
      </c>
      <c r="AT69" s="1">
        <v>365.02537572201697</v>
      </c>
      <c r="AU69" s="1">
        <v>5.2033898305084696</v>
      </c>
      <c r="AV69" s="1">
        <v>1.2859035076875001</v>
      </c>
      <c r="AW69" s="1">
        <v>20</v>
      </c>
      <c r="AX69" s="1">
        <v>0</v>
      </c>
      <c r="AY69" s="1">
        <v>8</v>
      </c>
      <c r="AZ69" s="1">
        <v>0</v>
      </c>
      <c r="BA69" s="3">
        <v>0.12711864406779599</v>
      </c>
      <c r="BB69" s="3">
        <v>6.7796610169491497E-2</v>
      </c>
      <c r="BD69" s="1">
        <f t="shared" si="4"/>
        <v>0</v>
      </c>
      <c r="BE69" s="1">
        <f t="shared" si="5"/>
        <v>0</v>
      </c>
      <c r="BF69" s="1">
        <f t="shared" si="6"/>
        <v>1</v>
      </c>
      <c r="BG69" s="1">
        <f t="shared" si="7"/>
        <v>1</v>
      </c>
    </row>
    <row r="70" spans="1:59" x14ac:dyDescent="0.2">
      <c r="A70" s="1">
        <v>247</v>
      </c>
      <c r="B70" s="1" t="s">
        <v>1829</v>
      </c>
      <c r="C70" s="1" t="s">
        <v>209</v>
      </c>
      <c r="D70" s="1" t="s">
        <v>210</v>
      </c>
      <c r="E70" s="1" t="s">
        <v>1293</v>
      </c>
      <c r="F70" s="1" t="s">
        <v>1830</v>
      </c>
      <c r="G70" s="1" t="s">
        <v>1831</v>
      </c>
      <c r="H70" s="1" t="s">
        <v>1296</v>
      </c>
      <c r="I70" s="1" t="s">
        <v>1832</v>
      </c>
      <c r="J70" s="2">
        <v>1.18631E-2</v>
      </c>
      <c r="K70" s="2">
        <v>0.333675</v>
      </c>
      <c r="L70" s="2">
        <v>31.294899999999998</v>
      </c>
      <c r="M70" s="2">
        <v>4.4343225367677599</v>
      </c>
      <c r="N70" s="2">
        <v>1.0975878136219199</v>
      </c>
      <c r="O70" s="2">
        <v>1.0975878136219199</v>
      </c>
      <c r="P70" s="2" t="s">
        <v>1298</v>
      </c>
      <c r="Q70" s="2" t="s">
        <v>1833</v>
      </c>
      <c r="R70" s="2">
        <v>8</v>
      </c>
      <c r="S70" s="2">
        <v>166</v>
      </c>
      <c r="T70" s="2">
        <v>1.4732300000000001E-3</v>
      </c>
      <c r="U70" s="2">
        <v>5.4344099999999999E-2</v>
      </c>
      <c r="V70" s="2">
        <v>2.4249399999999999</v>
      </c>
      <c r="W70" s="2">
        <v>6.5202980097668704</v>
      </c>
      <c r="X70" s="2">
        <v>2.9124192269652802</v>
      </c>
      <c r="Y70" s="2">
        <v>2.9124192269652802</v>
      </c>
      <c r="Z70" s="2" t="s">
        <v>1298</v>
      </c>
      <c r="AA70" s="2" t="s">
        <v>1299</v>
      </c>
      <c r="AB70" s="2">
        <v>8</v>
      </c>
      <c r="AC70" s="2">
        <v>65</v>
      </c>
      <c r="AD70" s="2">
        <v>0.92987900000000001</v>
      </c>
      <c r="AE70" s="1">
        <v>0.99281299999999995</v>
      </c>
      <c r="AF70" s="1">
        <v>1530.58</v>
      </c>
      <c r="AG70" s="1">
        <v>7.2700808826435606E-2</v>
      </c>
      <c r="AH70" s="1">
        <v>7.2129508986615602E-3</v>
      </c>
      <c r="AI70" s="1">
        <v>7.2129508986615602E-3</v>
      </c>
      <c r="AJ70" s="1" t="s">
        <v>1834</v>
      </c>
      <c r="AK70" s="1" t="s">
        <v>1300</v>
      </c>
      <c r="AL70" s="1">
        <v>8</v>
      </c>
      <c r="AM70" s="1">
        <v>575</v>
      </c>
      <c r="AN70" s="1" t="s">
        <v>1296</v>
      </c>
      <c r="AO70" s="1">
        <v>8</v>
      </c>
      <c r="AP70" s="2">
        <v>1.4732300000000001E-3</v>
      </c>
      <c r="AQ70" s="1">
        <v>1.19937643821319</v>
      </c>
      <c r="AR70" s="1">
        <v>1.48506311011197</v>
      </c>
      <c r="AS70" s="1">
        <v>625.55084745762701</v>
      </c>
      <c r="AT70" s="1">
        <v>371.05816615292701</v>
      </c>
      <c r="AU70" s="1">
        <v>5.1694915254237204</v>
      </c>
      <c r="AV70" s="1">
        <v>1.29080900099388</v>
      </c>
      <c r="AW70" s="1">
        <v>7.2700808826435495E-2</v>
      </c>
      <c r="AX70" s="2">
        <v>5.5511151231257802E-17</v>
      </c>
      <c r="AY70" s="1">
        <v>8</v>
      </c>
      <c r="AZ70" s="1">
        <v>0</v>
      </c>
      <c r="BA70" s="3">
        <v>0.12711864406779599</v>
      </c>
      <c r="BB70" s="3">
        <v>0.93220338983050799</v>
      </c>
      <c r="BD70" s="1">
        <f t="shared" si="4"/>
        <v>0</v>
      </c>
      <c r="BE70" s="1">
        <f t="shared" si="5"/>
        <v>1</v>
      </c>
      <c r="BF70" s="1">
        <f t="shared" si="6"/>
        <v>1</v>
      </c>
      <c r="BG70" s="1">
        <f t="shared" si="7"/>
        <v>1</v>
      </c>
    </row>
    <row r="71" spans="1:59" x14ac:dyDescent="0.2">
      <c r="A71" s="1">
        <v>324</v>
      </c>
      <c r="B71" s="1" t="s">
        <v>2346</v>
      </c>
      <c r="C71" s="1" t="s">
        <v>209</v>
      </c>
      <c r="D71" s="1" t="s">
        <v>210</v>
      </c>
      <c r="E71" s="1" t="s">
        <v>2347</v>
      </c>
      <c r="F71" s="1" t="s">
        <v>2372</v>
      </c>
      <c r="G71" s="1" t="s">
        <v>2349</v>
      </c>
      <c r="H71" s="1" t="s">
        <v>2373</v>
      </c>
      <c r="I71" s="1" t="s">
        <v>2374</v>
      </c>
      <c r="J71" s="2">
        <v>4.0460099999999998E-4</v>
      </c>
      <c r="K71" s="2">
        <v>0.107366</v>
      </c>
      <c r="L71" s="2">
        <v>1.06734</v>
      </c>
      <c r="M71" s="2">
        <v>7.8126091616568099</v>
      </c>
      <c r="N71" s="2">
        <v>2.2315117205841499</v>
      </c>
      <c r="O71" s="2">
        <v>2.2315117205841499</v>
      </c>
      <c r="P71" s="2" t="s">
        <v>2375</v>
      </c>
      <c r="Q71" s="2" t="s">
        <v>2353</v>
      </c>
      <c r="R71" s="2">
        <v>4</v>
      </c>
      <c r="S71" s="2">
        <v>18</v>
      </c>
      <c r="T71" s="2">
        <v>2.0388699999999999E-3</v>
      </c>
      <c r="U71" s="2">
        <v>0.117872</v>
      </c>
      <c r="V71" s="2">
        <v>3.3559800000000002</v>
      </c>
      <c r="W71" s="2">
        <v>6.1953595461658599</v>
      </c>
      <c r="X71" s="2">
        <v>2.1381559890416701</v>
      </c>
      <c r="Y71" s="2">
        <v>2.1381559890416701</v>
      </c>
      <c r="Z71" s="2" t="s">
        <v>2375</v>
      </c>
      <c r="AA71" s="2" t="s">
        <v>2376</v>
      </c>
      <c r="AB71" s="2">
        <v>9</v>
      </c>
      <c r="AC71" s="2">
        <v>42</v>
      </c>
      <c r="AD71" s="2">
        <v>0.558064</v>
      </c>
      <c r="AE71" s="1">
        <v>0.99281299999999995</v>
      </c>
      <c r="AF71" s="1">
        <v>918.57299999999998</v>
      </c>
      <c r="AG71" s="1">
        <v>0.58328162783733195</v>
      </c>
      <c r="AH71" s="1">
        <v>7.2129508986615602E-3</v>
      </c>
      <c r="AI71" s="1">
        <v>7.2129508986615602E-3</v>
      </c>
      <c r="AJ71" s="1" t="s">
        <v>2354</v>
      </c>
      <c r="AK71" s="1" t="s">
        <v>2377</v>
      </c>
      <c r="AL71" s="1">
        <v>4</v>
      </c>
      <c r="AM71" s="1">
        <v>500</v>
      </c>
      <c r="AN71" s="1" t="s">
        <v>2373</v>
      </c>
      <c r="AO71" s="1">
        <v>9</v>
      </c>
      <c r="AP71" s="2">
        <v>2.0388699999999999E-3</v>
      </c>
      <c r="AQ71" s="1">
        <v>2.0437482959928901</v>
      </c>
      <c r="AR71" s="1">
        <v>1.92230691266316</v>
      </c>
      <c r="AS71" s="1">
        <v>402.90517241379303</v>
      </c>
      <c r="AT71" s="1">
        <v>296.01980299694401</v>
      </c>
      <c r="AU71" s="1">
        <v>5.5</v>
      </c>
      <c r="AV71" s="1">
        <v>1.5508618293687799</v>
      </c>
      <c r="AW71" s="1">
        <v>0.58328162783733095</v>
      </c>
      <c r="AX71" s="2">
        <v>2.2204460492503101E-16</v>
      </c>
      <c r="AY71" s="1">
        <v>4</v>
      </c>
      <c r="AZ71" s="1">
        <v>0</v>
      </c>
      <c r="BA71" s="3">
        <v>0.318965517241379</v>
      </c>
      <c r="BB71" s="3">
        <v>0.82758620689655105</v>
      </c>
      <c r="BD71" s="1">
        <f t="shared" si="4"/>
        <v>0</v>
      </c>
      <c r="BE71" s="1">
        <f t="shared" si="5"/>
        <v>1</v>
      </c>
      <c r="BF71" s="1">
        <f t="shared" si="6"/>
        <v>1</v>
      </c>
      <c r="BG71" s="1">
        <f t="shared" si="7"/>
        <v>1</v>
      </c>
    </row>
    <row r="72" spans="1:59" x14ac:dyDescent="0.2">
      <c r="A72" s="1">
        <v>322</v>
      </c>
      <c r="B72" s="1" t="s">
        <v>2346</v>
      </c>
      <c r="C72" s="1" t="s">
        <v>209</v>
      </c>
      <c r="D72" s="1" t="s">
        <v>210</v>
      </c>
      <c r="E72" s="1" t="s">
        <v>2347</v>
      </c>
      <c r="F72" s="1" t="s">
        <v>2361</v>
      </c>
      <c r="G72" s="1" t="s">
        <v>2349</v>
      </c>
      <c r="H72" s="1" t="s">
        <v>2362</v>
      </c>
      <c r="I72" s="1" t="s">
        <v>2363</v>
      </c>
      <c r="J72" s="2">
        <v>2.43421E-3</v>
      </c>
      <c r="K72" s="2">
        <v>0.112527</v>
      </c>
      <c r="L72" s="2">
        <v>6.4214399999999996</v>
      </c>
      <c r="M72" s="2">
        <v>6.0181330104063804</v>
      </c>
      <c r="N72" s="2">
        <v>2.1845620861330501</v>
      </c>
      <c r="O72" s="2">
        <v>2.1845620861330501</v>
      </c>
      <c r="P72" s="2" t="s">
        <v>2364</v>
      </c>
      <c r="Q72" s="2" t="s">
        <v>2353</v>
      </c>
      <c r="R72" s="2">
        <v>6</v>
      </c>
      <c r="S72" s="2">
        <v>107</v>
      </c>
      <c r="T72" s="2">
        <v>7.8290800000000004E-3</v>
      </c>
      <c r="U72" s="2">
        <v>0.120489</v>
      </c>
      <c r="V72" s="2">
        <v>12.886699999999999</v>
      </c>
      <c r="W72" s="2">
        <v>4.8499102726898604</v>
      </c>
      <c r="X72" s="2">
        <v>2.11619681652533</v>
      </c>
      <c r="Y72" s="2">
        <v>2.11619681652533</v>
      </c>
      <c r="Z72" s="2" t="s">
        <v>2364</v>
      </c>
      <c r="AA72" s="2" t="s">
        <v>2365</v>
      </c>
      <c r="AB72" s="2">
        <v>5</v>
      </c>
      <c r="AC72" s="2">
        <v>158</v>
      </c>
      <c r="AD72" s="2">
        <v>0.99165499999999995</v>
      </c>
      <c r="AE72" s="1">
        <v>0.99281299999999995</v>
      </c>
      <c r="AF72" s="1">
        <v>1632.26</v>
      </c>
      <c r="AG72" s="1">
        <v>8.3800144456036996E-3</v>
      </c>
      <c r="AH72" s="1">
        <v>7.2129508986615602E-3</v>
      </c>
      <c r="AI72" s="1">
        <v>7.2129508986615602E-3</v>
      </c>
      <c r="AJ72" s="1" t="s">
        <v>2354</v>
      </c>
      <c r="AK72" s="1" t="s">
        <v>2365</v>
      </c>
      <c r="AL72" s="1">
        <v>4</v>
      </c>
      <c r="AM72" s="1">
        <v>1261</v>
      </c>
      <c r="AN72" s="1" t="s">
        <v>2362</v>
      </c>
      <c r="AO72" s="1">
        <v>9</v>
      </c>
      <c r="AP72" s="2">
        <v>7.8290800000000004E-3</v>
      </c>
      <c r="AQ72" s="1">
        <v>1.2149250835932699</v>
      </c>
      <c r="AR72" s="1">
        <v>1.4945335704931599</v>
      </c>
      <c r="AS72" s="1">
        <v>667.68965517241304</v>
      </c>
      <c r="AT72" s="1">
        <v>386.83791967680799</v>
      </c>
      <c r="AU72" s="1">
        <v>4.8706896551724101</v>
      </c>
      <c r="AV72" s="1">
        <v>1.62167523223933</v>
      </c>
      <c r="AW72" s="1">
        <v>8.3800144456036806E-3</v>
      </c>
      <c r="AX72" s="2">
        <v>2.0816681711721599E-17</v>
      </c>
      <c r="AY72" s="1">
        <v>4</v>
      </c>
      <c r="AZ72" s="1">
        <v>0</v>
      </c>
      <c r="BA72" s="3">
        <v>0.18965517241379301</v>
      </c>
      <c r="BB72" s="3">
        <v>0.82758620689655105</v>
      </c>
      <c r="BD72" s="1">
        <f t="shared" si="4"/>
        <v>0</v>
      </c>
      <c r="BE72" s="1">
        <f t="shared" si="5"/>
        <v>1</v>
      </c>
      <c r="BF72" s="1">
        <f t="shared" si="6"/>
        <v>1</v>
      </c>
      <c r="BG72" s="1">
        <f t="shared" si="7"/>
        <v>1</v>
      </c>
    </row>
    <row r="73" spans="1:59" x14ac:dyDescent="0.2">
      <c r="A73" s="1">
        <v>320</v>
      </c>
      <c r="B73" s="1" t="s">
        <v>2346</v>
      </c>
      <c r="C73" s="1" t="s">
        <v>209</v>
      </c>
      <c r="D73" s="1" t="s">
        <v>210</v>
      </c>
      <c r="E73" s="1" t="s">
        <v>2347</v>
      </c>
      <c r="F73" s="1" t="s">
        <v>2348</v>
      </c>
      <c r="G73" s="1" t="s">
        <v>2349</v>
      </c>
      <c r="H73" s="1" t="s">
        <v>2350</v>
      </c>
      <c r="I73" s="1" t="s">
        <v>2351</v>
      </c>
      <c r="J73" s="2">
        <v>8.1740700000000003E-3</v>
      </c>
      <c r="K73" s="2">
        <v>0.33938099999999999</v>
      </c>
      <c r="L73" s="2">
        <v>21.563199999999998</v>
      </c>
      <c r="M73" s="2">
        <v>4.8067883301380299</v>
      </c>
      <c r="N73" s="2">
        <v>1.0806319088922001</v>
      </c>
      <c r="O73" s="2">
        <v>1.0806319088922001</v>
      </c>
      <c r="P73" s="2" t="s">
        <v>2352</v>
      </c>
      <c r="Q73" s="2" t="s">
        <v>2353</v>
      </c>
      <c r="R73" s="2">
        <v>4</v>
      </c>
      <c r="S73" s="2">
        <v>123</v>
      </c>
      <c r="T73" s="2">
        <v>1.3887200000000001E-2</v>
      </c>
      <c r="U73" s="2">
        <v>0.57789199999999996</v>
      </c>
      <c r="V73" s="2">
        <v>22.8583</v>
      </c>
      <c r="W73" s="2">
        <v>4.2767877264099301</v>
      </c>
      <c r="X73" s="2">
        <v>0.54836827897969398</v>
      </c>
      <c r="Y73" s="2">
        <v>0.54836827897969398</v>
      </c>
      <c r="Z73" s="2" t="s">
        <v>2352</v>
      </c>
      <c r="AA73" s="2" t="s">
        <v>237</v>
      </c>
      <c r="AB73" s="2">
        <v>5</v>
      </c>
      <c r="AC73" s="2">
        <v>70</v>
      </c>
      <c r="AD73" s="2">
        <v>0.51818200000000003</v>
      </c>
      <c r="AE73" s="1">
        <v>0.99281299999999995</v>
      </c>
      <c r="AF73" s="1">
        <v>852.928</v>
      </c>
      <c r="AG73" s="1">
        <v>0.65742874708073396</v>
      </c>
      <c r="AH73" s="1">
        <v>7.2129508986615602E-3</v>
      </c>
      <c r="AI73" s="1">
        <v>7.2129508986615602E-3</v>
      </c>
      <c r="AJ73" s="1" t="s">
        <v>2354</v>
      </c>
      <c r="AK73" s="1" t="s">
        <v>237</v>
      </c>
      <c r="AL73" s="1">
        <v>4</v>
      </c>
      <c r="AM73" s="1">
        <v>467</v>
      </c>
      <c r="AN73" s="1" t="s">
        <v>2350</v>
      </c>
      <c r="AO73" s="1">
        <v>9</v>
      </c>
      <c r="AP73" s="2">
        <v>1.3887200000000001E-2</v>
      </c>
      <c r="AQ73" s="1">
        <v>1.1861871938014199</v>
      </c>
      <c r="AR73" s="1">
        <v>1.43649910874404</v>
      </c>
      <c r="AS73" s="1">
        <v>683.18103448275804</v>
      </c>
      <c r="AT73" s="1">
        <v>402.07862070311</v>
      </c>
      <c r="AU73" s="1">
        <v>4.8362068965517198</v>
      </c>
      <c r="AV73" s="1">
        <v>1.37680267735294</v>
      </c>
      <c r="AW73" s="1">
        <v>0.65742874708073396</v>
      </c>
      <c r="AX73" s="2">
        <v>2.2204460492503101E-16</v>
      </c>
      <c r="AY73" s="1">
        <v>4</v>
      </c>
      <c r="AZ73" s="1">
        <v>0</v>
      </c>
      <c r="BA73" s="3">
        <v>0.18103448275862</v>
      </c>
      <c r="BB73" s="3">
        <v>0.82758620689655105</v>
      </c>
      <c r="BD73" s="1">
        <f t="shared" si="4"/>
        <v>0</v>
      </c>
      <c r="BE73" s="1">
        <f t="shared" si="5"/>
        <v>1</v>
      </c>
      <c r="BF73" s="1">
        <f t="shared" si="6"/>
        <v>1</v>
      </c>
      <c r="BG73" s="1">
        <f t="shared" si="7"/>
        <v>1</v>
      </c>
    </row>
    <row r="74" spans="1:59" x14ac:dyDescent="0.2">
      <c r="A74" s="1">
        <v>22</v>
      </c>
      <c r="B74" s="1" t="s">
        <v>208</v>
      </c>
      <c r="C74" s="1" t="s">
        <v>209</v>
      </c>
      <c r="D74" s="1" t="s">
        <v>210</v>
      </c>
      <c r="E74" s="1" t="s">
        <v>211</v>
      </c>
      <c r="F74" s="1" t="s">
        <v>233</v>
      </c>
      <c r="G74" s="1" t="s">
        <v>213</v>
      </c>
      <c r="H74" s="1" t="s">
        <v>234</v>
      </c>
      <c r="I74" s="1" t="s">
        <v>235</v>
      </c>
      <c r="J74" s="2">
        <v>0.220661</v>
      </c>
      <c r="K74" s="2">
        <v>0.88307199999999997</v>
      </c>
      <c r="L74" s="2">
        <v>582.10299999999995</v>
      </c>
      <c r="M74" s="2">
        <v>1.5111276918012699</v>
      </c>
      <c r="N74" s="2">
        <v>0.124348541498548</v>
      </c>
      <c r="O74" s="2">
        <v>0.124348541498548</v>
      </c>
      <c r="P74" s="2" t="s">
        <v>236</v>
      </c>
      <c r="Q74" s="2" t="s">
        <v>217</v>
      </c>
      <c r="R74" s="2">
        <v>5</v>
      </c>
      <c r="S74" s="2">
        <v>735</v>
      </c>
      <c r="T74" s="2">
        <v>2.70555E-2</v>
      </c>
      <c r="U74" s="2">
        <v>0.69122600000000001</v>
      </c>
      <c r="V74" s="2">
        <v>44.5334</v>
      </c>
      <c r="W74" s="2">
        <v>3.60986496718591</v>
      </c>
      <c r="X74" s="2">
        <v>0.36928844645900399</v>
      </c>
      <c r="Y74" s="2">
        <v>0.36928844645900399</v>
      </c>
      <c r="Z74" s="2" t="s">
        <v>236</v>
      </c>
      <c r="AA74" s="2" t="s">
        <v>237</v>
      </c>
      <c r="AB74" s="2">
        <v>8</v>
      </c>
      <c r="AC74" s="2">
        <v>79</v>
      </c>
      <c r="AD74" s="2">
        <v>5.1692800000000001E-3</v>
      </c>
      <c r="AE74" s="1">
        <v>0.115857</v>
      </c>
      <c r="AF74" s="1">
        <v>8.5086399999999998</v>
      </c>
      <c r="AG74" s="1">
        <v>5.2650218651503904</v>
      </c>
      <c r="AH74" s="1">
        <v>2.1553986069684199</v>
      </c>
      <c r="AI74" s="1">
        <v>2.1553986069684199</v>
      </c>
      <c r="AJ74" s="1" t="s">
        <v>219</v>
      </c>
      <c r="AK74" s="1" t="s">
        <v>237</v>
      </c>
      <c r="AL74" s="1">
        <v>7</v>
      </c>
      <c r="AM74" s="1">
        <v>111</v>
      </c>
      <c r="AN74" s="1" t="s">
        <v>234</v>
      </c>
      <c r="AO74" s="1">
        <v>8</v>
      </c>
      <c r="AP74" s="2">
        <v>2.70555E-2</v>
      </c>
      <c r="AQ74" s="1">
        <v>0.519400523414424</v>
      </c>
      <c r="AR74" s="1">
        <v>0.70205411405708096</v>
      </c>
      <c r="AS74" s="1">
        <v>727.86666666666599</v>
      </c>
      <c r="AT74" s="1">
        <v>283.22997778741598</v>
      </c>
      <c r="AU74" s="1">
        <v>4.2190476190476103</v>
      </c>
      <c r="AV74" s="1">
        <v>1.08654938643441</v>
      </c>
      <c r="AW74" s="1">
        <v>5.2650218651504002</v>
      </c>
      <c r="AX74" s="2">
        <v>3.5527136788005001E-15</v>
      </c>
      <c r="AY74" s="1">
        <v>7</v>
      </c>
      <c r="AZ74" s="1">
        <v>0</v>
      </c>
      <c r="BA74" s="3">
        <v>9.5238095238095195E-3</v>
      </c>
      <c r="BB74" s="3">
        <v>0.161904761904761</v>
      </c>
      <c r="BD74" s="1">
        <f t="shared" si="4"/>
        <v>0</v>
      </c>
      <c r="BE74" s="1">
        <f t="shared" si="5"/>
        <v>0</v>
      </c>
      <c r="BF74" s="1">
        <f t="shared" si="6"/>
        <v>1</v>
      </c>
      <c r="BG74" s="1">
        <f t="shared" si="7"/>
        <v>1</v>
      </c>
    </row>
    <row r="75" spans="1:59" x14ac:dyDescent="0.2">
      <c r="A75" s="1">
        <v>97</v>
      </c>
      <c r="B75" s="1" t="s">
        <v>801</v>
      </c>
      <c r="C75" s="1" t="s">
        <v>209</v>
      </c>
      <c r="D75" s="1" t="s">
        <v>210</v>
      </c>
      <c r="E75" s="1" t="s">
        <v>802</v>
      </c>
      <c r="F75" s="1" t="s">
        <v>803</v>
      </c>
      <c r="G75" s="1" t="s">
        <v>804</v>
      </c>
      <c r="H75" s="1" t="s">
        <v>805</v>
      </c>
      <c r="I75" s="1" t="s">
        <v>806</v>
      </c>
      <c r="J75" s="2">
        <v>1.9549199999999999E-2</v>
      </c>
      <c r="K75" s="2">
        <v>0.810083</v>
      </c>
      <c r="L75" s="2">
        <v>51.570799999999998</v>
      </c>
      <c r="M75" s="2">
        <v>3.9348209141041499</v>
      </c>
      <c r="N75" s="2">
        <v>0.21061856742945301</v>
      </c>
      <c r="O75" s="2">
        <v>0.21061856742945301</v>
      </c>
      <c r="P75" s="2" t="s">
        <v>807</v>
      </c>
      <c r="Q75" s="2" t="s">
        <v>808</v>
      </c>
      <c r="R75" s="2">
        <v>3</v>
      </c>
      <c r="S75" s="2">
        <v>118</v>
      </c>
      <c r="T75" s="2">
        <v>5.9582499999999997E-2</v>
      </c>
      <c r="U75" s="2">
        <v>0.998919</v>
      </c>
      <c r="V75" s="2">
        <v>98.072800000000001</v>
      </c>
      <c r="W75" s="2">
        <v>2.8203933721879202</v>
      </c>
      <c r="X75" s="2">
        <v>1.08158470191315E-3</v>
      </c>
      <c r="Y75" s="2">
        <v>1.08158470191315E-3</v>
      </c>
      <c r="Z75" s="2" t="s">
        <v>807</v>
      </c>
      <c r="AA75" s="2" t="s">
        <v>809</v>
      </c>
      <c r="AB75" s="2">
        <v>5</v>
      </c>
      <c r="AC75" s="2">
        <v>131</v>
      </c>
      <c r="AD75" s="2">
        <v>0.82786499999999996</v>
      </c>
      <c r="AE75" s="1">
        <v>0.99800299999999997</v>
      </c>
      <c r="AF75" s="1">
        <v>1362.67</v>
      </c>
      <c r="AG75" s="1">
        <v>0.188905181368171</v>
      </c>
      <c r="AH75" s="1">
        <v>1.9989966631671001E-3</v>
      </c>
      <c r="AI75" s="1">
        <v>1.9989966631671001E-3</v>
      </c>
      <c r="AJ75" s="1" t="s">
        <v>810</v>
      </c>
      <c r="AK75" s="1" t="s">
        <v>811</v>
      </c>
      <c r="AL75" s="1">
        <v>2</v>
      </c>
      <c r="AM75" s="1">
        <v>868</v>
      </c>
      <c r="AN75" s="1" t="s">
        <v>805</v>
      </c>
      <c r="AO75" s="1">
        <v>9</v>
      </c>
      <c r="AP75" s="2">
        <v>5.9582499999999997E-2</v>
      </c>
      <c r="AQ75" s="1">
        <v>0.42195080810677299</v>
      </c>
      <c r="AR75" s="1">
        <v>0.608933452650392</v>
      </c>
      <c r="AS75" s="1">
        <v>818.4</v>
      </c>
      <c r="AT75" s="1">
        <v>305.98433199850501</v>
      </c>
      <c r="AU75" s="1">
        <v>5</v>
      </c>
      <c r="AV75" s="1">
        <v>1.5614401167176499</v>
      </c>
      <c r="AW75" s="1">
        <v>0.18890518136817</v>
      </c>
      <c r="AX75" s="2">
        <v>3.88578058618804E-16</v>
      </c>
      <c r="AY75" s="1">
        <v>2</v>
      </c>
      <c r="AZ75" s="1">
        <v>0</v>
      </c>
      <c r="BA75" s="3">
        <v>0</v>
      </c>
      <c r="BB75" s="3">
        <v>0.38095238095237999</v>
      </c>
      <c r="BD75" s="1">
        <f t="shared" si="4"/>
        <v>0</v>
      </c>
      <c r="BE75" s="1">
        <f t="shared" si="5"/>
        <v>0</v>
      </c>
      <c r="BF75" s="1">
        <f t="shared" si="6"/>
        <v>0</v>
      </c>
      <c r="BG75" s="1">
        <f t="shared" si="7"/>
        <v>1</v>
      </c>
    </row>
    <row r="76" spans="1:59" x14ac:dyDescent="0.2">
      <c r="A76" s="1">
        <v>329</v>
      </c>
      <c r="B76" s="1" t="s">
        <v>2346</v>
      </c>
      <c r="C76" s="1" t="s">
        <v>209</v>
      </c>
      <c r="D76" s="1" t="s">
        <v>210</v>
      </c>
      <c r="E76" s="1" t="s">
        <v>2347</v>
      </c>
      <c r="F76" s="1" t="s">
        <v>2361</v>
      </c>
      <c r="G76" s="1" t="s">
        <v>2349</v>
      </c>
      <c r="H76" s="1" t="s">
        <v>2391</v>
      </c>
      <c r="I76" s="1" t="s">
        <v>2363</v>
      </c>
      <c r="J76" s="2">
        <v>2.43421E-3</v>
      </c>
      <c r="K76" s="2">
        <v>0.112527</v>
      </c>
      <c r="L76" s="2">
        <v>6.4214399999999996</v>
      </c>
      <c r="M76" s="2">
        <v>6.0181330104063804</v>
      </c>
      <c r="N76" s="2">
        <v>2.1845620861330501</v>
      </c>
      <c r="O76" s="2">
        <v>2.1845620861330501</v>
      </c>
      <c r="P76" s="2" t="s">
        <v>2364</v>
      </c>
      <c r="Q76" s="2" t="s">
        <v>2353</v>
      </c>
      <c r="R76" s="2">
        <v>6</v>
      </c>
      <c r="S76" s="2">
        <v>107</v>
      </c>
      <c r="T76" s="2">
        <v>8.5209900000000005E-2</v>
      </c>
      <c r="U76" s="2">
        <v>0.45410600000000001</v>
      </c>
      <c r="V76" s="2">
        <v>140.255</v>
      </c>
      <c r="W76" s="2">
        <v>2.46263765471413</v>
      </c>
      <c r="X76" s="2">
        <v>0.789424628016832</v>
      </c>
      <c r="Y76" s="2">
        <v>0.789424628016832</v>
      </c>
      <c r="Z76" s="2" t="s">
        <v>2364</v>
      </c>
      <c r="AA76" s="2" t="s">
        <v>2365</v>
      </c>
      <c r="AB76" s="2">
        <v>5</v>
      </c>
      <c r="AC76" s="2">
        <v>409</v>
      </c>
      <c r="AD76" s="2">
        <v>0.99999300000000002</v>
      </c>
      <c r="AE76" s="1">
        <v>0.99281299999999995</v>
      </c>
      <c r="AF76" s="1">
        <v>1645.99</v>
      </c>
      <c r="AG76" s="2">
        <v>7.0000245000935703E-6</v>
      </c>
      <c r="AH76" s="1">
        <v>7.2129508986615602E-3</v>
      </c>
      <c r="AI76" s="1">
        <v>7.2129508986615602E-3</v>
      </c>
      <c r="AJ76" s="1" t="s">
        <v>2354</v>
      </c>
      <c r="AK76" s="1" t="s">
        <v>2365</v>
      </c>
      <c r="AL76" s="1">
        <v>1</v>
      </c>
      <c r="AM76" s="1">
        <v>1563</v>
      </c>
      <c r="AN76" s="1" t="s">
        <v>2391</v>
      </c>
      <c r="AO76" s="1">
        <v>9</v>
      </c>
      <c r="AP76" s="2">
        <v>8.5209900000000005E-2</v>
      </c>
      <c r="AQ76" s="1">
        <v>0.317431233430441</v>
      </c>
      <c r="AR76" s="1">
        <v>0.56872191366760305</v>
      </c>
      <c r="AS76" s="1">
        <v>1210.78448275862</v>
      </c>
      <c r="AT76" s="1">
        <v>374.81900933545899</v>
      </c>
      <c r="AU76" s="1">
        <v>3.8534482758620601</v>
      </c>
      <c r="AV76" s="1">
        <v>2.4398074766642299</v>
      </c>
      <c r="AW76" s="2">
        <v>7.0000245000935601E-6</v>
      </c>
      <c r="AX76" s="2">
        <v>1.60936259978317E-20</v>
      </c>
      <c r="AY76" s="1">
        <v>1</v>
      </c>
      <c r="AZ76" s="1">
        <v>0</v>
      </c>
      <c r="BA76" s="3">
        <v>0</v>
      </c>
      <c r="BB76" s="3">
        <v>0.82758620689655105</v>
      </c>
      <c r="BD76" s="1">
        <f t="shared" si="4"/>
        <v>0</v>
      </c>
      <c r="BE76" s="1">
        <f t="shared" si="5"/>
        <v>1</v>
      </c>
      <c r="BF76" s="1">
        <f t="shared" si="6"/>
        <v>0</v>
      </c>
      <c r="BG76" s="1">
        <f t="shared" si="7"/>
        <v>1</v>
      </c>
    </row>
    <row r="77" spans="1:59" x14ac:dyDescent="0.2">
      <c r="A77" s="1">
        <v>98</v>
      </c>
      <c r="B77" s="1" t="s">
        <v>801</v>
      </c>
      <c r="C77" s="1" t="s">
        <v>209</v>
      </c>
      <c r="D77" s="1" t="s">
        <v>210</v>
      </c>
      <c r="E77" s="1" t="s">
        <v>802</v>
      </c>
      <c r="F77" s="1" t="s">
        <v>812</v>
      </c>
      <c r="G77" s="1" t="s">
        <v>804</v>
      </c>
      <c r="H77" s="1" t="s">
        <v>813</v>
      </c>
      <c r="I77" s="1" t="s">
        <v>814</v>
      </c>
      <c r="J77" s="2">
        <v>4.0881499999999996E-3</v>
      </c>
      <c r="K77" s="2">
        <v>0.26099299999999998</v>
      </c>
      <c r="L77" s="2">
        <v>10.7845</v>
      </c>
      <c r="M77" s="2">
        <v>5.4996627339946</v>
      </c>
      <c r="N77" s="2">
        <v>1.34326169194247</v>
      </c>
      <c r="O77" s="2">
        <v>1.34326169194247</v>
      </c>
      <c r="P77" s="2" t="s">
        <v>815</v>
      </c>
      <c r="Q77" s="2" t="s">
        <v>808</v>
      </c>
      <c r="R77" s="2">
        <v>4</v>
      </c>
      <c r="S77" s="2">
        <v>80</v>
      </c>
      <c r="T77" s="2">
        <v>0.35764000000000001</v>
      </c>
      <c r="U77" s="2">
        <v>0.98420399999999997</v>
      </c>
      <c r="V77" s="2">
        <v>588.67600000000004</v>
      </c>
      <c r="W77" s="2">
        <v>1.02822838511501</v>
      </c>
      <c r="X77" s="2">
        <v>1.59220863439276E-2</v>
      </c>
      <c r="Y77" s="2">
        <v>1.59220863439276E-2</v>
      </c>
      <c r="Z77" s="2" t="s">
        <v>815</v>
      </c>
      <c r="AA77" s="2" t="s">
        <v>816</v>
      </c>
      <c r="AB77" s="2">
        <v>3</v>
      </c>
      <c r="AC77" s="2">
        <v>621</v>
      </c>
      <c r="AD77" s="2">
        <v>0.920292</v>
      </c>
      <c r="AE77" s="1">
        <v>0.99800299999999997</v>
      </c>
      <c r="AF77" s="1">
        <v>1514.8</v>
      </c>
      <c r="AG77" s="1">
        <v>8.3064267992668098E-2</v>
      </c>
      <c r="AH77" s="1">
        <v>1.9989966631671001E-3</v>
      </c>
      <c r="AI77" s="1">
        <v>1.9989966631671001E-3</v>
      </c>
      <c r="AJ77" s="1" t="s">
        <v>810</v>
      </c>
      <c r="AK77" s="1" t="s">
        <v>816</v>
      </c>
      <c r="AL77" s="1">
        <v>4</v>
      </c>
      <c r="AM77" s="1">
        <v>1052</v>
      </c>
      <c r="AN77" s="1" t="s">
        <v>813</v>
      </c>
      <c r="AO77" s="1">
        <v>7</v>
      </c>
      <c r="AP77" s="2">
        <v>0.35764000000000001</v>
      </c>
      <c r="AQ77" s="1">
        <v>4.47532557410893E-2</v>
      </c>
      <c r="AR77" s="1">
        <v>0.13334783516647</v>
      </c>
      <c r="AS77" s="1">
        <v>1293.37142857142</v>
      </c>
      <c r="AT77" s="1">
        <v>194.04664422775801</v>
      </c>
      <c r="AU77" s="1">
        <v>3.6666666666666599</v>
      </c>
      <c r="AV77" s="1">
        <v>1.4452988925785799</v>
      </c>
      <c r="AW77" s="1">
        <v>8.3064267992668195E-2</v>
      </c>
      <c r="AX77" s="2">
        <v>1.52655665885959E-16</v>
      </c>
      <c r="AY77" s="1">
        <v>4</v>
      </c>
      <c r="AZ77" s="1">
        <v>0</v>
      </c>
      <c r="BA77" s="3">
        <v>0</v>
      </c>
      <c r="BB77" s="3">
        <v>0.38095238095237999</v>
      </c>
      <c r="BD77" s="1">
        <f t="shared" si="4"/>
        <v>0</v>
      </c>
      <c r="BE77" s="1">
        <f t="shared" si="5"/>
        <v>0</v>
      </c>
      <c r="BF77" s="1">
        <f t="shared" si="6"/>
        <v>0</v>
      </c>
      <c r="BG77" s="1">
        <f t="shared" si="7"/>
        <v>1</v>
      </c>
    </row>
    <row r="78" spans="1:59" x14ac:dyDescent="0.2">
      <c r="A78" s="1">
        <v>182</v>
      </c>
      <c r="B78" s="1" t="s">
        <v>1445</v>
      </c>
      <c r="C78" s="1" t="s">
        <v>52</v>
      </c>
      <c r="D78" s="1" t="s">
        <v>53</v>
      </c>
      <c r="E78" s="1" t="s">
        <v>1446</v>
      </c>
      <c r="F78" s="1" t="s">
        <v>1447</v>
      </c>
      <c r="G78" s="1" t="s">
        <v>1448</v>
      </c>
      <c r="H78" s="1" t="s">
        <v>1449</v>
      </c>
      <c r="I78" s="1" t="s">
        <v>1450</v>
      </c>
      <c r="J78" s="2">
        <v>0.398955</v>
      </c>
      <c r="K78" s="2">
        <v>0.99512</v>
      </c>
      <c r="L78" s="2">
        <v>1052.44</v>
      </c>
      <c r="M78" s="2">
        <v>0.91890665040752295</v>
      </c>
      <c r="N78" s="2">
        <v>4.8919460804278401E-3</v>
      </c>
      <c r="O78" s="2">
        <v>4.8919460804278401E-3</v>
      </c>
      <c r="P78" s="2" t="s">
        <v>1451</v>
      </c>
      <c r="Q78" s="2" t="s">
        <v>1452</v>
      </c>
      <c r="R78" s="2">
        <v>4</v>
      </c>
      <c r="S78" s="2">
        <v>439</v>
      </c>
      <c r="T78" s="2">
        <v>1.0282500000000001E-4</v>
      </c>
      <c r="U78" s="2">
        <v>1.7656000000000002E-2</v>
      </c>
      <c r="V78" s="2">
        <v>0.16925000000000001</v>
      </c>
      <c r="W78" s="2">
        <v>9.1824820438477808</v>
      </c>
      <c r="X78" s="2">
        <v>4.0366796100276998</v>
      </c>
      <c r="Y78" s="2">
        <v>4.0366796100276998</v>
      </c>
      <c r="Z78" s="2" t="s">
        <v>1451</v>
      </c>
      <c r="AA78" s="2" t="s">
        <v>1453</v>
      </c>
      <c r="AB78" s="2">
        <v>10</v>
      </c>
      <c r="AC78" s="2">
        <v>18</v>
      </c>
      <c r="AD78" s="2">
        <v>4.6648000000000002E-4</v>
      </c>
      <c r="AE78" s="1">
        <v>1</v>
      </c>
      <c r="AF78" s="1">
        <v>0.76782600000000001</v>
      </c>
      <c r="AG78" s="1">
        <v>7.67029541105037</v>
      </c>
      <c r="AH78" s="1">
        <v>0</v>
      </c>
      <c r="AI78" s="1">
        <v>0</v>
      </c>
      <c r="AJ78" s="1" t="s">
        <v>1454</v>
      </c>
      <c r="AK78" s="1" t="s">
        <v>1455</v>
      </c>
      <c r="AL78" s="1">
        <v>6</v>
      </c>
      <c r="AM78" s="1">
        <v>1</v>
      </c>
      <c r="AN78" s="1" t="s">
        <v>1449</v>
      </c>
      <c r="AO78" s="1">
        <v>9</v>
      </c>
      <c r="AP78" s="2">
        <v>1.0282500000000001E-4</v>
      </c>
      <c r="AQ78" s="1">
        <v>4.0416410386582697</v>
      </c>
      <c r="AR78" s="1">
        <v>3.0289515181682698</v>
      </c>
      <c r="AS78" s="1">
        <v>175.75961538461499</v>
      </c>
      <c r="AT78" s="1">
        <v>222.82784814188801</v>
      </c>
      <c r="AU78" s="1">
        <v>7.0528846153846096</v>
      </c>
      <c r="AV78" s="1">
        <v>2.5742981392533602</v>
      </c>
      <c r="AW78" s="1">
        <v>7.6702954110503496</v>
      </c>
      <c r="AX78" s="2">
        <v>2.2204460492503099E-14</v>
      </c>
      <c r="AY78" s="1">
        <v>6</v>
      </c>
      <c r="AZ78" s="1">
        <v>0</v>
      </c>
      <c r="BA78" s="3">
        <v>0.55769230769230704</v>
      </c>
      <c r="BB78" s="3">
        <v>5.7692307692307598E-2</v>
      </c>
      <c r="BD78" s="1">
        <f t="shared" si="4"/>
        <v>1</v>
      </c>
      <c r="BE78" s="1">
        <f t="shared" si="5"/>
        <v>0</v>
      </c>
      <c r="BF78" s="1">
        <f t="shared" si="6"/>
        <v>1</v>
      </c>
      <c r="BG78" s="1">
        <f t="shared" si="7"/>
        <v>1</v>
      </c>
    </row>
    <row r="79" spans="1:59" x14ac:dyDescent="0.2">
      <c r="A79" s="1">
        <v>102</v>
      </c>
      <c r="B79" s="1" t="s">
        <v>832</v>
      </c>
      <c r="C79" s="1" t="s">
        <v>52</v>
      </c>
      <c r="D79" s="1" t="s">
        <v>53</v>
      </c>
      <c r="E79" s="1" t="s">
        <v>833</v>
      </c>
      <c r="F79" s="1" t="s">
        <v>834</v>
      </c>
      <c r="G79" s="1" t="s">
        <v>835</v>
      </c>
      <c r="H79" s="1" t="s">
        <v>836</v>
      </c>
      <c r="I79" s="1" t="s">
        <v>837</v>
      </c>
      <c r="J79" s="2">
        <v>0.998915</v>
      </c>
      <c r="K79" s="2">
        <v>0.98921400000000004</v>
      </c>
      <c r="L79" s="2">
        <v>2635.14</v>
      </c>
      <c r="M79" s="2">
        <v>1.0855890386097999E-3</v>
      </c>
      <c r="N79" s="2">
        <v>1.0844590584237999E-2</v>
      </c>
      <c r="O79" s="2">
        <v>1.0844590584237999E-2</v>
      </c>
      <c r="P79" s="2" t="s">
        <v>838</v>
      </c>
      <c r="Q79" s="2" t="s">
        <v>839</v>
      </c>
      <c r="R79" s="2">
        <v>3</v>
      </c>
      <c r="S79" s="2">
        <v>1876</v>
      </c>
      <c r="T79" s="2">
        <v>1.08238E-4</v>
      </c>
      <c r="U79" s="2">
        <v>1.2416699999999999E-2</v>
      </c>
      <c r="V79" s="2">
        <v>0.17816000000000001</v>
      </c>
      <c r="W79" s="2">
        <v>9.1311780517299503</v>
      </c>
      <c r="X79" s="2">
        <v>4.3887129382645202</v>
      </c>
      <c r="Y79" s="2">
        <v>4.3887129382645202</v>
      </c>
      <c r="Z79" s="2" t="s">
        <v>838</v>
      </c>
      <c r="AA79" s="2" t="s">
        <v>840</v>
      </c>
      <c r="AB79" s="2">
        <v>9</v>
      </c>
      <c r="AC79" s="2">
        <v>28</v>
      </c>
      <c r="AD79" s="2">
        <v>0.89601900000000001</v>
      </c>
      <c r="AE79" s="1">
        <v>0.99678199999999995</v>
      </c>
      <c r="AF79" s="1">
        <v>1474.85</v>
      </c>
      <c r="AG79" s="1">
        <v>0.10979366087489401</v>
      </c>
      <c r="AH79" s="1">
        <v>3.2231888969038798E-3</v>
      </c>
      <c r="AI79" s="1">
        <v>3.2231888969038798E-3</v>
      </c>
      <c r="AJ79" s="1" t="s">
        <v>841</v>
      </c>
      <c r="AK79" s="1" t="s">
        <v>842</v>
      </c>
      <c r="AL79" s="1">
        <v>2</v>
      </c>
      <c r="AM79" s="1">
        <v>1463</v>
      </c>
      <c r="AN79" s="1" t="s">
        <v>836</v>
      </c>
      <c r="AO79" s="1">
        <v>9</v>
      </c>
      <c r="AP79" s="2">
        <v>1.08238E-4</v>
      </c>
      <c r="AQ79" s="1">
        <v>4.9200345882192096</v>
      </c>
      <c r="AR79" s="1">
        <v>2.4645541299582501</v>
      </c>
      <c r="AS79" s="1">
        <v>68.5833333333333</v>
      </c>
      <c r="AT79" s="1">
        <v>61.502518015299302</v>
      </c>
      <c r="AU79" s="1">
        <v>7.1749999999999998</v>
      </c>
      <c r="AV79" s="1">
        <v>1.2758167318754401</v>
      </c>
      <c r="AW79" s="1">
        <v>0.10979366087489401</v>
      </c>
      <c r="AX79" s="2">
        <v>4.1633363423443302E-17</v>
      </c>
      <c r="AY79" s="1">
        <v>2</v>
      </c>
      <c r="AZ79" s="1">
        <v>0</v>
      </c>
      <c r="BA79" s="3">
        <v>0.85</v>
      </c>
      <c r="BB79" s="3">
        <v>0</v>
      </c>
      <c r="BD79" s="1">
        <f t="shared" si="4"/>
        <v>1</v>
      </c>
      <c r="BE79" s="1">
        <f t="shared" si="5"/>
        <v>0</v>
      </c>
      <c r="BF79" s="1">
        <f t="shared" si="6"/>
        <v>1</v>
      </c>
      <c r="BG79" s="1">
        <f t="shared" si="7"/>
        <v>0</v>
      </c>
    </row>
    <row r="80" spans="1:59" x14ac:dyDescent="0.2">
      <c r="A80" s="1">
        <v>278</v>
      </c>
      <c r="B80" s="1" t="s">
        <v>2060</v>
      </c>
      <c r="C80" s="1" t="s">
        <v>52</v>
      </c>
      <c r="D80" s="1" t="s">
        <v>53</v>
      </c>
      <c r="E80" s="1" t="s">
        <v>1815</v>
      </c>
      <c r="F80" s="1" t="s">
        <v>2061</v>
      </c>
      <c r="G80" s="1" t="s">
        <v>2062</v>
      </c>
      <c r="H80" s="1" t="s">
        <v>1818</v>
      </c>
      <c r="I80" s="1" t="s">
        <v>2063</v>
      </c>
      <c r="J80" s="2">
        <v>8.9658099999999994E-3</v>
      </c>
      <c r="K80" s="2">
        <v>0.51285700000000001</v>
      </c>
      <c r="L80" s="2">
        <v>23.651800000000001</v>
      </c>
      <c r="M80" s="2">
        <v>4.7143368246400499</v>
      </c>
      <c r="N80" s="2">
        <v>0.66775822510669602</v>
      </c>
      <c r="O80" s="2">
        <v>0.66775822510669602</v>
      </c>
      <c r="P80" s="2" t="s">
        <v>2064</v>
      </c>
      <c r="Q80" s="2" t="s">
        <v>2065</v>
      </c>
      <c r="R80" s="2">
        <v>2</v>
      </c>
      <c r="S80" s="2">
        <v>89</v>
      </c>
      <c r="T80" s="2">
        <v>1.09833E-4</v>
      </c>
      <c r="U80" s="2">
        <v>5.7657E-2</v>
      </c>
      <c r="V80" s="2">
        <v>0.180784</v>
      </c>
      <c r="W80" s="2">
        <v>9.1165495275957902</v>
      </c>
      <c r="X80" s="2">
        <v>2.8532436172617599</v>
      </c>
      <c r="Y80" s="2">
        <v>2.8532436172617599</v>
      </c>
      <c r="Z80" s="2" t="s">
        <v>2064</v>
      </c>
      <c r="AA80" s="2" t="s">
        <v>1822</v>
      </c>
      <c r="AB80" s="2">
        <v>9</v>
      </c>
      <c r="AC80" s="2">
        <v>5</v>
      </c>
      <c r="AD80" s="2">
        <v>0.95788300000000004</v>
      </c>
      <c r="AE80" s="1">
        <v>0.98463400000000001</v>
      </c>
      <c r="AF80" s="1">
        <v>1576.67</v>
      </c>
      <c r="AG80" s="1">
        <v>4.3029637906009E-2</v>
      </c>
      <c r="AH80" s="1">
        <v>1.5485280464686099E-2</v>
      </c>
      <c r="AI80" s="1">
        <v>1.5485280464686099E-2</v>
      </c>
      <c r="AJ80" s="1" t="s">
        <v>2065</v>
      </c>
      <c r="AK80" s="1" t="s">
        <v>1822</v>
      </c>
      <c r="AL80" s="1">
        <v>2</v>
      </c>
      <c r="AM80" s="1">
        <v>599</v>
      </c>
      <c r="AN80" s="1" t="s">
        <v>1818</v>
      </c>
      <c r="AO80" s="1">
        <v>9</v>
      </c>
      <c r="AP80" s="2">
        <v>1.09833E-4</v>
      </c>
      <c r="AQ80" s="1">
        <v>6.71361597401979</v>
      </c>
      <c r="AR80" s="1">
        <v>3.3823199680312399</v>
      </c>
      <c r="AS80" s="1">
        <v>95.480392156862706</v>
      </c>
      <c r="AT80" s="1">
        <v>238.97254458726599</v>
      </c>
      <c r="AU80" s="1">
        <v>7.6764705882352899</v>
      </c>
      <c r="AV80" s="1">
        <v>1.9711734571454</v>
      </c>
      <c r="AW80" s="1">
        <v>4.3029637906009E-2</v>
      </c>
      <c r="AX80" s="2">
        <v>2.0816681711721599E-17</v>
      </c>
      <c r="AY80" s="1">
        <v>2</v>
      </c>
      <c r="AZ80" s="1">
        <v>0</v>
      </c>
      <c r="BA80" s="3">
        <v>0.84313725490196001</v>
      </c>
      <c r="BB80" s="3">
        <v>0.20588235294117599</v>
      </c>
      <c r="BD80" s="1">
        <f t="shared" si="4"/>
        <v>1</v>
      </c>
      <c r="BE80" s="1">
        <f t="shared" si="5"/>
        <v>0</v>
      </c>
      <c r="BF80" s="1">
        <f t="shared" si="6"/>
        <v>1</v>
      </c>
      <c r="BG80" s="1">
        <f t="shared" si="7"/>
        <v>1</v>
      </c>
    </row>
    <row r="81" spans="1:59" x14ac:dyDescent="0.2">
      <c r="A81" s="1">
        <v>305</v>
      </c>
      <c r="B81" s="1" t="s">
        <v>2240</v>
      </c>
      <c r="C81" s="1" t="s">
        <v>52</v>
      </c>
      <c r="D81" s="1" t="s">
        <v>53</v>
      </c>
      <c r="E81" s="1" t="s">
        <v>1815</v>
      </c>
      <c r="F81" s="1" t="s">
        <v>2241</v>
      </c>
      <c r="G81" s="1" t="s">
        <v>2242</v>
      </c>
      <c r="H81" s="1" t="s">
        <v>1818</v>
      </c>
      <c r="I81" s="1" t="s">
        <v>2243</v>
      </c>
      <c r="J81" s="2">
        <v>1.98066E-4</v>
      </c>
      <c r="K81" s="2">
        <v>7.7611200000000005E-2</v>
      </c>
      <c r="L81" s="2">
        <v>0.52249800000000002</v>
      </c>
      <c r="M81" s="2">
        <v>8.5269102494796094</v>
      </c>
      <c r="N81" s="2">
        <v>2.5560435323106101</v>
      </c>
      <c r="O81" s="2">
        <v>2.5560435323106101</v>
      </c>
      <c r="P81" s="2" t="s">
        <v>2244</v>
      </c>
      <c r="Q81" s="2" t="s">
        <v>2245</v>
      </c>
      <c r="R81" s="2">
        <v>3</v>
      </c>
      <c r="S81" s="2">
        <v>11</v>
      </c>
      <c r="T81" s="2">
        <v>1.1026E-4</v>
      </c>
      <c r="U81" s="2">
        <v>2.9864499999999999E-2</v>
      </c>
      <c r="V81" s="2">
        <v>0.18148900000000001</v>
      </c>
      <c r="W81" s="2">
        <v>9.1126693448027307</v>
      </c>
      <c r="X81" s="2">
        <v>3.5110847949437001</v>
      </c>
      <c r="Y81" s="2">
        <v>3.5110847949437001</v>
      </c>
      <c r="Z81" s="2" t="s">
        <v>2244</v>
      </c>
      <c r="AA81" s="2" t="s">
        <v>1823</v>
      </c>
      <c r="AB81" s="2">
        <v>11</v>
      </c>
      <c r="AC81" s="2">
        <v>12</v>
      </c>
      <c r="AD81" s="2">
        <v>0.95094800000000002</v>
      </c>
      <c r="AE81" s="1">
        <v>0.98701300000000003</v>
      </c>
      <c r="AF81" s="1">
        <v>1565.26</v>
      </c>
      <c r="AG81" s="1">
        <v>5.0295897216676502E-2</v>
      </c>
      <c r="AH81" s="1">
        <v>1.3072068409458E-2</v>
      </c>
      <c r="AI81" s="1">
        <v>1.3072068409458E-2</v>
      </c>
      <c r="AJ81" s="1" t="s">
        <v>2245</v>
      </c>
      <c r="AK81" s="1" t="s">
        <v>1822</v>
      </c>
      <c r="AL81" s="1">
        <v>2</v>
      </c>
      <c r="AM81" s="1">
        <v>579</v>
      </c>
      <c r="AN81" s="1" t="s">
        <v>1818</v>
      </c>
      <c r="AO81" s="1">
        <v>9</v>
      </c>
      <c r="AP81" s="2">
        <v>1.1026E-4</v>
      </c>
      <c r="AQ81" s="1">
        <v>6.4978225483605598</v>
      </c>
      <c r="AR81" s="1">
        <v>3.3889664338450198</v>
      </c>
      <c r="AS81" s="1">
        <v>83.715686274509807</v>
      </c>
      <c r="AT81" s="1">
        <v>189.14437775491399</v>
      </c>
      <c r="AU81" s="1">
        <v>7.5196078431372504</v>
      </c>
      <c r="AV81" s="1">
        <v>2.0084644029650298</v>
      </c>
      <c r="AW81" s="1">
        <v>5.0295897216676502E-2</v>
      </c>
      <c r="AX81" s="2">
        <v>6.9388939039072199E-18</v>
      </c>
      <c r="AY81" s="1">
        <v>2</v>
      </c>
      <c r="AZ81" s="1">
        <v>0</v>
      </c>
      <c r="BA81" s="3">
        <v>0.81372549019607798</v>
      </c>
      <c r="BB81" s="3">
        <v>0.23529411764705799</v>
      </c>
      <c r="BD81" s="1">
        <f t="shared" si="4"/>
        <v>1</v>
      </c>
      <c r="BE81" s="1">
        <f t="shared" si="5"/>
        <v>0</v>
      </c>
      <c r="BF81" s="1">
        <f t="shared" si="6"/>
        <v>1</v>
      </c>
      <c r="BG81" s="1">
        <f t="shared" si="7"/>
        <v>1</v>
      </c>
    </row>
    <row r="82" spans="1:59" x14ac:dyDescent="0.2">
      <c r="A82" s="1">
        <v>284</v>
      </c>
      <c r="B82" s="1" t="s">
        <v>2102</v>
      </c>
      <c r="C82" s="1" t="s">
        <v>52</v>
      </c>
      <c r="D82" s="1" t="s">
        <v>53</v>
      </c>
      <c r="E82" s="1" t="s">
        <v>1815</v>
      </c>
      <c r="F82" s="1" t="s">
        <v>2103</v>
      </c>
      <c r="G82" s="1" t="s">
        <v>2104</v>
      </c>
      <c r="H82" s="1" t="s">
        <v>1818</v>
      </c>
      <c r="I82" s="1" t="s">
        <v>2105</v>
      </c>
      <c r="J82" s="2">
        <v>0.98419400000000001</v>
      </c>
      <c r="K82" s="2">
        <v>0.99264300000000005</v>
      </c>
      <c r="L82" s="2">
        <v>2596.3000000000002</v>
      </c>
      <c r="M82" s="2">
        <v>1.59322468907276E-2</v>
      </c>
      <c r="N82" s="2">
        <v>7.3841961948709197E-3</v>
      </c>
      <c r="O82" s="2">
        <v>7.3841961948709197E-3</v>
      </c>
      <c r="P82" s="2" t="s">
        <v>2106</v>
      </c>
      <c r="Q82" s="2" t="s">
        <v>2107</v>
      </c>
      <c r="R82" s="2">
        <v>0</v>
      </c>
      <c r="S82" s="2">
        <v>1632</v>
      </c>
      <c r="T82" s="2">
        <v>1.1087299999999999E-4</v>
      </c>
      <c r="U82" s="2">
        <v>7.2251200000000002E-2</v>
      </c>
      <c r="V82" s="2">
        <v>0.18249699999999999</v>
      </c>
      <c r="W82" s="2">
        <v>9.1071251558286708</v>
      </c>
      <c r="X82" s="2">
        <v>2.6276063431309802</v>
      </c>
      <c r="Y82" s="2">
        <v>2.6276063431309802</v>
      </c>
      <c r="Z82" s="2" t="s">
        <v>2106</v>
      </c>
      <c r="AA82" s="2" t="s">
        <v>1822</v>
      </c>
      <c r="AB82" s="2">
        <v>9</v>
      </c>
      <c r="AC82" s="2">
        <v>5</v>
      </c>
      <c r="AD82" s="2">
        <v>0.99993399999999999</v>
      </c>
      <c r="AE82" s="1">
        <v>0.99983500000000003</v>
      </c>
      <c r="AF82" s="1">
        <v>1645.89</v>
      </c>
      <c r="AG82" s="2">
        <v>6.6002178095847202E-5</v>
      </c>
      <c r="AH82" s="1">
        <v>1.65013613997531E-4</v>
      </c>
      <c r="AI82" s="1">
        <v>1.65013613997531E-4</v>
      </c>
      <c r="AJ82" s="1" t="s">
        <v>2107</v>
      </c>
      <c r="AK82" s="1" t="s">
        <v>1823</v>
      </c>
      <c r="AL82" s="1">
        <v>0</v>
      </c>
      <c r="AM82" s="1">
        <v>1339</v>
      </c>
      <c r="AN82" s="1" t="s">
        <v>1818</v>
      </c>
      <c r="AO82" s="1">
        <v>9</v>
      </c>
      <c r="AP82" s="2">
        <v>1.1087299999999999E-4</v>
      </c>
      <c r="AQ82" s="1">
        <v>6.8040470883530304</v>
      </c>
      <c r="AR82" s="1">
        <v>3.4580953565713601</v>
      </c>
      <c r="AS82" s="1">
        <v>89.215686274509807</v>
      </c>
      <c r="AT82" s="1">
        <v>225.535164314073</v>
      </c>
      <c r="AU82" s="1">
        <v>7.6666666666666599</v>
      </c>
      <c r="AV82" s="1">
        <v>2.0065253028182002</v>
      </c>
      <c r="AW82" s="2">
        <v>6.6002178095847093E-5</v>
      </c>
      <c r="AX82" s="2">
        <v>5.4210108624275198E-20</v>
      </c>
      <c r="AY82" s="1">
        <v>0</v>
      </c>
      <c r="AZ82" s="1">
        <v>0</v>
      </c>
      <c r="BA82" s="3">
        <v>0.83333333333333304</v>
      </c>
      <c r="BB82" s="3">
        <v>0</v>
      </c>
      <c r="BD82" s="1">
        <f t="shared" si="4"/>
        <v>1</v>
      </c>
      <c r="BE82" s="1">
        <f t="shared" si="5"/>
        <v>0</v>
      </c>
      <c r="BF82" s="1">
        <f t="shared" si="6"/>
        <v>1</v>
      </c>
      <c r="BG82" s="1">
        <f t="shared" si="7"/>
        <v>0</v>
      </c>
    </row>
    <row r="83" spans="1:59" x14ac:dyDescent="0.2">
      <c r="A83" s="1">
        <v>352</v>
      </c>
      <c r="B83" s="1" t="s">
        <v>2545</v>
      </c>
      <c r="C83" s="1" t="s">
        <v>52</v>
      </c>
      <c r="D83" s="1" t="s">
        <v>53</v>
      </c>
      <c r="E83" s="1" t="s">
        <v>1815</v>
      </c>
      <c r="F83" s="1" t="s">
        <v>2546</v>
      </c>
      <c r="G83" s="1" t="s">
        <v>2547</v>
      </c>
      <c r="H83" s="1" t="s">
        <v>1818</v>
      </c>
      <c r="I83" s="1" t="s">
        <v>2548</v>
      </c>
      <c r="J83" s="2">
        <v>3.4610000000000002E-5</v>
      </c>
      <c r="K83" s="2">
        <v>1.58516E-2</v>
      </c>
      <c r="L83" s="2">
        <v>9.1301300000000002E-2</v>
      </c>
      <c r="M83" s="2">
        <v>10.271367900316999</v>
      </c>
      <c r="N83" s="2">
        <v>4.1444848373813397</v>
      </c>
      <c r="O83" s="2">
        <v>4.1444848373813397</v>
      </c>
      <c r="P83" s="2" t="s">
        <v>2549</v>
      </c>
      <c r="Q83" s="2" t="s">
        <v>2550</v>
      </c>
      <c r="R83" s="2">
        <v>8</v>
      </c>
      <c r="S83" s="2">
        <v>11</v>
      </c>
      <c r="T83" s="2">
        <v>1.1477899999999999E-4</v>
      </c>
      <c r="U83" s="2">
        <v>5.3033299999999998E-2</v>
      </c>
      <c r="V83" s="2">
        <v>0.18892500000000001</v>
      </c>
      <c r="W83" s="2">
        <v>9.0725020176412201</v>
      </c>
      <c r="X83" s="2">
        <v>2.9368352608422099</v>
      </c>
      <c r="Y83" s="2">
        <v>2.9368352608422099</v>
      </c>
      <c r="Z83" s="2" t="s">
        <v>2549</v>
      </c>
      <c r="AA83" s="2" t="s">
        <v>1822</v>
      </c>
      <c r="AB83" s="2">
        <v>10</v>
      </c>
      <c r="AC83" s="2">
        <v>7</v>
      </c>
      <c r="AD83" s="2">
        <v>7.94731E-7</v>
      </c>
      <c r="AE83" s="1">
        <v>2.5607999999999998E-3</v>
      </c>
      <c r="AF83" s="1">
        <v>1.30813E-3</v>
      </c>
      <c r="AG83" s="1">
        <v>14.0452621443302</v>
      </c>
      <c r="AH83" s="1">
        <v>5.9674355693086198</v>
      </c>
      <c r="AI83" s="1">
        <v>5.9674355693086198</v>
      </c>
      <c r="AJ83" s="1" t="s">
        <v>2550</v>
      </c>
      <c r="AK83" s="1" t="s">
        <v>1822</v>
      </c>
      <c r="AL83" s="1">
        <v>9</v>
      </c>
      <c r="AM83" s="1">
        <v>1</v>
      </c>
      <c r="AN83" s="1" t="s">
        <v>1818</v>
      </c>
      <c r="AO83" s="1">
        <v>9</v>
      </c>
      <c r="AP83" s="2">
        <v>1.1477899999999999E-4</v>
      </c>
      <c r="AQ83" s="1">
        <v>6.7147686465493504</v>
      </c>
      <c r="AR83" s="1">
        <v>3.3311218552707502</v>
      </c>
      <c r="AS83" s="1">
        <v>98.137254901960702</v>
      </c>
      <c r="AT83" s="1">
        <v>243.03860902090699</v>
      </c>
      <c r="AU83" s="1">
        <v>7.54901960784313</v>
      </c>
      <c r="AV83" s="1">
        <v>1.9784498337621701</v>
      </c>
      <c r="AW83" s="1">
        <v>14.0452621443302</v>
      </c>
      <c r="AX83" s="2">
        <v>1.24344978758017E-14</v>
      </c>
      <c r="AY83" s="1">
        <v>9</v>
      </c>
      <c r="AZ83" s="1">
        <v>0</v>
      </c>
      <c r="BA83" s="3">
        <v>0.82352941176470495</v>
      </c>
      <c r="BB83" s="3">
        <v>0.82352941176470495</v>
      </c>
      <c r="BD83" s="1">
        <f t="shared" si="4"/>
        <v>1</v>
      </c>
      <c r="BE83" s="1">
        <f t="shared" si="5"/>
        <v>1</v>
      </c>
      <c r="BF83" s="1">
        <f t="shared" si="6"/>
        <v>1</v>
      </c>
      <c r="BG83" s="1">
        <f t="shared" si="7"/>
        <v>1</v>
      </c>
    </row>
    <row r="84" spans="1:59" x14ac:dyDescent="0.2">
      <c r="A84" s="1">
        <v>280</v>
      </c>
      <c r="B84" s="1" t="s">
        <v>2074</v>
      </c>
      <c r="C84" s="1" t="s">
        <v>52</v>
      </c>
      <c r="D84" s="1" t="s">
        <v>53</v>
      </c>
      <c r="E84" s="1" t="s">
        <v>1815</v>
      </c>
      <c r="F84" s="1" t="s">
        <v>2075</v>
      </c>
      <c r="G84" s="1" t="s">
        <v>2076</v>
      </c>
      <c r="H84" s="1" t="s">
        <v>1818</v>
      </c>
      <c r="I84" s="1" t="s">
        <v>2077</v>
      </c>
      <c r="J84" s="2">
        <v>0.15315500000000001</v>
      </c>
      <c r="K84" s="2">
        <v>0.98978600000000005</v>
      </c>
      <c r="L84" s="2">
        <v>404.02199999999999</v>
      </c>
      <c r="M84" s="2">
        <v>1.8763047985052901</v>
      </c>
      <c r="N84" s="2">
        <v>1.0266520835952401E-2</v>
      </c>
      <c r="O84" s="2">
        <v>1.0266520835952401E-2</v>
      </c>
      <c r="P84" s="2" t="s">
        <v>2078</v>
      </c>
      <c r="Q84" s="2" t="s">
        <v>2065</v>
      </c>
      <c r="R84" s="2">
        <v>4</v>
      </c>
      <c r="S84" s="2">
        <v>368</v>
      </c>
      <c r="T84" s="2">
        <v>1.17113E-4</v>
      </c>
      <c r="U84" s="2">
        <v>5.0819700000000002E-2</v>
      </c>
      <c r="V84" s="2">
        <v>0.19276799999999999</v>
      </c>
      <c r="W84" s="2">
        <v>9.0523712772969898</v>
      </c>
      <c r="X84" s="2">
        <v>2.97947120429526</v>
      </c>
      <c r="Y84" s="2">
        <v>2.97947120429526</v>
      </c>
      <c r="Z84" s="2" t="s">
        <v>2078</v>
      </c>
      <c r="AA84" s="2" t="s">
        <v>1822</v>
      </c>
      <c r="AB84" s="2">
        <v>10</v>
      </c>
      <c r="AC84" s="2">
        <v>7</v>
      </c>
      <c r="AD84" s="2">
        <v>0.95871700000000004</v>
      </c>
      <c r="AE84" s="1">
        <v>0.98463400000000001</v>
      </c>
      <c r="AF84" s="1">
        <v>1578.05</v>
      </c>
      <c r="AG84" s="1">
        <v>4.2159346710517201E-2</v>
      </c>
      <c r="AH84" s="1">
        <v>1.5485280464686099E-2</v>
      </c>
      <c r="AI84" s="1">
        <v>1.5485280464686099E-2</v>
      </c>
      <c r="AJ84" s="1" t="s">
        <v>2065</v>
      </c>
      <c r="AK84" s="1" t="s">
        <v>1822</v>
      </c>
      <c r="AL84" s="1">
        <v>2</v>
      </c>
      <c r="AM84" s="1">
        <v>597</v>
      </c>
      <c r="AN84" s="1" t="s">
        <v>1818</v>
      </c>
      <c r="AO84" s="1">
        <v>9</v>
      </c>
      <c r="AP84" s="2">
        <v>1.17113E-4</v>
      </c>
      <c r="AQ84" s="1">
        <v>6.8185105077822303</v>
      </c>
      <c r="AR84" s="1">
        <v>3.4304509648382902</v>
      </c>
      <c r="AS84" s="1">
        <v>94.843137254901904</v>
      </c>
      <c r="AT84" s="1">
        <v>241.12472344582201</v>
      </c>
      <c r="AU84" s="1">
        <v>7.73529411764705</v>
      </c>
      <c r="AV84" s="1">
        <v>1.8782891181961301</v>
      </c>
      <c r="AW84" s="1">
        <v>4.2159346710517097E-2</v>
      </c>
      <c r="AX84" s="2">
        <v>1.1796119636642199E-16</v>
      </c>
      <c r="AY84" s="1">
        <v>2</v>
      </c>
      <c r="AZ84" s="1">
        <v>0</v>
      </c>
      <c r="BA84" s="3">
        <v>0.84313725490196001</v>
      </c>
      <c r="BB84" s="3">
        <v>0.23529411764705799</v>
      </c>
      <c r="BD84" s="1">
        <f t="shared" si="4"/>
        <v>1</v>
      </c>
      <c r="BE84" s="1">
        <f t="shared" si="5"/>
        <v>0</v>
      </c>
      <c r="BF84" s="1">
        <f t="shared" si="6"/>
        <v>1</v>
      </c>
      <c r="BG84" s="1">
        <f t="shared" si="7"/>
        <v>1</v>
      </c>
    </row>
    <row r="85" spans="1:59" x14ac:dyDescent="0.2">
      <c r="A85" s="1">
        <v>130</v>
      </c>
      <c r="B85" s="1" t="s">
        <v>1055</v>
      </c>
      <c r="C85" s="1" t="s">
        <v>52</v>
      </c>
      <c r="D85" s="1" t="s">
        <v>53</v>
      </c>
      <c r="E85" s="1" t="s">
        <v>1056</v>
      </c>
      <c r="F85" s="1" t="s">
        <v>1057</v>
      </c>
      <c r="G85" s="1" t="s">
        <v>1058</v>
      </c>
      <c r="H85" s="1" t="s">
        <v>1059</v>
      </c>
      <c r="I85" s="1" t="s">
        <v>1060</v>
      </c>
      <c r="J85" s="2">
        <v>0.69475399999999998</v>
      </c>
      <c r="K85" s="2">
        <v>0.99759600000000004</v>
      </c>
      <c r="L85" s="2">
        <v>1832.76</v>
      </c>
      <c r="M85" s="2">
        <v>0.36419745290938299</v>
      </c>
      <c r="N85" s="2">
        <v>2.4068942474443E-3</v>
      </c>
      <c r="O85" s="2">
        <v>2.4068942474443E-3</v>
      </c>
      <c r="P85" s="2" t="s">
        <v>1061</v>
      </c>
      <c r="Q85" s="2" t="s">
        <v>1062</v>
      </c>
      <c r="R85" s="2">
        <v>2</v>
      </c>
      <c r="S85" s="2">
        <v>886</v>
      </c>
      <c r="T85" s="2">
        <v>1.4183800000000001E-4</v>
      </c>
      <c r="U85" s="2">
        <v>5.80361E-2</v>
      </c>
      <c r="V85" s="2">
        <v>0.23346600000000001</v>
      </c>
      <c r="W85" s="2">
        <v>8.8608249966925392</v>
      </c>
      <c r="X85" s="2">
        <v>2.8466900482617401</v>
      </c>
      <c r="Y85" s="2">
        <v>2.8466900482617401</v>
      </c>
      <c r="Z85" s="2" t="s">
        <v>1061</v>
      </c>
      <c r="AA85" s="2" t="s">
        <v>1063</v>
      </c>
      <c r="AB85" s="2">
        <v>6</v>
      </c>
      <c r="AC85" s="2">
        <v>8</v>
      </c>
      <c r="AD85" s="2">
        <v>2.8308700000000001E-4</v>
      </c>
      <c r="AE85" s="1">
        <v>0.310641</v>
      </c>
      <c r="AF85" s="1">
        <v>0.46596100000000001</v>
      </c>
      <c r="AG85" s="1">
        <v>8.1697562870703297</v>
      </c>
      <c r="AH85" s="1">
        <v>1.16911737440346</v>
      </c>
      <c r="AI85" s="1">
        <v>1.16911737440346</v>
      </c>
      <c r="AJ85" s="1" t="s">
        <v>1062</v>
      </c>
      <c r="AK85" s="1" t="s">
        <v>1063</v>
      </c>
      <c r="AL85" s="1">
        <v>6</v>
      </c>
      <c r="AM85" s="1">
        <v>2</v>
      </c>
      <c r="AN85" s="1" t="s">
        <v>1059</v>
      </c>
      <c r="AO85" s="1">
        <v>9</v>
      </c>
      <c r="AP85" s="2">
        <v>1.4183800000000001E-4</v>
      </c>
      <c r="AQ85" s="1">
        <v>3.3755829058999298</v>
      </c>
      <c r="AR85" s="1">
        <v>2.2112187645939998</v>
      </c>
      <c r="AS85" s="1">
        <v>150.65163934426201</v>
      </c>
      <c r="AT85" s="1">
        <v>176.724853166782</v>
      </c>
      <c r="AU85" s="1">
        <v>5.1618852459016296</v>
      </c>
      <c r="AV85" s="1">
        <v>2.00930778063573</v>
      </c>
      <c r="AW85" s="1">
        <v>8.1697562870703795</v>
      </c>
      <c r="AX85" s="2">
        <v>5.3290705182007501E-14</v>
      </c>
      <c r="AY85" s="1">
        <v>6</v>
      </c>
      <c r="AZ85" s="1">
        <v>0</v>
      </c>
      <c r="BA85" s="3">
        <v>0.483606557377049</v>
      </c>
      <c r="BB85" s="3">
        <v>5.1229508196721299E-2</v>
      </c>
      <c r="BD85" s="1">
        <f t="shared" si="4"/>
        <v>0</v>
      </c>
      <c r="BE85" s="1">
        <f t="shared" si="5"/>
        <v>0</v>
      </c>
      <c r="BF85" s="1">
        <f t="shared" si="6"/>
        <v>1</v>
      </c>
      <c r="BG85" s="1">
        <f t="shared" si="7"/>
        <v>1</v>
      </c>
    </row>
    <row r="86" spans="1:59" x14ac:dyDescent="0.2">
      <c r="A86" s="1">
        <v>245</v>
      </c>
      <c r="B86" s="1" t="s">
        <v>1814</v>
      </c>
      <c r="C86" s="1" t="s">
        <v>52</v>
      </c>
      <c r="D86" s="1" t="s">
        <v>53</v>
      </c>
      <c r="E86" s="1" t="s">
        <v>1815</v>
      </c>
      <c r="F86" s="1" t="s">
        <v>1816</v>
      </c>
      <c r="G86" s="1" t="s">
        <v>1817</v>
      </c>
      <c r="H86" s="1" t="s">
        <v>1818</v>
      </c>
      <c r="I86" s="1" t="s">
        <v>1819</v>
      </c>
      <c r="J86" s="2">
        <v>0.99765000000000004</v>
      </c>
      <c r="K86" s="2">
        <v>0.99131000000000002</v>
      </c>
      <c r="L86" s="2">
        <v>2631.8</v>
      </c>
      <c r="M86" s="2">
        <v>2.3527655835971599E-3</v>
      </c>
      <c r="N86" s="2">
        <v>8.7279782306235506E-3</v>
      </c>
      <c r="O86" s="2">
        <v>8.7279782306235506E-3</v>
      </c>
      <c r="P86" s="2" t="s">
        <v>1820</v>
      </c>
      <c r="Q86" s="2" t="s">
        <v>1821</v>
      </c>
      <c r="R86" s="2">
        <v>0</v>
      </c>
      <c r="S86" s="2">
        <v>1843</v>
      </c>
      <c r="T86" s="2">
        <v>1.8233999999999999E-4</v>
      </c>
      <c r="U86" s="2">
        <v>7.3252600000000001E-2</v>
      </c>
      <c r="V86" s="2">
        <v>0.30013099999999998</v>
      </c>
      <c r="W86" s="2">
        <v>8.6096374818075105</v>
      </c>
      <c r="X86" s="2">
        <v>2.61384153683434</v>
      </c>
      <c r="Y86" s="2">
        <v>2.61384153683434</v>
      </c>
      <c r="Z86" s="2" t="s">
        <v>1820</v>
      </c>
      <c r="AA86" s="2" t="s">
        <v>1822</v>
      </c>
      <c r="AB86" s="2">
        <v>8</v>
      </c>
      <c r="AC86" s="2">
        <v>8</v>
      </c>
      <c r="AD86" s="2">
        <v>0.99997499999999995</v>
      </c>
      <c r="AE86" s="1">
        <v>0.998919</v>
      </c>
      <c r="AF86" s="1">
        <v>1645.96</v>
      </c>
      <c r="AG86" s="2">
        <v>2.5000312505261101E-5</v>
      </c>
      <c r="AH86" s="1">
        <v>1.08158470191315E-3</v>
      </c>
      <c r="AI86" s="1">
        <v>1.08158470191315E-3</v>
      </c>
      <c r="AJ86" s="1" t="s">
        <v>1821</v>
      </c>
      <c r="AK86" s="1" t="s">
        <v>1823</v>
      </c>
      <c r="AL86" s="1">
        <v>3</v>
      </c>
      <c r="AM86" s="1">
        <v>1370</v>
      </c>
      <c r="AN86" s="1" t="s">
        <v>1818</v>
      </c>
      <c r="AO86" s="1">
        <v>9</v>
      </c>
      <c r="AP86" s="2">
        <v>1.8233999999999999E-4</v>
      </c>
      <c r="AQ86" s="1">
        <v>6.8020478860409703</v>
      </c>
      <c r="AR86" s="1">
        <v>3.1914789432699102</v>
      </c>
      <c r="AS86" s="1">
        <v>75.254901960784295</v>
      </c>
      <c r="AT86" s="1">
        <v>180.771748957266</v>
      </c>
      <c r="AU86" s="1">
        <v>7.7647058823529402</v>
      </c>
      <c r="AV86" s="1">
        <v>1.81051650407667</v>
      </c>
      <c r="AW86" s="2">
        <v>2.5000312505261101E-5</v>
      </c>
      <c r="AX86" s="2">
        <v>4.40457132572236E-20</v>
      </c>
      <c r="AY86" s="1">
        <v>3</v>
      </c>
      <c r="AZ86" s="1">
        <v>0</v>
      </c>
      <c r="BA86" s="3">
        <v>0.83333333333333304</v>
      </c>
      <c r="BB86" s="3">
        <v>0</v>
      </c>
      <c r="BD86" s="1">
        <f t="shared" si="4"/>
        <v>1</v>
      </c>
      <c r="BE86" s="1">
        <f t="shared" si="5"/>
        <v>0</v>
      </c>
      <c r="BF86" s="1">
        <f t="shared" si="6"/>
        <v>1</v>
      </c>
      <c r="BG86" s="1">
        <f t="shared" si="7"/>
        <v>0</v>
      </c>
    </row>
    <row r="87" spans="1:59" x14ac:dyDescent="0.2">
      <c r="A87" s="1">
        <v>277</v>
      </c>
      <c r="B87" s="1" t="s">
        <v>2053</v>
      </c>
      <c r="C87" s="1" t="s">
        <v>52</v>
      </c>
      <c r="D87" s="1" t="s">
        <v>53</v>
      </c>
      <c r="E87" s="1" t="s">
        <v>1815</v>
      </c>
      <c r="F87" s="1" t="s">
        <v>2054</v>
      </c>
      <c r="G87" s="1" t="s">
        <v>2055</v>
      </c>
      <c r="H87" s="1" t="s">
        <v>1818</v>
      </c>
      <c r="I87" s="1" t="s">
        <v>2056</v>
      </c>
      <c r="J87" s="2">
        <v>0.99521400000000004</v>
      </c>
      <c r="K87" s="2">
        <v>0.99321499999999996</v>
      </c>
      <c r="L87" s="2">
        <v>2625.38</v>
      </c>
      <c r="M87" s="2">
        <v>4.79748957205294E-3</v>
      </c>
      <c r="N87" s="2">
        <v>6.8081227638213697E-3</v>
      </c>
      <c r="O87" s="2">
        <v>6.8081227638213697E-3</v>
      </c>
      <c r="P87" s="2" t="s">
        <v>2057</v>
      </c>
      <c r="Q87" s="2" t="s">
        <v>2058</v>
      </c>
      <c r="R87" s="2">
        <v>0</v>
      </c>
      <c r="S87" s="2">
        <v>1828</v>
      </c>
      <c r="T87" s="2">
        <v>1.82642E-4</v>
      </c>
      <c r="U87" s="2">
        <v>5.09217E-2</v>
      </c>
      <c r="V87" s="2">
        <v>0.30062899999999998</v>
      </c>
      <c r="W87" s="2">
        <v>8.6079826052989592</v>
      </c>
      <c r="X87" s="2">
        <v>2.9774661201471502</v>
      </c>
      <c r="Y87" s="2">
        <v>2.9774661201471502</v>
      </c>
      <c r="Z87" s="2" t="s">
        <v>2057</v>
      </c>
      <c r="AA87" s="2" t="s">
        <v>1823</v>
      </c>
      <c r="AB87" s="2">
        <v>9</v>
      </c>
      <c r="AC87" s="2">
        <v>10</v>
      </c>
      <c r="AD87" s="2">
        <v>0.99998799999999999</v>
      </c>
      <c r="AE87" s="1">
        <v>1</v>
      </c>
      <c r="AF87" s="1">
        <v>1645.98</v>
      </c>
      <c r="AG87" s="2">
        <v>1.2000072000588001E-5</v>
      </c>
      <c r="AH87" s="1">
        <v>0</v>
      </c>
      <c r="AI87" s="1">
        <v>0</v>
      </c>
      <c r="AJ87" s="1" t="s">
        <v>2059</v>
      </c>
      <c r="AK87" s="1" t="s">
        <v>1822</v>
      </c>
      <c r="AL87" s="1">
        <v>0</v>
      </c>
      <c r="AM87" s="1">
        <v>1424</v>
      </c>
      <c r="AN87" s="1" t="s">
        <v>1818</v>
      </c>
      <c r="AO87" s="1">
        <v>9</v>
      </c>
      <c r="AP87" s="2">
        <v>1.82642E-4</v>
      </c>
      <c r="AQ87" s="1">
        <v>7.0078284230295198</v>
      </c>
      <c r="AR87" s="1">
        <v>3.3873096744993401</v>
      </c>
      <c r="AS87" s="1">
        <v>75.254901960784295</v>
      </c>
      <c r="AT87" s="1">
        <v>185.11981738781</v>
      </c>
      <c r="AU87" s="1">
        <v>7.7058823529411704</v>
      </c>
      <c r="AV87" s="1">
        <v>1.92806026314429</v>
      </c>
      <c r="AW87" s="2">
        <v>1.2000072000588001E-5</v>
      </c>
      <c r="AX87" s="1">
        <v>0</v>
      </c>
      <c r="AY87" s="1">
        <v>0</v>
      </c>
      <c r="AZ87" s="1">
        <v>0</v>
      </c>
      <c r="BA87" s="3">
        <v>0.83333333333333304</v>
      </c>
      <c r="BB87" s="3">
        <v>0</v>
      </c>
      <c r="BD87" s="1">
        <f t="shared" si="4"/>
        <v>1</v>
      </c>
      <c r="BE87" s="1">
        <f t="shared" si="5"/>
        <v>0</v>
      </c>
      <c r="BF87" s="1">
        <f t="shared" si="6"/>
        <v>1</v>
      </c>
      <c r="BG87" s="1">
        <f t="shared" si="7"/>
        <v>0</v>
      </c>
    </row>
    <row r="88" spans="1:59" x14ac:dyDescent="0.2">
      <c r="A88" s="1">
        <v>137</v>
      </c>
      <c r="B88" s="1" t="s">
        <v>1100</v>
      </c>
      <c r="C88" s="1" t="s">
        <v>52</v>
      </c>
      <c r="D88" s="1" t="s">
        <v>53</v>
      </c>
      <c r="E88" s="1" t="s">
        <v>1101</v>
      </c>
      <c r="F88" s="1" t="s">
        <v>1102</v>
      </c>
      <c r="G88" s="1" t="s">
        <v>1103</v>
      </c>
      <c r="H88" s="1" t="s">
        <v>1104</v>
      </c>
      <c r="I88" s="1" t="s">
        <v>1105</v>
      </c>
      <c r="J88" s="2">
        <v>4.3923599999999997E-3</v>
      </c>
      <c r="K88" s="2">
        <v>0.45904600000000001</v>
      </c>
      <c r="L88" s="2">
        <v>11.587</v>
      </c>
      <c r="M88" s="2">
        <v>5.4278886109209203</v>
      </c>
      <c r="N88" s="2">
        <v>0.778604856078142</v>
      </c>
      <c r="O88" s="2">
        <v>0.778604856078142</v>
      </c>
      <c r="P88" s="2" t="s">
        <v>1106</v>
      </c>
      <c r="Q88" s="2" t="s">
        <v>1107</v>
      </c>
      <c r="R88" s="2">
        <v>6</v>
      </c>
      <c r="S88" s="2">
        <v>47</v>
      </c>
      <c r="T88" s="2">
        <v>3.5049000000000001E-4</v>
      </c>
      <c r="U88" s="2">
        <v>0.19109599999999999</v>
      </c>
      <c r="V88" s="2">
        <v>0.57690600000000003</v>
      </c>
      <c r="W88" s="2">
        <v>7.9561783825671002</v>
      </c>
      <c r="X88" s="2">
        <v>1.6549793594044699</v>
      </c>
      <c r="Y88" s="2">
        <v>1.6549793594044699</v>
      </c>
      <c r="Z88" s="2" t="s">
        <v>1106</v>
      </c>
      <c r="AA88" s="2" t="s">
        <v>1108</v>
      </c>
      <c r="AB88" s="2">
        <v>9</v>
      </c>
      <c r="AC88" s="2">
        <v>5</v>
      </c>
      <c r="AD88" s="2">
        <v>8.4873000000000004E-2</v>
      </c>
      <c r="AE88" s="1">
        <v>0.99708699999999995</v>
      </c>
      <c r="AF88" s="1">
        <v>139.70099999999999</v>
      </c>
      <c r="AG88" s="1">
        <v>2.4665992574457101</v>
      </c>
      <c r="AH88" s="1">
        <v>2.9172510420308198E-3</v>
      </c>
      <c r="AI88" s="1">
        <v>2.9172510420308198E-3</v>
      </c>
      <c r="AJ88" s="1" t="s">
        <v>1109</v>
      </c>
      <c r="AK88" s="1" t="s">
        <v>1110</v>
      </c>
      <c r="AL88" s="1">
        <v>8</v>
      </c>
      <c r="AM88" s="1">
        <v>121</v>
      </c>
      <c r="AN88" s="1" t="s">
        <v>1104</v>
      </c>
      <c r="AO88" s="1">
        <v>9</v>
      </c>
      <c r="AP88" s="2">
        <v>3.5049000000000001E-4</v>
      </c>
      <c r="AQ88" s="1">
        <v>1.90096635398542</v>
      </c>
      <c r="AR88" s="1">
        <v>1.3329409461355599</v>
      </c>
      <c r="AS88" s="1">
        <v>279.87096774193498</v>
      </c>
      <c r="AT88" s="1">
        <v>206.58673753382601</v>
      </c>
      <c r="AU88" s="1">
        <v>5.7956989247311803</v>
      </c>
      <c r="AV88" s="1">
        <v>2.0110401726520402</v>
      </c>
      <c r="AW88" s="1">
        <v>2.4665992574456999</v>
      </c>
      <c r="AX88" s="2">
        <v>6.6613381477509298E-15</v>
      </c>
      <c r="AY88" s="1">
        <v>8</v>
      </c>
      <c r="AZ88" s="1">
        <v>0</v>
      </c>
      <c r="BA88" s="3">
        <v>0.18817204301075199</v>
      </c>
      <c r="BB88" s="3">
        <v>1.6129032258064498E-2</v>
      </c>
      <c r="BD88" s="1">
        <f t="shared" si="4"/>
        <v>0</v>
      </c>
      <c r="BE88" s="1">
        <f t="shared" si="5"/>
        <v>0</v>
      </c>
      <c r="BF88" s="1">
        <f t="shared" si="6"/>
        <v>1</v>
      </c>
      <c r="BG88" s="1">
        <f t="shared" si="7"/>
        <v>1</v>
      </c>
    </row>
    <row r="89" spans="1:59" x14ac:dyDescent="0.2">
      <c r="A89" s="1">
        <v>300</v>
      </c>
      <c r="B89" s="1" t="s">
        <v>2207</v>
      </c>
      <c r="C89" s="1" t="s">
        <v>52</v>
      </c>
      <c r="D89" s="1" t="s">
        <v>53</v>
      </c>
      <c r="E89" s="1" t="s">
        <v>1014</v>
      </c>
      <c r="F89" s="1" t="s">
        <v>2208</v>
      </c>
      <c r="G89" s="1" t="s">
        <v>2209</v>
      </c>
      <c r="H89" s="1" t="s">
        <v>1017</v>
      </c>
      <c r="I89" s="1" t="s">
        <v>2210</v>
      </c>
      <c r="J89" s="2">
        <v>3.25125E-4</v>
      </c>
      <c r="K89" s="2">
        <v>0.113777</v>
      </c>
      <c r="L89" s="2">
        <v>0.85767899999999997</v>
      </c>
      <c r="M89" s="2">
        <v>8.0313008341954593</v>
      </c>
      <c r="N89" s="2">
        <v>2.1735148866797598</v>
      </c>
      <c r="O89" s="2">
        <v>2.1735148866797598</v>
      </c>
      <c r="P89" s="2" t="s">
        <v>253</v>
      </c>
      <c r="Q89" s="2" t="s">
        <v>2211</v>
      </c>
      <c r="R89" s="2">
        <v>5</v>
      </c>
      <c r="S89" s="2">
        <v>15</v>
      </c>
      <c r="T89" s="2">
        <v>3.6317800000000003E-4</v>
      </c>
      <c r="U89" s="2">
        <v>7.9035300000000003E-2</v>
      </c>
      <c r="V89" s="2">
        <v>0.59779099999999996</v>
      </c>
      <c r="W89" s="2">
        <v>7.9206174857589602</v>
      </c>
      <c r="X89" s="2">
        <v>2.5378606908733001</v>
      </c>
      <c r="Y89" s="2">
        <v>2.5378606908733001</v>
      </c>
      <c r="Z89" s="2" t="s">
        <v>253</v>
      </c>
      <c r="AA89" s="2" t="s">
        <v>1020</v>
      </c>
      <c r="AB89" s="2">
        <v>6</v>
      </c>
      <c r="AC89" s="2">
        <v>15</v>
      </c>
      <c r="AD89" s="2">
        <v>8.3625599999999994E-2</v>
      </c>
      <c r="AE89" s="1">
        <v>0.99769799999999997</v>
      </c>
      <c r="AF89" s="1">
        <v>137.648</v>
      </c>
      <c r="AG89" s="1">
        <v>2.48140558567159</v>
      </c>
      <c r="AH89" s="1">
        <v>2.3046536752892401E-3</v>
      </c>
      <c r="AI89" s="1">
        <v>2.3046536752892401E-3</v>
      </c>
      <c r="AJ89" s="1" t="s">
        <v>2211</v>
      </c>
      <c r="AK89" s="1" t="s">
        <v>1020</v>
      </c>
      <c r="AL89" s="1">
        <v>3</v>
      </c>
      <c r="AM89" s="1">
        <v>168</v>
      </c>
      <c r="AN89" s="1" t="s">
        <v>1017</v>
      </c>
      <c r="AO89" s="1">
        <v>8</v>
      </c>
      <c r="AP89" s="2">
        <v>3.6317800000000003E-4</v>
      </c>
      <c r="AQ89" s="1">
        <v>3.1746801801459301</v>
      </c>
      <c r="AR89" s="1">
        <v>2.0022410357384102</v>
      </c>
      <c r="AS89" s="1">
        <v>252.87931034482699</v>
      </c>
      <c r="AT89" s="1">
        <v>328.66299570282001</v>
      </c>
      <c r="AU89" s="1">
        <v>5.4827586206896504</v>
      </c>
      <c r="AV89" s="1">
        <v>1.4110570665938</v>
      </c>
      <c r="AW89" s="1">
        <v>2.48140558567159</v>
      </c>
      <c r="AX89" s="2">
        <v>1.7763568394002501E-15</v>
      </c>
      <c r="AY89" s="1">
        <v>3</v>
      </c>
      <c r="AZ89" s="1">
        <v>0</v>
      </c>
      <c r="BA89" s="3">
        <v>0.62068965517241304</v>
      </c>
      <c r="BB89" s="3">
        <v>0.89655172413793105</v>
      </c>
      <c r="BD89" s="1">
        <f t="shared" si="4"/>
        <v>1</v>
      </c>
      <c r="BE89" s="1">
        <f t="shared" si="5"/>
        <v>1</v>
      </c>
      <c r="BF89" s="1">
        <f t="shared" si="6"/>
        <v>1</v>
      </c>
      <c r="BG89" s="1">
        <f t="shared" si="7"/>
        <v>1</v>
      </c>
    </row>
    <row r="90" spans="1:59" x14ac:dyDescent="0.2">
      <c r="A90" s="1">
        <v>125</v>
      </c>
      <c r="B90" s="1" t="s">
        <v>1021</v>
      </c>
      <c r="C90" s="1" t="s">
        <v>52</v>
      </c>
      <c r="D90" s="1" t="s">
        <v>53</v>
      </c>
      <c r="E90" s="1" t="s">
        <v>1014</v>
      </c>
      <c r="F90" s="1" t="s">
        <v>1022</v>
      </c>
      <c r="G90" s="1" t="s">
        <v>1023</v>
      </c>
      <c r="H90" s="1" t="s">
        <v>1017</v>
      </c>
      <c r="I90" s="1" t="s">
        <v>1024</v>
      </c>
      <c r="J90" s="2">
        <v>1.6020800000000001E-3</v>
      </c>
      <c r="K90" s="2">
        <v>0.279532</v>
      </c>
      <c r="L90" s="2">
        <v>4.2263000000000002</v>
      </c>
      <c r="M90" s="2">
        <v>6.4364524940047803</v>
      </c>
      <c r="N90" s="2">
        <v>1.27463850277947</v>
      </c>
      <c r="O90" s="2">
        <v>1.27463850277947</v>
      </c>
      <c r="P90" s="2" t="s">
        <v>253</v>
      </c>
      <c r="Q90" s="2" t="s">
        <v>1025</v>
      </c>
      <c r="R90" s="2">
        <v>6</v>
      </c>
      <c r="S90" s="2">
        <v>30</v>
      </c>
      <c r="T90" s="2">
        <v>4.5899800000000001E-4</v>
      </c>
      <c r="U90" s="2">
        <v>8.8136300000000001E-2</v>
      </c>
      <c r="V90" s="2">
        <v>0.75551100000000004</v>
      </c>
      <c r="W90" s="2">
        <v>7.6864647052116899</v>
      </c>
      <c r="X90" s="2">
        <v>2.42887079911972</v>
      </c>
      <c r="Y90" s="2">
        <v>2.42887079911972</v>
      </c>
      <c r="Z90" s="2" t="s">
        <v>253</v>
      </c>
      <c r="AA90" s="2" t="s">
        <v>1020</v>
      </c>
      <c r="AB90" s="2">
        <v>6</v>
      </c>
      <c r="AC90" s="2">
        <v>16</v>
      </c>
      <c r="AD90" s="2">
        <v>4.3566799999999998E-5</v>
      </c>
      <c r="AE90" s="1">
        <v>6.7826199999999996E-3</v>
      </c>
      <c r="AF90" s="1">
        <v>7.1710999999999997E-2</v>
      </c>
      <c r="AG90" s="1">
        <v>10.0412151655631</v>
      </c>
      <c r="AH90" s="1">
        <v>4.9933918209964698</v>
      </c>
      <c r="AI90" s="1">
        <v>4.9933918209964698</v>
      </c>
      <c r="AJ90" s="1" t="s">
        <v>1025</v>
      </c>
      <c r="AK90" s="1" t="s">
        <v>1020</v>
      </c>
      <c r="AL90" s="1">
        <v>6</v>
      </c>
      <c r="AM90" s="1">
        <v>21</v>
      </c>
      <c r="AN90" s="1" t="s">
        <v>1017</v>
      </c>
      <c r="AO90" s="1">
        <v>7</v>
      </c>
      <c r="AP90" s="2">
        <v>4.5899800000000001E-4</v>
      </c>
      <c r="AQ90" s="1">
        <v>3.02930444119683</v>
      </c>
      <c r="AR90" s="1">
        <v>1.9120781857337099</v>
      </c>
      <c r="AS90" s="1">
        <v>259.65517241379303</v>
      </c>
      <c r="AT90" s="1">
        <v>331.50477459109698</v>
      </c>
      <c r="AU90" s="1">
        <v>5.5172413793103399</v>
      </c>
      <c r="AV90" s="1">
        <v>1.27632796712563</v>
      </c>
      <c r="AW90" s="1">
        <v>10.0412151655631</v>
      </c>
      <c r="AX90" s="2">
        <v>1.24344978758017E-14</v>
      </c>
      <c r="AY90" s="1">
        <v>6</v>
      </c>
      <c r="AZ90" s="1">
        <v>0</v>
      </c>
      <c r="BA90" s="3">
        <v>0.59482758620689602</v>
      </c>
      <c r="BB90" s="3">
        <v>0.54310344827586199</v>
      </c>
      <c r="BD90" s="1">
        <f t="shared" si="4"/>
        <v>1</v>
      </c>
      <c r="BE90" s="1">
        <f t="shared" si="5"/>
        <v>1</v>
      </c>
      <c r="BF90" s="1">
        <f t="shared" si="6"/>
        <v>1</v>
      </c>
      <c r="BG90" s="1">
        <f t="shared" si="7"/>
        <v>1</v>
      </c>
    </row>
    <row r="91" spans="1:59" x14ac:dyDescent="0.2">
      <c r="A91" s="1">
        <v>25</v>
      </c>
      <c r="B91" s="1" t="s">
        <v>247</v>
      </c>
      <c r="C91" s="1" t="s">
        <v>52</v>
      </c>
      <c r="D91" s="1" t="s">
        <v>53</v>
      </c>
      <c r="E91" s="1" t="s">
        <v>248</v>
      </c>
      <c r="F91" s="1" t="s">
        <v>249</v>
      </c>
      <c r="G91" s="1" t="s">
        <v>250</v>
      </c>
      <c r="H91" s="1" t="s">
        <v>251</v>
      </c>
      <c r="I91" s="1" t="s">
        <v>252</v>
      </c>
      <c r="J91" s="2">
        <v>1.4006800000000001E-3</v>
      </c>
      <c r="K91" s="2">
        <v>0.20943300000000001</v>
      </c>
      <c r="L91" s="2">
        <v>3.6949999999999998</v>
      </c>
      <c r="M91" s="2">
        <v>6.5707974459962104</v>
      </c>
      <c r="N91" s="2">
        <v>1.5633513998389801</v>
      </c>
      <c r="O91" s="2">
        <v>1.5633513998389801</v>
      </c>
      <c r="P91" s="2" t="s">
        <v>253</v>
      </c>
      <c r="Q91" s="2" t="s">
        <v>254</v>
      </c>
      <c r="R91" s="2">
        <v>7</v>
      </c>
      <c r="S91" s="2">
        <v>33</v>
      </c>
      <c r="T91" s="2">
        <v>5.9913999999999996E-4</v>
      </c>
      <c r="U91" s="2">
        <v>0.130278</v>
      </c>
      <c r="V91" s="2">
        <v>0.98618499999999998</v>
      </c>
      <c r="W91" s="2">
        <v>7.4200152642862998</v>
      </c>
      <c r="X91" s="2">
        <v>2.0380846502424399</v>
      </c>
      <c r="Y91" s="2">
        <v>2.0380846502424399</v>
      </c>
      <c r="Z91" s="2" t="s">
        <v>253</v>
      </c>
      <c r="AA91" s="2" t="s">
        <v>255</v>
      </c>
      <c r="AB91" s="2">
        <v>6</v>
      </c>
      <c r="AC91" s="2">
        <v>15</v>
      </c>
      <c r="AD91" s="2">
        <v>1.13387E-5</v>
      </c>
      <c r="AE91" s="1">
        <v>3.9003699999999998E-3</v>
      </c>
      <c r="AF91" s="1">
        <v>1.86635E-2</v>
      </c>
      <c r="AG91" s="1">
        <v>11.3872889046841</v>
      </c>
      <c r="AH91" s="1">
        <v>5.5466838585516998</v>
      </c>
      <c r="AI91" s="1">
        <v>5.5466838585516998</v>
      </c>
      <c r="AJ91" s="1" t="s">
        <v>254</v>
      </c>
      <c r="AK91" s="1" t="s">
        <v>255</v>
      </c>
      <c r="AL91" s="1">
        <v>6</v>
      </c>
      <c r="AM91" s="1">
        <v>9</v>
      </c>
      <c r="AN91" s="1" t="s">
        <v>251</v>
      </c>
      <c r="AO91" s="1">
        <v>8</v>
      </c>
      <c r="AP91" s="2">
        <v>5.9913999999999996E-4</v>
      </c>
      <c r="AQ91" s="1">
        <v>3.3376392224743801</v>
      </c>
      <c r="AR91" s="1">
        <v>1.7939122885666099</v>
      </c>
      <c r="AS91" s="1">
        <v>158.76515151515099</v>
      </c>
      <c r="AT91" s="1">
        <v>199.51383561990099</v>
      </c>
      <c r="AU91" s="1">
        <v>5.9621212121212102</v>
      </c>
      <c r="AV91" s="1">
        <v>0.96456382849815403</v>
      </c>
      <c r="AW91" s="1">
        <v>11.3872889046841</v>
      </c>
      <c r="AX91" s="2">
        <v>1.06581410364015E-14</v>
      </c>
      <c r="AY91" s="1">
        <v>6</v>
      </c>
      <c r="AZ91" s="1">
        <v>0</v>
      </c>
      <c r="BA91" s="3">
        <v>0.57575757575757502</v>
      </c>
      <c r="BB91" s="3">
        <v>0.28787878787878701</v>
      </c>
      <c r="BD91" s="1">
        <f t="shared" si="4"/>
        <v>1</v>
      </c>
      <c r="BE91" s="1">
        <f t="shared" si="5"/>
        <v>0</v>
      </c>
      <c r="BF91" s="1">
        <f t="shared" si="6"/>
        <v>1</v>
      </c>
      <c r="BG91" s="1">
        <f t="shared" si="7"/>
        <v>1</v>
      </c>
    </row>
    <row r="92" spans="1:59" x14ac:dyDescent="0.2">
      <c r="A92" s="1">
        <v>184</v>
      </c>
      <c r="B92" s="1" t="s">
        <v>1465</v>
      </c>
      <c r="C92" s="1" t="s">
        <v>52</v>
      </c>
      <c r="D92" s="1" t="s">
        <v>53</v>
      </c>
      <c r="E92" s="1" t="s">
        <v>1457</v>
      </c>
      <c r="F92" s="1" t="s">
        <v>1466</v>
      </c>
      <c r="G92" s="1" t="s">
        <v>1467</v>
      </c>
      <c r="H92" s="1" t="s">
        <v>1460</v>
      </c>
      <c r="I92" s="1" t="s">
        <v>1468</v>
      </c>
      <c r="J92" s="2">
        <v>9.3765599999999996E-5</v>
      </c>
      <c r="K92" s="2">
        <v>2.7065599999999999E-2</v>
      </c>
      <c r="L92" s="2">
        <v>0.24735399999999999</v>
      </c>
      <c r="M92" s="2">
        <v>9.2747125069566891</v>
      </c>
      <c r="N92" s="2">
        <v>3.60949173012615</v>
      </c>
      <c r="O92" s="2">
        <v>3.60949173012615</v>
      </c>
      <c r="P92" s="2" t="s">
        <v>1462</v>
      </c>
      <c r="Q92" s="2" t="s">
        <v>1469</v>
      </c>
      <c r="R92" s="2">
        <v>7</v>
      </c>
      <c r="S92" s="2">
        <v>17</v>
      </c>
      <c r="T92" s="2">
        <v>8.4581700000000001E-4</v>
      </c>
      <c r="U92" s="2">
        <v>0.103253</v>
      </c>
      <c r="V92" s="2">
        <v>1.3922099999999999</v>
      </c>
      <c r="W92" s="2">
        <v>7.07520753381361</v>
      </c>
      <c r="X92" s="2">
        <v>2.27057299187303</v>
      </c>
      <c r="Y92" s="2">
        <v>2.27057299187303</v>
      </c>
      <c r="Z92" s="2" t="s">
        <v>1462</v>
      </c>
      <c r="AA92" s="2" t="s">
        <v>1464</v>
      </c>
      <c r="AB92" s="2">
        <v>6</v>
      </c>
      <c r="AC92" s="2">
        <v>26</v>
      </c>
      <c r="AD92" s="2">
        <v>5.6144099999999998E-6</v>
      </c>
      <c r="AE92" s="1">
        <v>1.8551500000000001E-3</v>
      </c>
      <c r="AF92" s="1">
        <v>9.2413200000000008E-3</v>
      </c>
      <c r="AG92" s="1">
        <v>12.0901740509848</v>
      </c>
      <c r="AH92" s="1">
        <v>6.2897897236582399</v>
      </c>
      <c r="AI92" s="1">
        <v>6.2897897236582399</v>
      </c>
      <c r="AJ92" s="1" t="s">
        <v>1469</v>
      </c>
      <c r="AK92" s="1" t="s">
        <v>1464</v>
      </c>
      <c r="AL92" s="1">
        <v>9</v>
      </c>
      <c r="AM92" s="1">
        <v>9</v>
      </c>
      <c r="AN92" s="1" t="s">
        <v>1460</v>
      </c>
      <c r="AO92" s="1">
        <v>9</v>
      </c>
      <c r="AP92" s="2">
        <v>8.4581700000000001E-4</v>
      </c>
      <c r="AQ92" s="1">
        <v>2.7516135117343201</v>
      </c>
      <c r="AR92" s="1">
        <v>1.4505751024711</v>
      </c>
      <c r="AS92" s="1">
        <v>228.41496598639401</v>
      </c>
      <c r="AT92" s="1">
        <v>273.10830732718699</v>
      </c>
      <c r="AU92" s="1">
        <v>5.87074829931972</v>
      </c>
      <c r="AV92" s="1">
        <v>1.58338356745318</v>
      </c>
      <c r="AW92" s="1">
        <v>12.0901740509848</v>
      </c>
      <c r="AX92" s="2">
        <v>1.5987211554602201E-14</v>
      </c>
      <c r="AY92" s="1">
        <v>9</v>
      </c>
      <c r="AZ92" s="1">
        <v>0</v>
      </c>
      <c r="BA92" s="3">
        <v>0.51020408163265296</v>
      </c>
      <c r="BB92" s="3">
        <v>0.86394557823129203</v>
      </c>
      <c r="BD92" s="1">
        <f t="shared" si="4"/>
        <v>1</v>
      </c>
      <c r="BE92" s="1">
        <f t="shared" si="5"/>
        <v>1</v>
      </c>
      <c r="BF92" s="1">
        <f t="shared" si="6"/>
        <v>1</v>
      </c>
      <c r="BG92" s="1">
        <f t="shared" si="7"/>
        <v>1</v>
      </c>
    </row>
    <row r="93" spans="1:59" x14ac:dyDescent="0.2">
      <c r="A93" s="1">
        <v>183</v>
      </c>
      <c r="B93" s="1" t="s">
        <v>1456</v>
      </c>
      <c r="C93" s="1" t="s">
        <v>52</v>
      </c>
      <c r="D93" s="1" t="s">
        <v>53</v>
      </c>
      <c r="E93" s="1" t="s">
        <v>1457</v>
      </c>
      <c r="F93" s="1" t="s">
        <v>1458</v>
      </c>
      <c r="G93" s="1" t="s">
        <v>1459</v>
      </c>
      <c r="H93" s="1" t="s">
        <v>1460</v>
      </c>
      <c r="I93" s="1" t="s">
        <v>1461</v>
      </c>
      <c r="J93" s="2">
        <v>2.65205E-3</v>
      </c>
      <c r="K93" s="2">
        <v>0.225104</v>
      </c>
      <c r="L93" s="2">
        <v>6.9961200000000003</v>
      </c>
      <c r="M93" s="2">
        <v>5.9324223531409199</v>
      </c>
      <c r="N93" s="2">
        <v>1.49119276134727</v>
      </c>
      <c r="O93" s="2">
        <v>1.49119276134727</v>
      </c>
      <c r="P93" s="2" t="s">
        <v>1462</v>
      </c>
      <c r="Q93" s="2" t="s">
        <v>1463</v>
      </c>
      <c r="R93" s="2">
        <v>6</v>
      </c>
      <c r="S93" s="2">
        <v>61</v>
      </c>
      <c r="T93" s="2">
        <v>8.4581700000000001E-4</v>
      </c>
      <c r="U93" s="2">
        <v>0.103253</v>
      </c>
      <c r="V93" s="2">
        <v>1.3922099999999999</v>
      </c>
      <c r="W93" s="2">
        <v>7.07520753381361</v>
      </c>
      <c r="X93" s="2">
        <v>2.27057299187303</v>
      </c>
      <c r="Y93" s="2">
        <v>2.27057299187303</v>
      </c>
      <c r="Z93" s="2" t="s">
        <v>1462</v>
      </c>
      <c r="AA93" s="2" t="s">
        <v>1464</v>
      </c>
      <c r="AB93" s="2">
        <v>6</v>
      </c>
      <c r="AC93" s="2">
        <v>26</v>
      </c>
      <c r="AD93" s="2">
        <v>1.2275600000000001E-6</v>
      </c>
      <c r="AE93" s="1">
        <v>9.90145E-4</v>
      </c>
      <c r="AF93" s="1">
        <v>2.0205599999999998E-3</v>
      </c>
      <c r="AG93" s="1">
        <v>13.610482098635201</v>
      </c>
      <c r="AH93" s="1">
        <v>6.9176591609140701</v>
      </c>
      <c r="AI93" s="1">
        <v>6.9176591609140701</v>
      </c>
      <c r="AJ93" s="1" t="s">
        <v>1463</v>
      </c>
      <c r="AK93" s="1" t="s">
        <v>1464</v>
      </c>
      <c r="AL93" s="1">
        <v>7</v>
      </c>
      <c r="AM93" s="1">
        <v>4</v>
      </c>
      <c r="AN93" s="1" t="s">
        <v>1460</v>
      </c>
      <c r="AO93" s="1">
        <v>9</v>
      </c>
      <c r="AP93" s="2">
        <v>8.4581700000000001E-4</v>
      </c>
      <c r="AQ93" s="1">
        <v>2.8218878119727102</v>
      </c>
      <c r="AR93" s="1">
        <v>1.50568023686493</v>
      </c>
      <c r="AS93" s="1">
        <v>232.063063063063</v>
      </c>
      <c r="AT93" s="1">
        <v>283.853542977514</v>
      </c>
      <c r="AU93" s="1">
        <v>5.6216216216216202</v>
      </c>
      <c r="AV93" s="1">
        <v>1.4209123706048501</v>
      </c>
      <c r="AW93" s="1">
        <v>13.610482098635201</v>
      </c>
      <c r="AX93" s="2">
        <v>2.8421709430404001E-14</v>
      </c>
      <c r="AY93" s="1">
        <v>7</v>
      </c>
      <c r="AZ93" s="1">
        <v>0</v>
      </c>
      <c r="BA93" s="3">
        <v>0.56756756756756699</v>
      </c>
      <c r="BB93" s="3">
        <v>0.49549549549549499</v>
      </c>
      <c r="BD93" s="1">
        <f t="shared" si="4"/>
        <v>1</v>
      </c>
      <c r="BE93" s="1">
        <f t="shared" si="5"/>
        <v>0</v>
      </c>
      <c r="BF93" s="1">
        <f t="shared" si="6"/>
        <v>1</v>
      </c>
      <c r="BG93" s="1">
        <f t="shared" si="7"/>
        <v>1</v>
      </c>
    </row>
    <row r="94" spans="1:59" x14ac:dyDescent="0.2">
      <c r="A94" s="1">
        <v>124</v>
      </c>
      <c r="B94" s="1" t="s">
        <v>1013</v>
      </c>
      <c r="C94" s="1" t="s">
        <v>52</v>
      </c>
      <c r="D94" s="1" t="s">
        <v>53</v>
      </c>
      <c r="E94" s="1" t="s">
        <v>1014</v>
      </c>
      <c r="F94" s="1" t="s">
        <v>1015</v>
      </c>
      <c r="G94" s="1" t="s">
        <v>1016</v>
      </c>
      <c r="H94" s="1" t="s">
        <v>1017</v>
      </c>
      <c r="I94" s="1" t="s">
        <v>1018</v>
      </c>
      <c r="J94" s="2">
        <v>0.99390400000000001</v>
      </c>
      <c r="K94" s="2">
        <v>0.99435799999999996</v>
      </c>
      <c r="L94" s="2">
        <v>2621.92</v>
      </c>
      <c r="M94" s="2">
        <v>6.1146564665221503E-3</v>
      </c>
      <c r="N94" s="2">
        <v>5.6579762021602498E-3</v>
      </c>
      <c r="O94" s="2">
        <v>5.6579762021602498E-3</v>
      </c>
      <c r="P94" s="2" t="s">
        <v>253</v>
      </c>
      <c r="Q94" s="2" t="s">
        <v>1019</v>
      </c>
      <c r="R94" s="2">
        <v>1</v>
      </c>
      <c r="S94" s="2">
        <v>1890</v>
      </c>
      <c r="T94" s="2">
        <v>9.24109E-4</v>
      </c>
      <c r="U94" s="2">
        <v>0.14472499999999999</v>
      </c>
      <c r="V94" s="2">
        <v>1.52108</v>
      </c>
      <c r="W94" s="2">
        <v>6.9866805279119903</v>
      </c>
      <c r="X94" s="2">
        <v>1.93291988901706</v>
      </c>
      <c r="Y94" s="2">
        <v>1.93291988901706</v>
      </c>
      <c r="Z94" s="2" t="s">
        <v>253</v>
      </c>
      <c r="AA94" s="2" t="s">
        <v>1020</v>
      </c>
      <c r="AB94" s="2">
        <v>6</v>
      </c>
      <c r="AC94" s="2">
        <v>20</v>
      </c>
      <c r="AD94" s="2">
        <v>1</v>
      </c>
      <c r="AE94" s="1">
        <v>0.94419399999999998</v>
      </c>
      <c r="AF94" s="1">
        <v>1646</v>
      </c>
      <c r="AG94" s="1">
        <v>0</v>
      </c>
      <c r="AH94" s="1">
        <v>5.7423625476033899E-2</v>
      </c>
      <c r="AI94" s="1">
        <v>5.7423625476033899E-2</v>
      </c>
      <c r="AJ94" s="1" t="s">
        <v>1019</v>
      </c>
      <c r="AK94" s="1" t="s">
        <v>1020</v>
      </c>
      <c r="AL94" s="1">
        <v>0</v>
      </c>
      <c r="AM94" s="1">
        <v>1477</v>
      </c>
      <c r="AN94" s="1" t="s">
        <v>1017</v>
      </c>
      <c r="AO94" s="1">
        <v>7</v>
      </c>
      <c r="AP94" s="2">
        <v>9.24109E-4</v>
      </c>
      <c r="AQ94" s="1">
        <v>3.0587933831432301</v>
      </c>
      <c r="AR94" s="1">
        <v>1.88265679754126</v>
      </c>
      <c r="AS94" s="1">
        <v>250.11206896551701</v>
      </c>
      <c r="AT94" s="1">
        <v>316.51994466633698</v>
      </c>
      <c r="AU94" s="1">
        <v>5.5948275862068897</v>
      </c>
      <c r="AV94" s="1">
        <v>1.17428223327142</v>
      </c>
      <c r="AW94" s="1">
        <v>0</v>
      </c>
      <c r="AX94" s="1">
        <v>0</v>
      </c>
      <c r="AY94" s="1">
        <v>0</v>
      </c>
      <c r="AZ94" s="1">
        <v>0</v>
      </c>
      <c r="BA94" s="3">
        <v>0.61206896551724099</v>
      </c>
      <c r="BB94" s="3">
        <v>0</v>
      </c>
      <c r="BD94" s="1">
        <f t="shared" si="4"/>
        <v>1</v>
      </c>
      <c r="BE94" s="1">
        <f t="shared" si="5"/>
        <v>0</v>
      </c>
      <c r="BF94" s="1">
        <f t="shared" si="6"/>
        <v>1</v>
      </c>
      <c r="BG94" s="1">
        <f t="shared" si="7"/>
        <v>0</v>
      </c>
    </row>
    <row r="95" spans="1:59" x14ac:dyDescent="0.2">
      <c r="A95" s="1">
        <v>276</v>
      </c>
      <c r="B95" s="1" t="s">
        <v>2048</v>
      </c>
      <c r="C95" s="1" t="s">
        <v>52</v>
      </c>
      <c r="D95" s="1" t="s">
        <v>53</v>
      </c>
      <c r="E95" s="1" t="s">
        <v>1014</v>
      </c>
      <c r="F95" s="1" t="s">
        <v>2049</v>
      </c>
      <c r="G95" s="1" t="s">
        <v>2050</v>
      </c>
      <c r="H95" s="1" t="s">
        <v>1017</v>
      </c>
      <c r="I95" s="1" t="s">
        <v>2051</v>
      </c>
      <c r="J95" s="2">
        <v>7.4509699999999998E-2</v>
      </c>
      <c r="K95" s="2">
        <v>0.99359600000000003</v>
      </c>
      <c r="L95" s="2">
        <v>196.55699999999999</v>
      </c>
      <c r="M95" s="2">
        <v>2.5968259607298001</v>
      </c>
      <c r="N95" s="2">
        <v>6.42459357592144E-3</v>
      </c>
      <c r="O95" s="2">
        <v>6.42459357592144E-3</v>
      </c>
      <c r="P95" s="2" t="s">
        <v>253</v>
      </c>
      <c r="Q95" s="2" t="s">
        <v>2052</v>
      </c>
      <c r="R95" s="2">
        <v>7</v>
      </c>
      <c r="S95" s="2">
        <v>191</v>
      </c>
      <c r="T95" s="2">
        <v>1.0426000000000001E-3</v>
      </c>
      <c r="U95" s="2">
        <v>0.13617799999999999</v>
      </c>
      <c r="V95" s="2">
        <v>1.7161299999999999</v>
      </c>
      <c r="W95" s="2">
        <v>6.8660376856302596</v>
      </c>
      <c r="X95" s="2">
        <v>1.99379242547957</v>
      </c>
      <c r="Y95" s="2">
        <v>1.99379242547957</v>
      </c>
      <c r="Z95" s="2" t="s">
        <v>253</v>
      </c>
      <c r="AA95" s="2" t="s">
        <v>1020</v>
      </c>
      <c r="AB95" s="2">
        <v>6</v>
      </c>
      <c r="AC95" s="2">
        <v>25</v>
      </c>
      <c r="AD95" s="2">
        <v>1.76256E-3</v>
      </c>
      <c r="AE95" s="1">
        <v>0.18104300000000001</v>
      </c>
      <c r="AF95" s="1">
        <v>2.90117</v>
      </c>
      <c r="AG95" s="1">
        <v>6.3409879813040897</v>
      </c>
      <c r="AH95" s="1">
        <v>1.70902070687059</v>
      </c>
      <c r="AI95" s="1">
        <v>1.70902070687059</v>
      </c>
      <c r="AJ95" s="1" t="s">
        <v>2052</v>
      </c>
      <c r="AK95" s="1" t="s">
        <v>1020</v>
      </c>
      <c r="AL95" s="1">
        <v>5</v>
      </c>
      <c r="AM95" s="1">
        <v>31</v>
      </c>
      <c r="AN95" s="1" t="s">
        <v>1017</v>
      </c>
      <c r="AO95" s="1">
        <v>8</v>
      </c>
      <c r="AP95" s="2">
        <v>1.0426000000000001E-3</v>
      </c>
      <c r="AQ95" s="1">
        <v>3.0014813982982602</v>
      </c>
      <c r="AR95" s="1">
        <v>2.0101969367730801</v>
      </c>
      <c r="AS95" s="1">
        <v>271.33333333333297</v>
      </c>
      <c r="AT95" s="1">
        <v>333.41410132590801</v>
      </c>
      <c r="AU95" s="1">
        <v>5.5185185185185102</v>
      </c>
      <c r="AV95" s="1">
        <v>1.2283795519834799</v>
      </c>
      <c r="AW95" s="1">
        <v>6.3409879813040897</v>
      </c>
      <c r="AX95" s="2">
        <v>8.8817841970012504E-16</v>
      </c>
      <c r="AY95" s="1">
        <v>5</v>
      </c>
      <c r="AZ95" s="1">
        <v>0</v>
      </c>
      <c r="BA95" s="3">
        <v>0.56481481481481399</v>
      </c>
      <c r="BB95" s="3">
        <v>0.11111111111111099</v>
      </c>
      <c r="BD95" s="1">
        <f t="shared" si="4"/>
        <v>1</v>
      </c>
      <c r="BE95" s="1">
        <f t="shared" si="5"/>
        <v>0</v>
      </c>
      <c r="BF95" s="1">
        <f t="shared" si="6"/>
        <v>1</v>
      </c>
      <c r="BG95" s="1">
        <f t="shared" si="7"/>
        <v>1</v>
      </c>
    </row>
    <row r="96" spans="1:59" x14ac:dyDescent="0.2">
      <c r="A96" s="1">
        <v>67</v>
      </c>
      <c r="B96" s="1" t="s">
        <v>592</v>
      </c>
      <c r="C96" s="1" t="s">
        <v>52</v>
      </c>
      <c r="D96" s="1" t="s">
        <v>53</v>
      </c>
      <c r="E96" s="1" t="s">
        <v>593</v>
      </c>
      <c r="F96" s="1" t="s">
        <v>594</v>
      </c>
      <c r="G96" s="1" t="s">
        <v>595</v>
      </c>
      <c r="H96" s="1" t="s">
        <v>596</v>
      </c>
      <c r="I96" s="1" t="s">
        <v>597</v>
      </c>
      <c r="J96" s="2">
        <v>2.2644099999999999E-5</v>
      </c>
      <c r="K96" s="2">
        <v>8.4675700000000007E-3</v>
      </c>
      <c r="L96" s="2">
        <v>5.9735200000000002E-2</v>
      </c>
      <c r="M96" s="2">
        <v>10.6956112256187</v>
      </c>
      <c r="N96" s="2">
        <v>4.7715117064036496</v>
      </c>
      <c r="O96" s="2">
        <v>4.7715117064036496</v>
      </c>
      <c r="P96" s="2" t="s">
        <v>598</v>
      </c>
      <c r="Q96" s="2" t="s">
        <v>599</v>
      </c>
      <c r="R96" s="2">
        <v>7</v>
      </c>
      <c r="S96" s="2">
        <v>14</v>
      </c>
      <c r="T96" s="2">
        <v>2.0949599999999999E-3</v>
      </c>
      <c r="U96" s="2">
        <v>0.11835</v>
      </c>
      <c r="V96" s="2">
        <v>3.4483000000000001</v>
      </c>
      <c r="W96" s="2">
        <v>6.1682208188690701</v>
      </c>
      <c r="X96" s="2">
        <v>2.1341089430221398</v>
      </c>
      <c r="Y96" s="2">
        <v>2.1341089430221398</v>
      </c>
      <c r="Z96" s="2" t="s">
        <v>598</v>
      </c>
      <c r="AA96" s="2" t="s">
        <v>600</v>
      </c>
      <c r="AB96" s="2">
        <v>7</v>
      </c>
      <c r="AC96" s="2">
        <v>55</v>
      </c>
      <c r="AD96" s="2">
        <v>2.36166E-4</v>
      </c>
      <c r="AE96" s="1">
        <v>0.13243199999999999</v>
      </c>
      <c r="AF96" s="1">
        <v>0.38873000000000002</v>
      </c>
      <c r="AG96" s="1">
        <v>8.3509756103708401</v>
      </c>
      <c r="AH96" s="1">
        <v>2.0216859728390899</v>
      </c>
      <c r="AI96" s="1">
        <v>2.0216859728390899</v>
      </c>
      <c r="AJ96" s="1" t="s">
        <v>601</v>
      </c>
      <c r="AK96" s="1" t="s">
        <v>602</v>
      </c>
      <c r="AL96" s="1">
        <v>9</v>
      </c>
      <c r="AM96" s="1">
        <v>5</v>
      </c>
      <c r="AN96" s="1" t="s">
        <v>596</v>
      </c>
      <c r="AO96" s="1">
        <v>9</v>
      </c>
      <c r="AP96" s="2">
        <v>2.0949599999999999E-3</v>
      </c>
      <c r="AQ96" s="1">
        <v>1.8237759864415899</v>
      </c>
      <c r="AR96" s="1">
        <v>1.4055016320734599</v>
      </c>
      <c r="AS96" s="1">
        <v>331.73809523809501</v>
      </c>
      <c r="AT96" s="1">
        <v>278.79742257500698</v>
      </c>
      <c r="AU96" s="1">
        <v>5.7301587301587302</v>
      </c>
      <c r="AV96" s="1">
        <v>1.48758192204823</v>
      </c>
      <c r="AW96" s="1">
        <v>8.3509756103708295</v>
      </c>
      <c r="AX96" s="2">
        <v>1.24344978758017E-14</v>
      </c>
      <c r="AY96" s="1">
        <v>9</v>
      </c>
      <c r="AZ96" s="1">
        <v>0</v>
      </c>
      <c r="BA96" s="3">
        <v>9.5238095238095205E-2</v>
      </c>
      <c r="BB96" s="3">
        <v>0.80952380952380898</v>
      </c>
      <c r="BD96" s="1">
        <f t="shared" si="4"/>
        <v>0</v>
      </c>
      <c r="BE96" s="1">
        <f t="shared" si="5"/>
        <v>1</v>
      </c>
      <c r="BF96" s="1">
        <f t="shared" si="6"/>
        <v>1</v>
      </c>
      <c r="BG96" s="1">
        <f t="shared" si="7"/>
        <v>1</v>
      </c>
    </row>
    <row r="97" spans="1:59" x14ac:dyDescent="0.2">
      <c r="A97" s="1">
        <v>357</v>
      </c>
      <c r="B97" s="1" t="s">
        <v>2582</v>
      </c>
      <c r="C97" s="1" t="s">
        <v>52</v>
      </c>
      <c r="D97" s="1" t="s">
        <v>53</v>
      </c>
      <c r="E97" s="1" t="s">
        <v>1101</v>
      </c>
      <c r="F97" s="1" t="s">
        <v>2583</v>
      </c>
      <c r="G97" s="1" t="s">
        <v>2584</v>
      </c>
      <c r="H97" s="1" t="s">
        <v>1104</v>
      </c>
      <c r="I97" s="1" t="s">
        <v>2585</v>
      </c>
      <c r="J97" s="2">
        <v>0.79370200000000002</v>
      </c>
      <c r="K97" s="2">
        <v>0.99245300000000003</v>
      </c>
      <c r="L97" s="2">
        <v>2093.79</v>
      </c>
      <c r="M97" s="2">
        <v>0.23104720304471199</v>
      </c>
      <c r="N97" s="2">
        <v>7.5756227058106597E-3</v>
      </c>
      <c r="O97" s="2">
        <v>7.5756227058106597E-3</v>
      </c>
      <c r="P97" s="2" t="s">
        <v>2586</v>
      </c>
      <c r="Q97" s="2" t="s">
        <v>2580</v>
      </c>
      <c r="R97" s="2">
        <v>4</v>
      </c>
      <c r="S97" s="2">
        <v>1399</v>
      </c>
      <c r="T97" s="2">
        <v>4.9364099999999996E-3</v>
      </c>
      <c r="U97" s="2">
        <v>0.20644499999999999</v>
      </c>
      <c r="V97" s="2">
        <v>8.1253299999999999</v>
      </c>
      <c r="W97" s="2">
        <v>5.3111169326195302</v>
      </c>
      <c r="X97" s="2">
        <v>1.57772124588253</v>
      </c>
      <c r="Y97" s="2">
        <v>1.57772124588253</v>
      </c>
      <c r="Z97" s="2" t="s">
        <v>2586</v>
      </c>
      <c r="AA97" s="2" t="s">
        <v>1108</v>
      </c>
      <c r="AB97" s="2">
        <v>8</v>
      </c>
      <c r="AC97" s="2">
        <v>73</v>
      </c>
      <c r="AD97" s="2">
        <v>0.93789100000000003</v>
      </c>
      <c r="AE97" s="1">
        <v>1</v>
      </c>
      <c r="AF97" s="1">
        <v>1543.77</v>
      </c>
      <c r="AG97" s="1">
        <v>6.4121541419031994E-2</v>
      </c>
      <c r="AH97" s="1">
        <v>0</v>
      </c>
      <c r="AI97" s="1">
        <v>0</v>
      </c>
      <c r="AJ97" s="1" t="s">
        <v>2581</v>
      </c>
      <c r="AK97" s="1" t="s">
        <v>1110</v>
      </c>
      <c r="AL97" s="1">
        <v>5</v>
      </c>
      <c r="AM97" s="1">
        <v>974</v>
      </c>
      <c r="AN97" s="1" t="s">
        <v>1104</v>
      </c>
      <c r="AO97" s="1">
        <v>9</v>
      </c>
      <c r="AP97" s="2">
        <v>4.9364099999999996E-3</v>
      </c>
      <c r="AQ97" s="1">
        <v>1.3070131383202701</v>
      </c>
      <c r="AR97" s="1">
        <v>1.1914276184245101</v>
      </c>
      <c r="AS97" s="1">
        <v>367.26769230769202</v>
      </c>
      <c r="AT97" s="1">
        <v>234.241911186305</v>
      </c>
      <c r="AU97" s="1">
        <v>4.84</v>
      </c>
      <c r="AV97" s="1">
        <v>1.6785341590438101</v>
      </c>
      <c r="AW97" s="1">
        <v>6.4121541419031897E-2</v>
      </c>
      <c r="AX97" s="2">
        <v>1.94289029309402E-16</v>
      </c>
      <c r="AY97" s="1">
        <v>5</v>
      </c>
      <c r="AZ97" s="1">
        <v>0</v>
      </c>
      <c r="BA97" s="3">
        <v>8.6153846153846095E-2</v>
      </c>
      <c r="BB97" s="3">
        <v>5.5384615384615303E-2</v>
      </c>
      <c r="BD97" s="1">
        <f t="shared" si="4"/>
        <v>0</v>
      </c>
      <c r="BE97" s="1">
        <f t="shared" si="5"/>
        <v>0</v>
      </c>
      <c r="BF97" s="1">
        <f t="shared" si="6"/>
        <v>1</v>
      </c>
      <c r="BG97" s="1">
        <f t="shared" si="7"/>
        <v>1</v>
      </c>
    </row>
    <row r="98" spans="1:59" x14ac:dyDescent="0.2">
      <c r="A98" s="1">
        <v>358</v>
      </c>
      <c r="B98" s="1" t="s">
        <v>2587</v>
      </c>
      <c r="C98" s="1" t="s">
        <v>52</v>
      </c>
      <c r="D98" s="1" t="s">
        <v>53</v>
      </c>
      <c r="E98" s="1" t="s">
        <v>1101</v>
      </c>
      <c r="F98" s="1" t="s">
        <v>2588</v>
      </c>
      <c r="G98" s="1" t="s">
        <v>2589</v>
      </c>
      <c r="H98" s="1" t="s">
        <v>1104</v>
      </c>
      <c r="I98" s="1" t="s">
        <v>2590</v>
      </c>
      <c r="J98" s="2">
        <v>0.96429799999999999</v>
      </c>
      <c r="K98" s="2">
        <v>0.99340499999999998</v>
      </c>
      <c r="L98" s="2">
        <v>2543.8200000000002</v>
      </c>
      <c r="M98" s="2">
        <v>3.6354903511296603E-2</v>
      </c>
      <c r="N98" s="2">
        <v>6.6168431023065103E-3</v>
      </c>
      <c r="O98" s="2">
        <v>6.6168431023065103E-3</v>
      </c>
      <c r="P98" s="2" t="s">
        <v>1451</v>
      </c>
      <c r="Q98" s="2" t="s">
        <v>2591</v>
      </c>
      <c r="R98" s="2">
        <v>1</v>
      </c>
      <c r="S98" s="2">
        <v>1326</v>
      </c>
      <c r="T98" s="2">
        <v>5.0193399999999997E-3</v>
      </c>
      <c r="U98" s="2">
        <v>0.197599</v>
      </c>
      <c r="V98" s="2">
        <v>8.2618299999999998</v>
      </c>
      <c r="W98" s="2">
        <v>5.2944568280255604</v>
      </c>
      <c r="X98" s="2">
        <v>1.62151555440992</v>
      </c>
      <c r="Y98" s="2">
        <v>1.62151555440992</v>
      </c>
      <c r="Z98" s="2" t="s">
        <v>1451</v>
      </c>
      <c r="AA98" s="2" t="s">
        <v>1108</v>
      </c>
      <c r="AB98" s="2">
        <v>8</v>
      </c>
      <c r="AC98" s="2">
        <v>80</v>
      </c>
      <c r="AD98" s="2">
        <v>0.98536100000000004</v>
      </c>
      <c r="AE98" s="1">
        <v>1</v>
      </c>
      <c r="AF98" s="1">
        <v>1621.9</v>
      </c>
      <c r="AG98" s="1">
        <v>1.47472074919091E-2</v>
      </c>
      <c r="AH98" s="1">
        <v>0</v>
      </c>
      <c r="AI98" s="1">
        <v>0</v>
      </c>
      <c r="AJ98" s="1" t="s">
        <v>2591</v>
      </c>
      <c r="AK98" s="1" t="s">
        <v>1110</v>
      </c>
      <c r="AL98" s="1">
        <v>5</v>
      </c>
      <c r="AM98" s="1">
        <v>1174</v>
      </c>
      <c r="AN98" s="1" t="s">
        <v>1104</v>
      </c>
      <c r="AO98" s="1">
        <v>8</v>
      </c>
      <c r="AP98" s="2">
        <v>5.0193399999999997E-3</v>
      </c>
      <c r="AQ98" s="1">
        <v>1.2404287381328001</v>
      </c>
      <c r="AR98" s="1">
        <v>1.1384269526350299</v>
      </c>
      <c r="AS98" s="1">
        <v>371.45846153846099</v>
      </c>
      <c r="AT98" s="1">
        <v>234.37842306328699</v>
      </c>
      <c r="AU98" s="1">
        <v>4.8</v>
      </c>
      <c r="AV98" s="1">
        <v>1.67699364706837</v>
      </c>
      <c r="AW98" s="1">
        <v>1.47472074919091E-2</v>
      </c>
      <c r="AX98" s="2">
        <v>1.0408340855860799E-17</v>
      </c>
      <c r="AY98" s="1">
        <v>5</v>
      </c>
      <c r="AZ98" s="1">
        <v>0</v>
      </c>
      <c r="BA98" s="3">
        <v>0.08</v>
      </c>
      <c r="BB98" s="3">
        <v>3.0769230769230702E-2</v>
      </c>
      <c r="BD98" s="1">
        <f t="shared" si="4"/>
        <v>0</v>
      </c>
      <c r="BE98" s="1">
        <f t="shared" si="5"/>
        <v>0</v>
      </c>
      <c r="BF98" s="1">
        <f t="shared" si="6"/>
        <v>1</v>
      </c>
      <c r="BG98" s="1">
        <f t="shared" si="7"/>
        <v>1</v>
      </c>
    </row>
    <row r="99" spans="1:59" x14ac:dyDescent="0.2">
      <c r="A99" s="1">
        <v>356</v>
      </c>
      <c r="B99" s="1" t="s">
        <v>2576</v>
      </c>
      <c r="C99" s="1" t="s">
        <v>52</v>
      </c>
      <c r="D99" s="1" t="s">
        <v>53</v>
      </c>
      <c r="E99" s="1" t="s">
        <v>1101</v>
      </c>
      <c r="F99" s="1" t="s">
        <v>2577</v>
      </c>
      <c r="G99" s="1" t="s">
        <v>2578</v>
      </c>
      <c r="H99" s="1" t="s">
        <v>1104</v>
      </c>
      <c r="I99" s="1" t="s">
        <v>2579</v>
      </c>
      <c r="J99" s="2">
        <v>0.98466299999999995</v>
      </c>
      <c r="K99" s="2">
        <v>0.99340499999999998</v>
      </c>
      <c r="L99" s="2">
        <v>2597.54</v>
      </c>
      <c r="M99" s="2">
        <v>1.5455828330242101E-2</v>
      </c>
      <c r="N99" s="2">
        <v>6.6168431023065103E-3</v>
      </c>
      <c r="O99" s="2">
        <v>6.6168431023065103E-3</v>
      </c>
      <c r="P99" s="2" t="s">
        <v>1451</v>
      </c>
      <c r="Q99" s="2" t="s">
        <v>2580</v>
      </c>
      <c r="R99" s="2">
        <v>2</v>
      </c>
      <c r="S99" s="2">
        <v>1471</v>
      </c>
      <c r="T99" s="2">
        <v>5.0193399999999997E-3</v>
      </c>
      <c r="U99" s="2">
        <v>0.197599</v>
      </c>
      <c r="V99" s="2">
        <v>8.2618299999999998</v>
      </c>
      <c r="W99" s="2">
        <v>5.2944568280255604</v>
      </c>
      <c r="X99" s="2">
        <v>1.62151555440992</v>
      </c>
      <c r="Y99" s="2">
        <v>1.62151555440992</v>
      </c>
      <c r="Z99" s="2" t="s">
        <v>1451</v>
      </c>
      <c r="AA99" s="2" t="s">
        <v>1108</v>
      </c>
      <c r="AB99" s="2">
        <v>8</v>
      </c>
      <c r="AC99" s="2">
        <v>80</v>
      </c>
      <c r="AD99" s="2">
        <v>0.95489299999999999</v>
      </c>
      <c r="AE99" s="1">
        <v>1</v>
      </c>
      <c r="AF99" s="1">
        <v>1571.75</v>
      </c>
      <c r="AG99" s="1">
        <v>4.6155986663384399E-2</v>
      </c>
      <c r="AH99" s="1">
        <v>0</v>
      </c>
      <c r="AI99" s="1">
        <v>0</v>
      </c>
      <c r="AJ99" s="1" t="s">
        <v>2581</v>
      </c>
      <c r="AK99" s="1" t="s">
        <v>1110</v>
      </c>
      <c r="AL99" s="1">
        <v>5</v>
      </c>
      <c r="AM99" s="1">
        <v>1012</v>
      </c>
      <c r="AN99" s="1" t="s">
        <v>1104</v>
      </c>
      <c r="AO99" s="1">
        <v>9</v>
      </c>
      <c r="AP99" s="2">
        <v>5.0193399999999997E-3</v>
      </c>
      <c r="AQ99" s="1">
        <v>1.21408295019571</v>
      </c>
      <c r="AR99" s="1">
        <v>1.1390354204019699</v>
      </c>
      <c r="AS99" s="1">
        <v>382.45230769230699</v>
      </c>
      <c r="AT99" s="1">
        <v>239.64786032053999</v>
      </c>
      <c r="AU99" s="1">
        <v>4.9169230769230703</v>
      </c>
      <c r="AV99" s="1">
        <v>1.7157702222679101</v>
      </c>
      <c r="AW99" s="1">
        <v>4.6155986663384399E-2</v>
      </c>
      <c r="AX99" s="2">
        <v>6.2450045135165006E-17</v>
      </c>
      <c r="AY99" s="1">
        <v>5</v>
      </c>
      <c r="AZ99" s="1">
        <v>0</v>
      </c>
      <c r="BA99" s="3">
        <v>7.3846153846153798E-2</v>
      </c>
      <c r="BB99" s="3">
        <v>7.69230769230769E-2</v>
      </c>
      <c r="BD99" s="1">
        <f t="shared" si="4"/>
        <v>0</v>
      </c>
      <c r="BE99" s="1">
        <f t="shared" si="5"/>
        <v>0</v>
      </c>
      <c r="BF99" s="1">
        <f t="shared" si="6"/>
        <v>1</v>
      </c>
      <c r="BG99" s="1">
        <f t="shared" si="7"/>
        <v>1</v>
      </c>
    </row>
    <row r="100" spans="1:59" x14ac:dyDescent="0.2">
      <c r="A100" s="1">
        <v>198</v>
      </c>
      <c r="B100" s="1" t="s">
        <v>1563</v>
      </c>
      <c r="C100" s="1" t="s">
        <v>52</v>
      </c>
      <c r="D100" s="1" t="s">
        <v>53</v>
      </c>
      <c r="E100" s="1" t="s">
        <v>1564</v>
      </c>
      <c r="F100" s="1" t="s">
        <v>1565</v>
      </c>
      <c r="G100" s="1" t="s">
        <v>1566</v>
      </c>
      <c r="H100" s="1" t="s">
        <v>1567</v>
      </c>
      <c r="I100" s="1" t="s">
        <v>1568</v>
      </c>
      <c r="J100" s="2">
        <v>5.2173699999999998E-3</v>
      </c>
      <c r="K100" s="2">
        <v>0.52708200000000005</v>
      </c>
      <c r="L100" s="2">
        <v>13.763400000000001</v>
      </c>
      <c r="M100" s="2">
        <v>5.2557618354709099</v>
      </c>
      <c r="N100" s="2">
        <v>0.64039914482188398</v>
      </c>
      <c r="O100" s="2">
        <v>0.64039914482188398</v>
      </c>
      <c r="P100" s="2" t="s">
        <v>253</v>
      </c>
      <c r="Q100" s="2" t="s">
        <v>1569</v>
      </c>
      <c r="R100" s="2">
        <v>7</v>
      </c>
      <c r="S100" s="2">
        <v>52</v>
      </c>
      <c r="T100" s="2">
        <v>7.8002999999999996E-3</v>
      </c>
      <c r="U100" s="2">
        <v>0.52076699999999998</v>
      </c>
      <c r="V100" s="2">
        <v>12.8393</v>
      </c>
      <c r="W100" s="2">
        <v>4.8535930844877502</v>
      </c>
      <c r="X100" s="2">
        <v>0.65245255415066294</v>
      </c>
      <c r="Y100" s="2">
        <v>0.65245255415066294</v>
      </c>
      <c r="Z100" s="2" t="s">
        <v>253</v>
      </c>
      <c r="AA100" s="2" t="s">
        <v>1570</v>
      </c>
      <c r="AB100" s="2">
        <v>5</v>
      </c>
      <c r="AC100" s="2">
        <v>49</v>
      </c>
      <c r="AD100" s="2">
        <v>1.0115E-6</v>
      </c>
      <c r="AE100" s="1">
        <v>5.4474299999999999E-4</v>
      </c>
      <c r="AF100" s="1">
        <v>1.6649200000000001E-3</v>
      </c>
      <c r="AG100" s="1">
        <v>13.804076180338599</v>
      </c>
      <c r="AH100" s="1">
        <v>7.5151964341532604</v>
      </c>
      <c r="AI100" s="1">
        <v>7.5151964341532604</v>
      </c>
      <c r="AJ100" s="1" t="s">
        <v>1569</v>
      </c>
      <c r="AK100" s="1" t="s">
        <v>1570</v>
      </c>
      <c r="AL100" s="1">
        <v>7</v>
      </c>
      <c r="AM100" s="1">
        <v>6</v>
      </c>
      <c r="AN100" s="1" t="s">
        <v>1567</v>
      </c>
      <c r="AO100" s="1">
        <v>8</v>
      </c>
      <c r="AP100" s="2">
        <v>7.8002999999999996E-3</v>
      </c>
      <c r="AQ100" s="1">
        <v>2.2375253442635898</v>
      </c>
      <c r="AR100" s="1">
        <v>1.25535371355967</v>
      </c>
      <c r="AS100" s="1">
        <v>266.51700680272103</v>
      </c>
      <c r="AT100" s="1">
        <v>315.30763195963499</v>
      </c>
      <c r="AU100" s="1">
        <v>5.5578231292517</v>
      </c>
      <c r="AV100" s="1">
        <v>1.2296188873681599</v>
      </c>
      <c r="AW100" s="1">
        <v>13.804076180338599</v>
      </c>
      <c r="AX100" s="2">
        <v>1.24344978758017E-14</v>
      </c>
      <c r="AY100" s="1">
        <v>7</v>
      </c>
      <c r="AZ100" s="1">
        <v>0</v>
      </c>
      <c r="BA100" s="3">
        <v>0.29251700680272102</v>
      </c>
      <c r="BB100" s="3">
        <v>0.578231292517006</v>
      </c>
      <c r="BD100" s="1">
        <f t="shared" si="4"/>
        <v>0</v>
      </c>
      <c r="BE100" s="1">
        <f t="shared" si="5"/>
        <v>1</v>
      </c>
      <c r="BF100" s="1">
        <f t="shared" si="6"/>
        <v>1</v>
      </c>
      <c r="BG100" s="1">
        <f t="shared" si="7"/>
        <v>1</v>
      </c>
    </row>
    <row r="101" spans="1:59" x14ac:dyDescent="0.2">
      <c r="A101" s="1">
        <v>334</v>
      </c>
      <c r="B101" s="1" t="s">
        <v>2414</v>
      </c>
      <c r="C101" s="1" t="s">
        <v>52</v>
      </c>
      <c r="D101" s="1" t="s">
        <v>53</v>
      </c>
      <c r="E101" s="1" t="s">
        <v>1181</v>
      </c>
      <c r="F101" s="1" t="s">
        <v>2415</v>
      </c>
      <c r="G101" s="1" t="s">
        <v>2416</v>
      </c>
      <c r="H101" s="1" t="s">
        <v>1184</v>
      </c>
      <c r="I101" s="1" t="s">
        <v>2417</v>
      </c>
      <c r="J101" s="2">
        <v>0.13470299999999999</v>
      </c>
      <c r="K101" s="2">
        <v>0.88490000000000002</v>
      </c>
      <c r="L101" s="2">
        <v>355.34800000000001</v>
      </c>
      <c r="M101" s="2">
        <v>2.0046829240988999</v>
      </c>
      <c r="N101" s="2">
        <v>0.12228063470883201</v>
      </c>
      <c r="O101" s="2">
        <v>0.12228063470883201</v>
      </c>
      <c r="P101" s="2" t="s">
        <v>2418</v>
      </c>
      <c r="Q101" s="2" t="s">
        <v>2419</v>
      </c>
      <c r="R101" s="2">
        <v>4</v>
      </c>
      <c r="S101" s="2">
        <v>525</v>
      </c>
      <c r="T101" s="2">
        <v>1.7396200000000001E-2</v>
      </c>
      <c r="U101" s="2">
        <v>0.42844700000000002</v>
      </c>
      <c r="V101" s="2">
        <v>28.6342</v>
      </c>
      <c r="W101" s="2">
        <v>4.0515034874169897</v>
      </c>
      <c r="X101" s="2">
        <v>0.84758823587541798</v>
      </c>
      <c r="Y101" s="2">
        <v>0.84758823587541798</v>
      </c>
      <c r="Z101" s="2" t="s">
        <v>2418</v>
      </c>
      <c r="AA101" s="2" t="s">
        <v>2420</v>
      </c>
      <c r="AB101" s="2">
        <v>4</v>
      </c>
      <c r="AC101" s="2">
        <v>101</v>
      </c>
      <c r="AD101" s="2">
        <v>9.9575900000000003E-5</v>
      </c>
      <c r="AE101" s="1">
        <v>5.3781099999999998E-2</v>
      </c>
      <c r="AF101" s="1">
        <v>0.16390199999999999</v>
      </c>
      <c r="AG101" s="1">
        <v>9.2145903905241493</v>
      </c>
      <c r="AH101" s="1">
        <v>2.92283317465033</v>
      </c>
      <c r="AI101" s="1">
        <v>2.92283317465033</v>
      </c>
      <c r="AJ101" s="1" t="s">
        <v>2421</v>
      </c>
      <c r="AK101" s="1" t="s">
        <v>1188</v>
      </c>
      <c r="AL101" s="1">
        <v>9</v>
      </c>
      <c r="AM101" s="1">
        <v>5</v>
      </c>
      <c r="AN101" s="1" t="s">
        <v>1184</v>
      </c>
      <c r="AO101" s="1">
        <v>8</v>
      </c>
      <c r="AP101" s="2">
        <v>1.7396200000000001E-2</v>
      </c>
      <c r="AQ101" s="1">
        <v>1.1444755922315899</v>
      </c>
      <c r="AR101" s="1">
        <v>0.87666182296246498</v>
      </c>
      <c r="AS101" s="1">
        <v>369.38164251207701</v>
      </c>
      <c r="AT101" s="1">
        <v>175.603814763862</v>
      </c>
      <c r="AU101" s="1">
        <v>4.7101449275362297</v>
      </c>
      <c r="AV101" s="1">
        <v>1.3416564418589101</v>
      </c>
      <c r="AW101" s="1">
        <v>9.2145903905241209</v>
      </c>
      <c r="AX101" s="2">
        <v>3.3750779948604702E-14</v>
      </c>
      <c r="AY101" s="1">
        <v>9</v>
      </c>
      <c r="AZ101" s="1">
        <v>0</v>
      </c>
      <c r="BA101" s="3">
        <v>4.8309178743961297E-2</v>
      </c>
      <c r="BB101" s="3">
        <v>9.1787439613526506E-2</v>
      </c>
      <c r="BD101" s="1">
        <f t="shared" si="4"/>
        <v>0</v>
      </c>
      <c r="BE101" s="1">
        <f t="shared" si="5"/>
        <v>0</v>
      </c>
      <c r="BF101" s="1">
        <f t="shared" si="6"/>
        <v>1</v>
      </c>
      <c r="BG101" s="1">
        <f t="shared" si="7"/>
        <v>1</v>
      </c>
    </row>
    <row r="102" spans="1:59" x14ac:dyDescent="0.2">
      <c r="A102" s="1">
        <v>50</v>
      </c>
      <c r="B102" s="1" t="s">
        <v>462</v>
      </c>
      <c r="C102" s="1" t="s">
        <v>52</v>
      </c>
      <c r="D102" s="1" t="s">
        <v>53</v>
      </c>
      <c r="E102" s="1" t="s">
        <v>463</v>
      </c>
      <c r="F102" s="1" t="s">
        <v>464</v>
      </c>
      <c r="G102" s="1" t="s">
        <v>465</v>
      </c>
      <c r="H102" s="1" t="s">
        <v>466</v>
      </c>
      <c r="I102" s="1" t="s">
        <v>467</v>
      </c>
      <c r="J102" s="2">
        <v>0.51817199999999997</v>
      </c>
      <c r="K102" s="2">
        <v>0.98248500000000005</v>
      </c>
      <c r="L102" s="2">
        <v>1366.94</v>
      </c>
      <c r="M102" s="2">
        <v>0.65744804550578995</v>
      </c>
      <c r="N102" s="2">
        <v>1.76702025308377E-2</v>
      </c>
      <c r="O102" s="2">
        <v>1.76702025308377E-2</v>
      </c>
      <c r="P102" s="2" t="s">
        <v>468</v>
      </c>
      <c r="Q102" s="2" t="s">
        <v>469</v>
      </c>
      <c r="R102" s="2">
        <v>4</v>
      </c>
      <c r="S102" s="2">
        <v>832</v>
      </c>
      <c r="T102" s="2">
        <v>2.12064E-2</v>
      </c>
      <c r="U102" s="2">
        <v>0.99983500000000003</v>
      </c>
      <c r="V102" s="2">
        <v>34.905799999999999</v>
      </c>
      <c r="W102" s="2">
        <v>3.8534522560703599</v>
      </c>
      <c r="X102" s="2">
        <v>1.65013613997531E-4</v>
      </c>
      <c r="Y102" s="2">
        <v>1.65013613997531E-4</v>
      </c>
      <c r="Z102" s="2" t="s">
        <v>468</v>
      </c>
      <c r="AA102" s="2" t="s">
        <v>470</v>
      </c>
      <c r="AB102" s="2">
        <v>7</v>
      </c>
      <c r="AC102" s="2">
        <v>38</v>
      </c>
      <c r="AD102" s="2">
        <v>1.4850299999999999E-7</v>
      </c>
      <c r="AE102" s="1">
        <v>4.88872E-4</v>
      </c>
      <c r="AF102" s="1">
        <v>2.44436E-4</v>
      </c>
      <c r="AG102" s="1">
        <v>15.7226606768875</v>
      </c>
      <c r="AH102" s="1">
        <v>7.6234098614453902</v>
      </c>
      <c r="AI102" s="1">
        <v>7.6234098614453902</v>
      </c>
      <c r="AJ102" s="1" t="s">
        <v>469</v>
      </c>
      <c r="AK102" s="1" t="s">
        <v>470</v>
      </c>
      <c r="AL102" s="1">
        <v>8</v>
      </c>
      <c r="AM102" s="1">
        <v>1</v>
      </c>
      <c r="AN102" s="1" t="s">
        <v>466</v>
      </c>
      <c r="AO102" s="1">
        <v>7</v>
      </c>
      <c r="AP102" s="2">
        <v>2.12064E-2</v>
      </c>
      <c r="AQ102" s="1">
        <v>1.22073879450353</v>
      </c>
      <c r="AR102" s="1">
        <v>0.91199491068121596</v>
      </c>
      <c r="AS102" s="1">
        <v>363.81355932203297</v>
      </c>
      <c r="AT102" s="1">
        <v>242.48393094243801</v>
      </c>
      <c r="AU102" s="1">
        <v>4.9491525423728797</v>
      </c>
      <c r="AV102" s="1">
        <v>1.21325628258801</v>
      </c>
      <c r="AW102" s="1">
        <v>15.722660676887401</v>
      </c>
      <c r="AX102" s="2">
        <v>2.66453525910037E-14</v>
      </c>
      <c r="AY102" s="1">
        <v>8</v>
      </c>
      <c r="AZ102" s="1">
        <v>0</v>
      </c>
      <c r="BA102" s="3">
        <v>2.5423728813559299E-2</v>
      </c>
      <c r="BB102" s="3">
        <v>0</v>
      </c>
      <c r="BD102" s="1">
        <f t="shared" si="4"/>
        <v>0</v>
      </c>
      <c r="BE102" s="1">
        <f t="shared" si="5"/>
        <v>0</v>
      </c>
      <c r="BF102" s="1">
        <f t="shared" si="6"/>
        <v>1</v>
      </c>
      <c r="BG102" s="1">
        <f t="shared" si="7"/>
        <v>0</v>
      </c>
    </row>
    <row r="103" spans="1:59" x14ac:dyDescent="0.2">
      <c r="A103" s="1">
        <v>231</v>
      </c>
      <c r="B103" s="1" t="s">
        <v>1743</v>
      </c>
      <c r="C103" s="1" t="s">
        <v>52</v>
      </c>
      <c r="D103" s="1" t="s">
        <v>53</v>
      </c>
      <c r="E103" s="1" t="s">
        <v>1744</v>
      </c>
      <c r="F103" s="1" t="s">
        <v>1745</v>
      </c>
      <c r="G103" s="1" t="s">
        <v>1746</v>
      </c>
      <c r="H103" s="1" t="s">
        <v>1747</v>
      </c>
      <c r="I103" s="1" t="s">
        <v>1748</v>
      </c>
      <c r="J103" s="2">
        <v>1.82897E-6</v>
      </c>
      <c r="K103" s="2">
        <v>2.3919000000000002E-3</v>
      </c>
      <c r="L103" s="2">
        <v>4.8248199999999996E-3</v>
      </c>
      <c r="M103" s="2">
        <v>13.211757591095701</v>
      </c>
      <c r="N103" s="2">
        <v>6.0356672497877097</v>
      </c>
      <c r="O103" s="2">
        <v>6.0356672497877097</v>
      </c>
      <c r="P103" s="2" t="s">
        <v>253</v>
      </c>
      <c r="Q103" s="2" t="s">
        <v>1749</v>
      </c>
      <c r="R103" s="2">
        <v>9</v>
      </c>
      <c r="S103" s="2">
        <v>4</v>
      </c>
      <c r="T103" s="2">
        <v>2.6456199999999999E-2</v>
      </c>
      <c r="U103" s="2">
        <v>0.76244599999999996</v>
      </c>
      <c r="V103" s="2">
        <v>43.546900000000001</v>
      </c>
      <c r="W103" s="2">
        <v>3.6322647436094102</v>
      </c>
      <c r="X103" s="2">
        <v>0.27122359268053298</v>
      </c>
      <c r="Y103" s="2">
        <v>0.27122359268053298</v>
      </c>
      <c r="Z103" s="2" t="s">
        <v>253</v>
      </c>
      <c r="AA103" s="2" t="s">
        <v>1750</v>
      </c>
      <c r="AB103" s="2">
        <v>6</v>
      </c>
      <c r="AC103" s="2">
        <v>113</v>
      </c>
      <c r="AD103" s="2">
        <v>1.0269E-2</v>
      </c>
      <c r="AE103" s="1">
        <v>0.55886199999999997</v>
      </c>
      <c r="AF103" s="1">
        <v>16.902799999999999</v>
      </c>
      <c r="AG103" s="1">
        <v>4.5786256307659698</v>
      </c>
      <c r="AH103" s="1">
        <v>0.58185270571396597</v>
      </c>
      <c r="AI103" s="1">
        <v>0.58185270571396597</v>
      </c>
      <c r="AJ103" s="1" t="s">
        <v>1749</v>
      </c>
      <c r="AK103" s="1" t="s">
        <v>1750</v>
      </c>
      <c r="AL103" s="1">
        <v>7</v>
      </c>
      <c r="AM103" s="1">
        <v>60</v>
      </c>
      <c r="AN103" s="1" t="s">
        <v>1747</v>
      </c>
      <c r="AO103" s="1">
        <v>7</v>
      </c>
      <c r="AP103" s="2">
        <v>2.6456199999999999E-2</v>
      </c>
      <c r="AQ103" s="1">
        <v>1.6001016732308799</v>
      </c>
      <c r="AR103" s="1">
        <v>0.99698168125870601</v>
      </c>
      <c r="AS103" s="1">
        <v>406.67500000000001</v>
      </c>
      <c r="AT103" s="1">
        <v>433.34078511221003</v>
      </c>
      <c r="AU103" s="1">
        <v>5.4249999999999998</v>
      </c>
      <c r="AV103" s="1">
        <v>1.3944084767384299</v>
      </c>
      <c r="AW103" s="1">
        <v>4.5786256307659796</v>
      </c>
      <c r="AX103" s="2">
        <v>5.3290705182007498E-15</v>
      </c>
      <c r="AY103" s="1">
        <v>7</v>
      </c>
      <c r="AZ103" s="1">
        <v>0</v>
      </c>
      <c r="BA103" s="3">
        <v>5.83333333333333E-2</v>
      </c>
      <c r="BB103" s="3">
        <v>0.85833333333333295</v>
      </c>
      <c r="BD103" s="1">
        <f t="shared" si="4"/>
        <v>0</v>
      </c>
      <c r="BE103" s="1">
        <f t="shared" si="5"/>
        <v>1</v>
      </c>
      <c r="BF103" s="1">
        <f t="shared" si="6"/>
        <v>1</v>
      </c>
      <c r="BG103" s="1">
        <f t="shared" si="7"/>
        <v>1</v>
      </c>
    </row>
    <row r="104" spans="1:59" x14ac:dyDescent="0.2">
      <c r="A104" s="1">
        <v>149</v>
      </c>
      <c r="B104" s="1" t="s">
        <v>1180</v>
      </c>
      <c r="C104" s="1" t="s">
        <v>52</v>
      </c>
      <c r="D104" s="1" t="s">
        <v>53</v>
      </c>
      <c r="E104" s="1" t="s">
        <v>1181</v>
      </c>
      <c r="F104" s="1" t="s">
        <v>1182</v>
      </c>
      <c r="G104" s="1" t="s">
        <v>1183</v>
      </c>
      <c r="H104" s="1" t="s">
        <v>1184</v>
      </c>
      <c r="I104" s="1" t="s">
        <v>1185</v>
      </c>
      <c r="J104" s="2">
        <v>6.3771599999999998E-2</v>
      </c>
      <c r="K104" s="2">
        <v>1</v>
      </c>
      <c r="L104" s="2">
        <v>168.22900000000001</v>
      </c>
      <c r="M104" s="2">
        <v>2.7524473288019098</v>
      </c>
      <c r="N104" s="2">
        <v>0</v>
      </c>
      <c r="O104" s="2">
        <v>0</v>
      </c>
      <c r="P104" s="2" t="s">
        <v>1186</v>
      </c>
      <c r="Q104" s="2" t="s">
        <v>1187</v>
      </c>
      <c r="R104" s="2">
        <v>3</v>
      </c>
      <c r="S104" s="2">
        <v>158</v>
      </c>
      <c r="T104" s="2">
        <v>2.811E-2</v>
      </c>
      <c r="U104" s="2">
        <v>1</v>
      </c>
      <c r="V104" s="2">
        <v>46.269100000000002</v>
      </c>
      <c r="W104" s="2">
        <v>3.5716298940636899</v>
      </c>
      <c r="X104" s="2">
        <v>0</v>
      </c>
      <c r="Y104" s="2">
        <v>0</v>
      </c>
      <c r="Z104" s="2" t="s">
        <v>1186</v>
      </c>
      <c r="AA104" s="2" t="s">
        <v>1188</v>
      </c>
      <c r="AB104" s="2">
        <v>3</v>
      </c>
      <c r="AC104" s="2">
        <v>57</v>
      </c>
      <c r="AD104" s="2">
        <v>7.5369800000000003E-6</v>
      </c>
      <c r="AE104" s="1">
        <v>3.3648599999999999E-3</v>
      </c>
      <c r="AF104" s="1">
        <v>1.2405899999999999E-2</v>
      </c>
      <c r="AG104" s="1">
        <v>11.7956889866821</v>
      </c>
      <c r="AH104" s="1">
        <v>5.6943689215057702</v>
      </c>
      <c r="AI104" s="1">
        <v>5.6943689215057702</v>
      </c>
      <c r="AJ104" s="1" t="s">
        <v>1187</v>
      </c>
      <c r="AK104" s="1" t="s">
        <v>1188</v>
      </c>
      <c r="AL104" s="1">
        <v>8</v>
      </c>
      <c r="AM104" s="1">
        <v>7</v>
      </c>
      <c r="AN104" s="1" t="s">
        <v>1184</v>
      </c>
      <c r="AO104" s="1">
        <v>8</v>
      </c>
      <c r="AP104" s="2">
        <v>2.811E-2</v>
      </c>
      <c r="AQ104" s="1">
        <v>1.1673875354340799</v>
      </c>
      <c r="AR104" s="1">
        <v>0.87460803046083602</v>
      </c>
      <c r="AS104" s="1">
        <v>362.15238095237999</v>
      </c>
      <c r="AT104" s="1">
        <v>171.88727097403799</v>
      </c>
      <c r="AU104" s="1">
        <v>4.3285714285714203</v>
      </c>
      <c r="AV104" s="1">
        <v>1.5373579244128801</v>
      </c>
      <c r="AW104" s="1">
        <v>11.7956889866821</v>
      </c>
      <c r="AX104" s="2">
        <v>1.7763568394002501E-15</v>
      </c>
      <c r="AY104" s="1">
        <v>8</v>
      </c>
      <c r="AZ104" s="1">
        <v>0</v>
      </c>
      <c r="BA104" s="3">
        <v>2.8571428571428501E-2</v>
      </c>
      <c r="BB104" s="3">
        <v>0</v>
      </c>
      <c r="BD104" s="1">
        <f t="shared" si="4"/>
        <v>0</v>
      </c>
      <c r="BE104" s="1">
        <f t="shared" si="5"/>
        <v>0</v>
      </c>
      <c r="BF104" s="1">
        <f t="shared" si="6"/>
        <v>1</v>
      </c>
      <c r="BG104" s="1">
        <f t="shared" si="7"/>
        <v>0</v>
      </c>
    </row>
    <row r="105" spans="1:59" x14ac:dyDescent="0.2">
      <c r="A105" s="1">
        <v>349</v>
      </c>
      <c r="B105" s="1" t="s">
        <v>2522</v>
      </c>
      <c r="C105" s="1" t="s">
        <v>52</v>
      </c>
      <c r="D105" s="1" t="s">
        <v>53</v>
      </c>
      <c r="E105" s="1" t="s">
        <v>1744</v>
      </c>
      <c r="F105" s="1" t="s">
        <v>2523</v>
      </c>
      <c r="G105" s="1" t="s">
        <v>2524</v>
      </c>
      <c r="H105" s="1" t="s">
        <v>1747</v>
      </c>
      <c r="I105" s="1" t="s">
        <v>2525</v>
      </c>
      <c r="J105" s="2">
        <v>7.4201800000000002E-3</v>
      </c>
      <c r="K105" s="2">
        <v>0.48529499999999998</v>
      </c>
      <c r="L105" s="2">
        <v>19.574400000000001</v>
      </c>
      <c r="M105" s="2">
        <v>4.9035519633369704</v>
      </c>
      <c r="N105" s="2">
        <v>0.72299832552946097</v>
      </c>
      <c r="O105" s="2">
        <v>0.72299832552946097</v>
      </c>
      <c r="P105" s="2" t="s">
        <v>2526</v>
      </c>
      <c r="Q105" s="2" t="s">
        <v>2527</v>
      </c>
      <c r="R105" s="2">
        <v>5</v>
      </c>
      <c r="S105" s="2">
        <v>80</v>
      </c>
      <c r="T105" s="2">
        <v>3.1676700000000002E-2</v>
      </c>
      <c r="U105" s="2">
        <v>0.90006900000000001</v>
      </c>
      <c r="V105" s="2">
        <v>52.139800000000001</v>
      </c>
      <c r="W105" s="2">
        <v>3.4521738841283001</v>
      </c>
      <c r="X105" s="2">
        <v>0.105283851929898</v>
      </c>
      <c r="Y105" s="2">
        <v>0.105283851929898</v>
      </c>
      <c r="Z105" s="2" t="s">
        <v>2526</v>
      </c>
      <c r="AA105" s="2" t="s">
        <v>1750</v>
      </c>
      <c r="AB105" s="2">
        <v>7</v>
      </c>
      <c r="AC105" s="2">
        <v>112</v>
      </c>
      <c r="AD105" s="2">
        <v>1.66993E-3</v>
      </c>
      <c r="AE105" s="1">
        <v>0.244313</v>
      </c>
      <c r="AF105" s="1">
        <v>2.7486999999999999</v>
      </c>
      <c r="AG105" s="1">
        <v>6.3949735695996397</v>
      </c>
      <c r="AH105" s="1">
        <v>1.4093050888718299</v>
      </c>
      <c r="AI105" s="1">
        <v>1.4093050888718299</v>
      </c>
      <c r="AJ105" s="1" t="s">
        <v>2527</v>
      </c>
      <c r="AK105" s="1" t="s">
        <v>1750</v>
      </c>
      <c r="AL105" s="1">
        <v>5</v>
      </c>
      <c r="AM105" s="1">
        <v>22</v>
      </c>
      <c r="AN105" s="1" t="s">
        <v>1747</v>
      </c>
      <c r="AO105" s="1">
        <v>7</v>
      </c>
      <c r="AP105" s="2">
        <v>3.1676700000000002E-2</v>
      </c>
      <c r="AQ105" s="1">
        <v>1.6078017508126301</v>
      </c>
      <c r="AR105" s="1">
        <v>1.0192616975420301</v>
      </c>
      <c r="AS105" s="1">
        <v>415.4</v>
      </c>
      <c r="AT105" s="1">
        <v>450.62181852783499</v>
      </c>
      <c r="AU105" s="1">
        <v>5.4666666666666597</v>
      </c>
      <c r="AV105" s="1">
        <v>1.40791413879618</v>
      </c>
      <c r="AW105" s="1">
        <v>6.3949735695996397</v>
      </c>
      <c r="AX105" s="2">
        <v>1.7763568394002501E-15</v>
      </c>
      <c r="AY105" s="1">
        <v>5</v>
      </c>
      <c r="AZ105" s="1">
        <v>0</v>
      </c>
      <c r="BA105" s="3">
        <v>6.6666666666666596E-2</v>
      </c>
      <c r="BB105" s="3">
        <v>0.76666666666666605</v>
      </c>
      <c r="BD105" s="1">
        <f t="shared" si="4"/>
        <v>0</v>
      </c>
      <c r="BE105" s="1">
        <f t="shared" si="5"/>
        <v>1</v>
      </c>
      <c r="BF105" s="1">
        <f t="shared" si="6"/>
        <v>1</v>
      </c>
      <c r="BG105" s="1">
        <f t="shared" si="7"/>
        <v>1</v>
      </c>
    </row>
    <row r="106" spans="1:59" x14ac:dyDescent="0.2">
      <c r="A106" s="1">
        <v>344</v>
      </c>
      <c r="B106" s="1" t="s">
        <v>2488</v>
      </c>
      <c r="C106" s="1" t="s">
        <v>52</v>
      </c>
      <c r="D106" s="1" t="s">
        <v>53</v>
      </c>
      <c r="E106" s="1" t="s">
        <v>1744</v>
      </c>
      <c r="F106" s="1" t="s">
        <v>2489</v>
      </c>
      <c r="G106" s="1" t="s">
        <v>2490</v>
      </c>
      <c r="H106" s="1" t="s">
        <v>1747</v>
      </c>
      <c r="I106" s="1" t="s">
        <v>2491</v>
      </c>
      <c r="J106" s="2">
        <v>3.8000600000000002E-2</v>
      </c>
      <c r="K106" s="2">
        <v>0.99092899999999995</v>
      </c>
      <c r="L106" s="2">
        <v>100.246</v>
      </c>
      <c r="M106" s="2">
        <v>3.27015332990671</v>
      </c>
      <c r="N106" s="2">
        <v>9.1123920219896796E-3</v>
      </c>
      <c r="O106" s="2">
        <v>9.1123920219896796E-3</v>
      </c>
      <c r="P106" s="2" t="s">
        <v>253</v>
      </c>
      <c r="Q106" s="2" t="s">
        <v>2492</v>
      </c>
      <c r="R106" s="2">
        <v>6</v>
      </c>
      <c r="S106" s="2">
        <v>178</v>
      </c>
      <c r="T106" s="2">
        <v>3.3468199999999997E-2</v>
      </c>
      <c r="U106" s="2">
        <v>0.84609299999999998</v>
      </c>
      <c r="V106" s="2">
        <v>55.0886</v>
      </c>
      <c r="W106" s="2">
        <v>3.3971595447090999</v>
      </c>
      <c r="X106" s="2">
        <v>0.167125996339657</v>
      </c>
      <c r="Y106" s="2">
        <v>0.167125996339657</v>
      </c>
      <c r="Z106" s="2" t="s">
        <v>253</v>
      </c>
      <c r="AA106" s="2" t="s">
        <v>1750</v>
      </c>
      <c r="AB106" s="2">
        <v>6</v>
      </c>
      <c r="AC106" s="2">
        <v>124</v>
      </c>
      <c r="AD106" s="2">
        <v>2.77142E-5</v>
      </c>
      <c r="AE106" s="1">
        <v>2.0976600000000001E-2</v>
      </c>
      <c r="AF106" s="1">
        <v>4.5617499999999998E-2</v>
      </c>
      <c r="AG106" s="1">
        <v>10.493565640744499</v>
      </c>
      <c r="AH106" s="1">
        <v>3.8643477482508799</v>
      </c>
      <c r="AI106" s="1">
        <v>3.8643477482508799</v>
      </c>
      <c r="AJ106" s="1" t="s">
        <v>2492</v>
      </c>
      <c r="AK106" s="1" t="s">
        <v>1750</v>
      </c>
      <c r="AL106" s="1">
        <v>7</v>
      </c>
      <c r="AM106" s="1">
        <v>3</v>
      </c>
      <c r="AN106" s="1" t="s">
        <v>1747</v>
      </c>
      <c r="AO106" s="1">
        <v>7</v>
      </c>
      <c r="AP106" s="2">
        <v>3.3468199999999997E-2</v>
      </c>
      <c r="AQ106" s="1">
        <v>1.6587567280745401</v>
      </c>
      <c r="AR106" s="1">
        <v>1.03623361762137</v>
      </c>
      <c r="AS106" s="1">
        <v>411.59166666666601</v>
      </c>
      <c r="AT106" s="1">
        <v>432.724151853374</v>
      </c>
      <c r="AU106" s="1">
        <v>5.5333333333333297</v>
      </c>
      <c r="AV106" s="1">
        <v>1.3224556283251501</v>
      </c>
      <c r="AW106" s="1">
        <v>10.493565640744499</v>
      </c>
      <c r="AX106" s="2">
        <v>7.1054273576010003E-15</v>
      </c>
      <c r="AY106" s="1">
        <v>7</v>
      </c>
      <c r="AZ106" s="1">
        <v>0</v>
      </c>
      <c r="BA106" s="3">
        <v>5.83333333333333E-2</v>
      </c>
      <c r="BB106" s="3">
        <v>0.391666666666666</v>
      </c>
      <c r="BD106" s="1">
        <f t="shared" si="4"/>
        <v>0</v>
      </c>
      <c r="BE106" s="1">
        <f t="shared" si="5"/>
        <v>0</v>
      </c>
      <c r="BF106" s="1">
        <f t="shared" si="6"/>
        <v>1</v>
      </c>
      <c r="BG106" s="1">
        <f t="shared" si="7"/>
        <v>1</v>
      </c>
    </row>
    <row r="107" spans="1:59" x14ac:dyDescent="0.2">
      <c r="A107" s="1">
        <v>347</v>
      </c>
      <c r="B107" s="1" t="s">
        <v>2507</v>
      </c>
      <c r="C107" s="1" t="s">
        <v>52</v>
      </c>
      <c r="D107" s="1" t="s">
        <v>53</v>
      </c>
      <c r="E107" s="1" t="s">
        <v>1744</v>
      </c>
      <c r="F107" s="1" t="s">
        <v>2508</v>
      </c>
      <c r="G107" s="1" t="s">
        <v>2509</v>
      </c>
      <c r="H107" s="1" t="s">
        <v>1747</v>
      </c>
      <c r="I107" s="1" t="s">
        <v>2510</v>
      </c>
      <c r="J107" s="2">
        <v>2.7091899999999999E-2</v>
      </c>
      <c r="K107" s="2">
        <v>0.96428100000000005</v>
      </c>
      <c r="L107" s="2">
        <v>71.468500000000006</v>
      </c>
      <c r="M107" s="2">
        <v>3.6085204887628199</v>
      </c>
      <c r="N107" s="2">
        <v>3.63725330717143E-2</v>
      </c>
      <c r="O107" s="2">
        <v>3.63725330717143E-2</v>
      </c>
      <c r="P107" s="2" t="s">
        <v>253</v>
      </c>
      <c r="Q107" s="2" t="s">
        <v>2511</v>
      </c>
      <c r="R107" s="2">
        <v>4</v>
      </c>
      <c r="S107" s="2">
        <v>147</v>
      </c>
      <c r="T107" s="2">
        <v>4.5889100000000002E-2</v>
      </c>
      <c r="U107" s="2">
        <v>0.99098200000000003</v>
      </c>
      <c r="V107" s="2">
        <v>75.5334</v>
      </c>
      <c r="W107" s="2">
        <v>3.0815276628836399</v>
      </c>
      <c r="X107" s="2">
        <v>9.0589082883480408E-3</v>
      </c>
      <c r="Y107" s="2">
        <v>9.0589082883480408E-3</v>
      </c>
      <c r="Z107" s="2" t="s">
        <v>253</v>
      </c>
      <c r="AA107" s="2" t="s">
        <v>1750</v>
      </c>
      <c r="AB107" s="2">
        <v>6</v>
      </c>
      <c r="AC107" s="2">
        <v>126</v>
      </c>
      <c r="AD107" s="2">
        <v>8.7383700000000005E-3</v>
      </c>
      <c r="AE107" s="1">
        <v>0.68292699999999995</v>
      </c>
      <c r="AF107" s="1">
        <v>14.3834</v>
      </c>
      <c r="AG107" s="1">
        <v>4.7400316055636003</v>
      </c>
      <c r="AH107" s="1">
        <v>0.38136730652913498</v>
      </c>
      <c r="AI107" s="1">
        <v>0.38136730652913498</v>
      </c>
      <c r="AJ107" s="1" t="s">
        <v>2511</v>
      </c>
      <c r="AK107" s="1" t="s">
        <v>1750</v>
      </c>
      <c r="AL107" s="1">
        <v>8</v>
      </c>
      <c r="AM107" s="1">
        <v>42</v>
      </c>
      <c r="AN107" s="1" t="s">
        <v>1747</v>
      </c>
      <c r="AO107" s="1">
        <v>6</v>
      </c>
      <c r="AP107" s="2">
        <v>4.5889100000000002E-2</v>
      </c>
      <c r="AQ107" s="1">
        <v>1.4822380429583</v>
      </c>
      <c r="AR107" s="1">
        <v>0.88572095263792905</v>
      </c>
      <c r="AS107" s="1">
        <v>409.8</v>
      </c>
      <c r="AT107" s="1">
        <v>415.016598061651</v>
      </c>
      <c r="AU107" s="1">
        <v>5.5250000000000004</v>
      </c>
      <c r="AV107" s="1">
        <v>1.2108020757608</v>
      </c>
      <c r="AW107" s="1">
        <v>4.7400316055636003</v>
      </c>
      <c r="AX107" s="2">
        <v>4.4408920985006199E-15</v>
      </c>
      <c r="AY107" s="1">
        <v>8</v>
      </c>
      <c r="AZ107" s="1">
        <v>0</v>
      </c>
      <c r="BA107" s="3">
        <v>8.3333333333333297E-3</v>
      </c>
      <c r="BB107" s="3">
        <v>0.74166666666666603</v>
      </c>
      <c r="BD107" s="1">
        <f t="shared" si="4"/>
        <v>0</v>
      </c>
      <c r="BE107" s="1">
        <f t="shared" si="5"/>
        <v>1</v>
      </c>
      <c r="BF107" s="1">
        <f t="shared" si="6"/>
        <v>1</v>
      </c>
      <c r="BG107" s="1">
        <f t="shared" si="7"/>
        <v>1</v>
      </c>
    </row>
    <row r="108" spans="1:59" x14ac:dyDescent="0.2">
      <c r="A108" s="1">
        <v>17</v>
      </c>
      <c r="B108" s="1" t="s">
        <v>190</v>
      </c>
      <c r="C108" s="1" t="s">
        <v>52</v>
      </c>
      <c r="D108" s="1" t="s">
        <v>53</v>
      </c>
      <c r="E108" s="1" t="s">
        <v>191</v>
      </c>
      <c r="F108" s="1" t="s">
        <v>192</v>
      </c>
      <c r="G108" s="1" t="s">
        <v>193</v>
      </c>
      <c r="H108" s="1" t="s">
        <v>194</v>
      </c>
      <c r="I108" s="1" t="s">
        <v>195</v>
      </c>
      <c r="J108" s="2">
        <v>3.6163300000000002E-2</v>
      </c>
      <c r="K108" s="2">
        <v>1</v>
      </c>
      <c r="L108" s="2">
        <v>95.398799999999994</v>
      </c>
      <c r="M108" s="2">
        <v>3.31971048656025</v>
      </c>
      <c r="N108" s="2">
        <v>0</v>
      </c>
      <c r="O108" s="2">
        <v>0</v>
      </c>
      <c r="P108" s="2" t="s">
        <v>196</v>
      </c>
      <c r="Q108" s="2" t="s">
        <v>197</v>
      </c>
      <c r="R108" s="2">
        <v>5</v>
      </c>
      <c r="S108" s="2">
        <v>124</v>
      </c>
      <c r="T108" s="2">
        <v>4.93093E-2</v>
      </c>
      <c r="U108" s="2">
        <v>1</v>
      </c>
      <c r="V108" s="2">
        <v>81.1631</v>
      </c>
      <c r="W108" s="2">
        <v>3.0096425747503299</v>
      </c>
      <c r="X108" s="2">
        <v>0</v>
      </c>
      <c r="Y108" s="2">
        <v>0</v>
      </c>
      <c r="Z108" s="2" t="s">
        <v>196</v>
      </c>
      <c r="AA108" s="2" t="s">
        <v>198</v>
      </c>
      <c r="AB108" s="2">
        <v>6</v>
      </c>
      <c r="AC108" s="2">
        <v>97</v>
      </c>
      <c r="AD108" s="2">
        <v>3.94356E-4</v>
      </c>
      <c r="AE108" s="1">
        <v>0.51711700000000005</v>
      </c>
      <c r="AF108" s="1">
        <v>0.64910999999999996</v>
      </c>
      <c r="AG108" s="1">
        <v>7.8382565033254004</v>
      </c>
      <c r="AH108" s="1">
        <v>0.65948612446767496</v>
      </c>
      <c r="AI108" s="1">
        <v>0.65948612446767496</v>
      </c>
      <c r="AJ108" s="1" t="s">
        <v>197</v>
      </c>
      <c r="AK108" s="1" t="s">
        <v>198</v>
      </c>
      <c r="AL108" s="1">
        <v>9</v>
      </c>
      <c r="AM108" s="1">
        <v>2</v>
      </c>
      <c r="AN108" s="1" t="s">
        <v>194</v>
      </c>
      <c r="AO108" s="1">
        <v>8</v>
      </c>
      <c r="AP108" s="2">
        <v>4.93093E-2</v>
      </c>
      <c r="AQ108" s="1">
        <v>0.51821492266779601</v>
      </c>
      <c r="AR108" s="1">
        <v>0.59435315821033197</v>
      </c>
      <c r="AS108" s="1">
        <v>553.06542056074704</v>
      </c>
      <c r="AT108" s="1">
        <v>233.95080044437</v>
      </c>
      <c r="AU108" s="1">
        <v>4.2850467289719596</v>
      </c>
      <c r="AV108" s="1">
        <v>1.7768134734157399</v>
      </c>
      <c r="AW108" s="1">
        <v>7.8382565033254403</v>
      </c>
      <c r="AX108" s="2">
        <v>3.4638958368304802E-14</v>
      </c>
      <c r="AY108" s="1">
        <v>9</v>
      </c>
      <c r="AZ108" s="1">
        <v>0</v>
      </c>
      <c r="BA108" s="3">
        <v>4.6728971962616802E-3</v>
      </c>
      <c r="BB108" s="3">
        <v>0.34112149532710201</v>
      </c>
      <c r="BD108" s="1">
        <f t="shared" si="4"/>
        <v>0</v>
      </c>
      <c r="BE108" s="1">
        <f t="shared" si="5"/>
        <v>0</v>
      </c>
      <c r="BF108" s="1">
        <f t="shared" si="6"/>
        <v>1</v>
      </c>
      <c r="BG108" s="1">
        <f t="shared" si="7"/>
        <v>1</v>
      </c>
    </row>
    <row r="109" spans="1:59" x14ac:dyDescent="0.2">
      <c r="A109" s="1">
        <v>188</v>
      </c>
      <c r="B109" s="1" t="s">
        <v>1492</v>
      </c>
      <c r="C109" s="1" t="s">
        <v>52</v>
      </c>
      <c r="D109" s="1" t="s">
        <v>53</v>
      </c>
      <c r="E109" s="1" t="s">
        <v>1493</v>
      </c>
      <c r="F109" s="1" t="s">
        <v>1494</v>
      </c>
      <c r="G109" s="1" t="s">
        <v>1495</v>
      </c>
      <c r="H109" s="1" t="s">
        <v>1496</v>
      </c>
      <c r="I109" s="1" t="s">
        <v>1497</v>
      </c>
      <c r="J109" s="2">
        <v>0.28492899999999999</v>
      </c>
      <c r="K109" s="2">
        <v>0.996834</v>
      </c>
      <c r="L109" s="2">
        <v>751.64300000000003</v>
      </c>
      <c r="M109" s="2">
        <v>1.2555152525567399</v>
      </c>
      <c r="N109" s="2">
        <v>3.1710223813744701E-3</v>
      </c>
      <c r="O109" s="2">
        <v>3.1710223813744701E-3</v>
      </c>
      <c r="P109" s="2" t="s">
        <v>1498</v>
      </c>
      <c r="Q109" s="2" t="s">
        <v>1499</v>
      </c>
      <c r="R109" s="2">
        <v>2</v>
      </c>
      <c r="S109" s="2">
        <v>620</v>
      </c>
      <c r="T109" s="2">
        <v>6.6005599999999998E-2</v>
      </c>
      <c r="U109" s="2">
        <v>0.998309</v>
      </c>
      <c r="V109" s="2">
        <v>108.645</v>
      </c>
      <c r="W109" s="2">
        <v>2.7180156920702898</v>
      </c>
      <c r="X109" s="2">
        <v>1.6924313543410399E-3</v>
      </c>
      <c r="Y109" s="2">
        <v>1.6924313543410399E-3</v>
      </c>
      <c r="Z109" s="2" t="s">
        <v>1498</v>
      </c>
      <c r="AA109" s="2" t="s">
        <v>1500</v>
      </c>
      <c r="AB109" s="2">
        <v>4</v>
      </c>
      <c r="AC109" s="2">
        <v>118</v>
      </c>
      <c r="AD109" s="2">
        <v>4.1415400000000002E-4</v>
      </c>
      <c r="AE109" s="1">
        <v>1</v>
      </c>
      <c r="AF109" s="1">
        <v>0.681697</v>
      </c>
      <c r="AG109" s="1">
        <v>7.7892726726302897</v>
      </c>
      <c r="AH109" s="1">
        <v>0</v>
      </c>
      <c r="AI109" s="1">
        <v>0</v>
      </c>
      <c r="AJ109" s="1" t="s">
        <v>1499</v>
      </c>
      <c r="AK109" s="1" t="s">
        <v>1500</v>
      </c>
      <c r="AL109" s="1">
        <v>6</v>
      </c>
      <c r="AM109" s="1">
        <v>1</v>
      </c>
      <c r="AN109" s="1" t="s">
        <v>1496</v>
      </c>
      <c r="AO109" s="1">
        <v>5</v>
      </c>
      <c r="AP109" s="2">
        <v>6.6005599999999998E-2</v>
      </c>
      <c r="AQ109" s="1">
        <v>1.2073112797988299</v>
      </c>
      <c r="AR109" s="1">
        <v>0.40126371782486903</v>
      </c>
      <c r="AS109" s="1">
        <v>232.11</v>
      </c>
      <c r="AT109" s="1">
        <v>58.781271677295301</v>
      </c>
      <c r="AU109" s="1">
        <v>3.55</v>
      </c>
      <c r="AV109" s="1">
        <v>0.60621778264910697</v>
      </c>
      <c r="AW109" s="1">
        <v>7.7892726726303003</v>
      </c>
      <c r="AX109" s="2">
        <v>1.8651746813702601E-14</v>
      </c>
      <c r="AY109" s="1">
        <v>6</v>
      </c>
      <c r="AZ109" s="1">
        <v>0</v>
      </c>
      <c r="BA109" s="3">
        <v>0</v>
      </c>
      <c r="BB109" s="3">
        <v>0.02</v>
      </c>
      <c r="BD109" s="1">
        <f t="shared" si="4"/>
        <v>0</v>
      </c>
      <c r="BE109" s="1">
        <f t="shared" si="5"/>
        <v>0</v>
      </c>
      <c r="BF109" s="1">
        <f t="shared" si="6"/>
        <v>0</v>
      </c>
      <c r="BG109" s="1">
        <f t="shared" si="7"/>
        <v>1</v>
      </c>
    </row>
    <row r="110" spans="1:59" x14ac:dyDescent="0.2">
      <c r="A110" s="1">
        <v>187</v>
      </c>
      <c r="B110" s="1" t="s">
        <v>1486</v>
      </c>
      <c r="C110" s="1" t="s">
        <v>52</v>
      </c>
      <c r="D110" s="1" t="s">
        <v>53</v>
      </c>
      <c r="E110" s="1" t="s">
        <v>792</v>
      </c>
      <c r="F110" s="1" t="s">
        <v>1487</v>
      </c>
      <c r="G110" s="1" t="s">
        <v>1488</v>
      </c>
      <c r="H110" s="1" t="s">
        <v>795</v>
      </c>
      <c r="I110" s="1" t="s">
        <v>1489</v>
      </c>
      <c r="J110" s="2">
        <v>0.98399700000000001</v>
      </c>
      <c r="K110" s="2">
        <v>1</v>
      </c>
      <c r="L110" s="2">
        <v>2595.7800000000002</v>
      </c>
      <c r="M110" s="2">
        <v>1.6132430715018901E-2</v>
      </c>
      <c r="N110" s="2">
        <v>0</v>
      </c>
      <c r="O110" s="2">
        <v>0</v>
      </c>
      <c r="P110" s="2" t="s">
        <v>1490</v>
      </c>
      <c r="Q110" s="2" t="s">
        <v>800</v>
      </c>
      <c r="R110" s="2">
        <v>3</v>
      </c>
      <c r="S110" s="2">
        <v>2194</v>
      </c>
      <c r="T110" s="2">
        <v>6.8951899999999997E-2</v>
      </c>
      <c r="U110" s="2">
        <v>1</v>
      </c>
      <c r="V110" s="2">
        <v>113.495</v>
      </c>
      <c r="W110" s="2">
        <v>2.6743461189223399</v>
      </c>
      <c r="X110" s="2">
        <v>0</v>
      </c>
      <c r="Y110" s="2">
        <v>0</v>
      </c>
      <c r="Z110" s="2" t="s">
        <v>1490</v>
      </c>
      <c r="AA110" s="2" t="s">
        <v>1491</v>
      </c>
      <c r="AB110" s="2">
        <v>6</v>
      </c>
      <c r="AC110" s="2">
        <v>81</v>
      </c>
      <c r="AD110" s="2">
        <v>3.1707200000000001E-3</v>
      </c>
      <c r="AE110" s="1">
        <v>0.482263</v>
      </c>
      <c r="AF110" s="1">
        <v>5.2190099999999999</v>
      </c>
      <c r="AG110" s="1">
        <v>5.75379658754537</v>
      </c>
      <c r="AH110" s="1">
        <v>0.72926567058710601</v>
      </c>
      <c r="AI110" s="1">
        <v>0.72926567058710601</v>
      </c>
      <c r="AJ110" s="1" t="s">
        <v>800</v>
      </c>
      <c r="AK110" s="1" t="s">
        <v>799</v>
      </c>
      <c r="AL110" s="1">
        <v>6</v>
      </c>
      <c r="AM110" s="1">
        <v>16</v>
      </c>
      <c r="AN110" s="1" t="s">
        <v>795</v>
      </c>
      <c r="AO110" s="1">
        <v>7</v>
      </c>
      <c r="AP110" s="2">
        <v>6.8951899999999997E-2</v>
      </c>
      <c r="AQ110" s="1">
        <v>0.15370093613098099</v>
      </c>
      <c r="AR110" s="1">
        <v>0.401606993425277</v>
      </c>
      <c r="AS110" s="1">
        <v>928.32682926829204</v>
      </c>
      <c r="AT110" s="1">
        <v>283.36616923259498</v>
      </c>
      <c r="AU110" s="1">
        <v>2.9560975609755999</v>
      </c>
      <c r="AV110" s="1">
        <v>1.2813957292234499</v>
      </c>
      <c r="AW110" s="1">
        <v>5.7537965875453603</v>
      </c>
      <c r="AX110" s="2">
        <v>3.5527136788005001E-15</v>
      </c>
      <c r="AY110" s="1">
        <v>6</v>
      </c>
      <c r="AZ110" s="1">
        <v>0</v>
      </c>
      <c r="BA110" s="3">
        <v>0</v>
      </c>
      <c r="BB110" s="3">
        <v>0</v>
      </c>
      <c r="BD110" s="1">
        <f t="shared" si="4"/>
        <v>0</v>
      </c>
      <c r="BE110" s="1">
        <f t="shared" si="5"/>
        <v>0</v>
      </c>
      <c r="BF110" s="1">
        <f t="shared" si="6"/>
        <v>0</v>
      </c>
      <c r="BG110" s="1">
        <f t="shared" si="7"/>
        <v>0</v>
      </c>
    </row>
    <row r="111" spans="1:59" x14ac:dyDescent="0.2">
      <c r="A111" s="1">
        <v>75</v>
      </c>
      <c r="B111" s="1" t="s">
        <v>657</v>
      </c>
      <c r="C111" s="1" t="s">
        <v>52</v>
      </c>
      <c r="D111" s="1" t="s">
        <v>53</v>
      </c>
      <c r="E111" s="1" t="s">
        <v>658</v>
      </c>
      <c r="F111" s="1" t="s">
        <v>659</v>
      </c>
      <c r="G111" s="1" t="s">
        <v>660</v>
      </c>
      <c r="H111" s="1" t="s">
        <v>661</v>
      </c>
      <c r="I111" s="1" t="s">
        <v>662</v>
      </c>
      <c r="J111" s="2">
        <v>0.48585099999999998</v>
      </c>
      <c r="K111" s="2">
        <v>0.97976300000000005</v>
      </c>
      <c r="L111" s="2">
        <v>1281.67</v>
      </c>
      <c r="M111" s="2">
        <v>0.72185328645037605</v>
      </c>
      <c r="N111" s="2">
        <v>2.0444573299431799E-2</v>
      </c>
      <c r="O111" s="2">
        <v>2.0444573299431799E-2</v>
      </c>
      <c r="P111" s="2" t="s">
        <v>663</v>
      </c>
      <c r="Q111" s="2" t="s">
        <v>664</v>
      </c>
      <c r="R111" s="2">
        <v>6</v>
      </c>
      <c r="S111" s="2">
        <v>799</v>
      </c>
      <c r="T111" s="2">
        <v>8.4479499999999999E-2</v>
      </c>
      <c r="U111" s="2">
        <v>1</v>
      </c>
      <c r="V111" s="2">
        <v>139.053</v>
      </c>
      <c r="W111" s="2">
        <v>2.4712463776022999</v>
      </c>
      <c r="X111" s="2">
        <v>0</v>
      </c>
      <c r="Y111" s="2">
        <v>0</v>
      </c>
      <c r="Z111" s="2" t="s">
        <v>663</v>
      </c>
      <c r="AA111" s="2" t="s">
        <v>665</v>
      </c>
      <c r="AB111" s="2">
        <v>6</v>
      </c>
      <c r="AC111" s="2">
        <v>93</v>
      </c>
      <c r="AD111" s="2">
        <v>6.1507299999999998E-6</v>
      </c>
      <c r="AE111" s="1">
        <v>2.0152099999999999E-2</v>
      </c>
      <c r="AF111" s="1">
        <v>1.01241E-2</v>
      </c>
      <c r="AG111" s="1">
        <v>11.998939784002999</v>
      </c>
      <c r="AH111" s="1">
        <v>3.90444677765751</v>
      </c>
      <c r="AI111" s="1">
        <v>3.90444677765751</v>
      </c>
      <c r="AJ111" s="1" t="s">
        <v>664</v>
      </c>
      <c r="AK111" s="1" t="s">
        <v>665</v>
      </c>
      <c r="AL111" s="1">
        <v>9</v>
      </c>
      <c r="AM111" s="1">
        <v>1</v>
      </c>
      <c r="AN111" s="1" t="s">
        <v>661</v>
      </c>
      <c r="AO111" s="1">
        <v>7</v>
      </c>
      <c r="AP111" s="2">
        <v>8.4479499999999999E-2</v>
      </c>
      <c r="AQ111" s="1">
        <v>0.59612656039508305</v>
      </c>
      <c r="AR111" s="1">
        <v>0.45325302604791701</v>
      </c>
      <c r="AS111" s="1">
        <v>376.480769230769</v>
      </c>
      <c r="AT111" s="1">
        <v>120.19375229901</v>
      </c>
      <c r="AU111" s="1">
        <v>1.8942307692307601</v>
      </c>
      <c r="AV111" s="1">
        <v>2.2141080389818399</v>
      </c>
      <c r="AW111" s="1">
        <v>11.998939784002999</v>
      </c>
      <c r="AX111" s="2">
        <v>7.1054273576010003E-15</v>
      </c>
      <c r="AY111" s="1">
        <v>9</v>
      </c>
      <c r="AZ111" s="1">
        <v>0</v>
      </c>
      <c r="BA111" s="3">
        <v>0</v>
      </c>
      <c r="BB111" s="3">
        <v>0</v>
      </c>
      <c r="BD111" s="1">
        <f t="shared" si="4"/>
        <v>0</v>
      </c>
      <c r="BE111" s="1">
        <f t="shared" si="5"/>
        <v>0</v>
      </c>
      <c r="BF111" s="1">
        <f t="shared" si="6"/>
        <v>0</v>
      </c>
      <c r="BG111" s="1">
        <f t="shared" si="7"/>
        <v>0</v>
      </c>
    </row>
    <row r="112" spans="1:59" x14ac:dyDescent="0.2">
      <c r="A112" s="1">
        <v>158</v>
      </c>
      <c r="B112" s="1" t="s">
        <v>1247</v>
      </c>
      <c r="C112" s="1" t="s">
        <v>52</v>
      </c>
      <c r="D112" s="1" t="s">
        <v>53</v>
      </c>
      <c r="E112" s="1" t="s">
        <v>1248</v>
      </c>
      <c r="F112" s="1" t="s">
        <v>1249</v>
      </c>
      <c r="G112" s="1" t="s">
        <v>1250</v>
      </c>
      <c r="H112" s="1" t="s">
        <v>1251</v>
      </c>
      <c r="I112" s="1" t="s">
        <v>1252</v>
      </c>
      <c r="J112" s="2">
        <v>0.67821900000000002</v>
      </c>
      <c r="K112" s="2">
        <v>1</v>
      </c>
      <c r="L112" s="2">
        <v>1789.14</v>
      </c>
      <c r="M112" s="2">
        <v>0.38828503434831102</v>
      </c>
      <c r="N112" s="2">
        <v>0</v>
      </c>
      <c r="O112" s="2">
        <v>0</v>
      </c>
      <c r="P112" s="2" t="s">
        <v>1253</v>
      </c>
      <c r="Q112" s="2" t="s">
        <v>1254</v>
      </c>
      <c r="R112" s="2">
        <v>3</v>
      </c>
      <c r="S112" s="2">
        <v>1299</v>
      </c>
      <c r="T112" s="2">
        <v>0.34283000000000002</v>
      </c>
      <c r="U112" s="2">
        <v>1</v>
      </c>
      <c r="V112" s="2">
        <v>564.29700000000003</v>
      </c>
      <c r="W112" s="2">
        <v>1.0705205815019201</v>
      </c>
      <c r="X112" s="2">
        <v>0</v>
      </c>
      <c r="Y112" s="2">
        <v>0</v>
      </c>
      <c r="Z112" s="2" t="s">
        <v>1253</v>
      </c>
      <c r="AA112" s="2" t="s">
        <v>1255</v>
      </c>
      <c r="AB112" s="2">
        <v>3</v>
      </c>
      <c r="AC112" s="2">
        <v>386</v>
      </c>
      <c r="AD112" s="2">
        <v>0.99968500000000005</v>
      </c>
      <c r="AE112" s="1">
        <v>1</v>
      </c>
      <c r="AF112" s="1">
        <v>1645.48</v>
      </c>
      <c r="AG112" s="1">
        <v>3.15049622921041E-4</v>
      </c>
      <c r="AH112" s="1">
        <v>0</v>
      </c>
      <c r="AI112" s="1">
        <v>0</v>
      </c>
      <c r="AJ112" s="1" t="s">
        <v>1254</v>
      </c>
      <c r="AK112" s="1" t="s">
        <v>1256</v>
      </c>
      <c r="AL112" s="1">
        <v>2</v>
      </c>
      <c r="AM112" s="1">
        <v>1493</v>
      </c>
      <c r="AN112" s="1" t="s">
        <v>1251</v>
      </c>
      <c r="AO112" s="1">
        <v>6</v>
      </c>
      <c r="AP112" s="2">
        <v>0.34283000000000002</v>
      </c>
      <c r="AQ112" s="1">
        <v>1.1697827507184001E-2</v>
      </c>
      <c r="AR112" s="1">
        <v>8.9424797746436399E-2</v>
      </c>
      <c r="AS112" s="1">
        <v>1399.9512195121899</v>
      </c>
      <c r="AT112" s="1">
        <v>204.31016010689001</v>
      </c>
      <c r="AU112" s="1">
        <v>1.7756097560975601</v>
      </c>
      <c r="AV112" s="1">
        <v>1.37517723696822</v>
      </c>
      <c r="AW112" s="1">
        <v>3.1504962292104003E-4</v>
      </c>
      <c r="AX112" s="2">
        <v>7.0473141211557702E-19</v>
      </c>
      <c r="AY112" s="1">
        <v>2</v>
      </c>
      <c r="AZ112" s="1">
        <v>0</v>
      </c>
      <c r="BA112" s="3">
        <v>0</v>
      </c>
      <c r="BB112" s="3">
        <v>1.9512195121951199E-2</v>
      </c>
      <c r="BD112" s="1">
        <f t="shared" si="4"/>
        <v>0</v>
      </c>
      <c r="BE112" s="1">
        <f t="shared" si="5"/>
        <v>0</v>
      </c>
      <c r="BF112" s="1">
        <f t="shared" si="6"/>
        <v>0</v>
      </c>
      <c r="BG112" s="1">
        <f t="shared" si="7"/>
        <v>1</v>
      </c>
    </row>
    <row r="113" spans="1:59" x14ac:dyDescent="0.2">
      <c r="A113" s="1">
        <v>2</v>
      </c>
      <c r="B113" s="1" t="s">
        <v>51</v>
      </c>
      <c r="C113" s="1" t="s">
        <v>52</v>
      </c>
      <c r="D113" s="1" t="s">
        <v>53</v>
      </c>
      <c r="E113" s="1" t="s">
        <v>54</v>
      </c>
      <c r="F113" s="1" t="s">
        <v>55</v>
      </c>
      <c r="G113" s="1" t="s">
        <v>56</v>
      </c>
      <c r="H113" s="1" t="s">
        <v>57</v>
      </c>
      <c r="I113" s="1" t="s">
        <v>58</v>
      </c>
      <c r="J113" s="2">
        <v>0.52079699999999995</v>
      </c>
      <c r="K113" s="2">
        <v>1</v>
      </c>
      <c r="L113" s="2">
        <v>1373.86</v>
      </c>
      <c r="M113" s="2">
        <v>0.65239494847303203</v>
      </c>
      <c r="N113" s="2">
        <v>0</v>
      </c>
      <c r="O113" s="2">
        <v>0</v>
      </c>
      <c r="P113" s="2" t="s">
        <v>59</v>
      </c>
      <c r="Q113" s="2" t="s">
        <v>60</v>
      </c>
      <c r="R113" s="2">
        <v>4</v>
      </c>
      <c r="S113" s="2">
        <v>1058</v>
      </c>
      <c r="T113" s="2">
        <v>0.447411</v>
      </c>
      <c r="U113" s="2">
        <v>1</v>
      </c>
      <c r="V113" s="2">
        <v>736.43799999999999</v>
      </c>
      <c r="W113" s="2">
        <v>0.80427764372857402</v>
      </c>
      <c r="X113" s="2">
        <v>0</v>
      </c>
      <c r="Y113" s="2">
        <v>0</v>
      </c>
      <c r="Z113" s="2" t="s">
        <v>59</v>
      </c>
      <c r="AA113" s="2" t="s">
        <v>61</v>
      </c>
      <c r="AB113" s="2">
        <v>7</v>
      </c>
      <c r="AC113" s="2">
        <v>472</v>
      </c>
      <c r="AD113" s="2">
        <v>5.9976100000000005E-7</v>
      </c>
      <c r="AE113" s="1">
        <v>1.93593E-3</v>
      </c>
      <c r="AF113" s="1">
        <v>9.8720600000000002E-4</v>
      </c>
      <c r="AG113" s="1">
        <v>14.3267345944193</v>
      </c>
      <c r="AH113" s="1">
        <v>6.2471674478062198</v>
      </c>
      <c r="AI113" s="1">
        <v>6.2471674478062198</v>
      </c>
      <c r="AJ113" s="1" t="s">
        <v>62</v>
      </c>
      <c r="AK113" s="1" t="s">
        <v>61</v>
      </c>
      <c r="AL113" s="1">
        <v>7</v>
      </c>
      <c r="AM113" s="1">
        <v>1</v>
      </c>
      <c r="AN113" s="1" t="s">
        <v>57</v>
      </c>
      <c r="AO113" s="1">
        <v>9</v>
      </c>
      <c r="AP113" s="2">
        <v>0.447411</v>
      </c>
      <c r="AQ113" s="1">
        <v>4.1805341002638198E-2</v>
      </c>
      <c r="AR113" s="1">
        <v>8.5280776251830295E-2</v>
      </c>
      <c r="AS113" s="1">
        <v>969.42372881355902</v>
      </c>
      <c r="AT113" s="1">
        <v>260.841903113733</v>
      </c>
      <c r="AU113" s="1">
        <v>3.27966101694915</v>
      </c>
      <c r="AV113" s="1">
        <v>1.4951083698624801</v>
      </c>
      <c r="AW113" s="1">
        <v>14.3267345944193</v>
      </c>
      <c r="AX113" s="2">
        <v>2.66453525910037E-14</v>
      </c>
      <c r="AY113" s="1">
        <v>7</v>
      </c>
      <c r="AZ113" s="1">
        <v>0</v>
      </c>
      <c r="BA113" s="3">
        <v>0</v>
      </c>
      <c r="BB113" s="3">
        <v>0</v>
      </c>
      <c r="BD113" s="1">
        <f t="shared" si="4"/>
        <v>0</v>
      </c>
      <c r="BE113" s="1">
        <f t="shared" si="5"/>
        <v>0</v>
      </c>
      <c r="BF113" s="1">
        <f t="shared" si="6"/>
        <v>0</v>
      </c>
      <c r="BG113" s="1">
        <f t="shared" si="7"/>
        <v>0</v>
      </c>
    </row>
    <row r="114" spans="1:59" x14ac:dyDescent="0.2">
      <c r="A114" s="1">
        <v>94</v>
      </c>
      <c r="B114" s="1" t="s">
        <v>772</v>
      </c>
      <c r="C114" s="1" t="s">
        <v>52</v>
      </c>
      <c r="D114" s="1" t="s">
        <v>53</v>
      </c>
      <c r="E114" s="1" t="s">
        <v>773</v>
      </c>
      <c r="F114" s="1" t="s">
        <v>774</v>
      </c>
      <c r="G114" s="1" t="s">
        <v>775</v>
      </c>
      <c r="H114" s="1" t="s">
        <v>776</v>
      </c>
      <c r="I114" s="1" t="s">
        <v>777</v>
      </c>
      <c r="J114" s="2">
        <v>0.26556800000000003</v>
      </c>
      <c r="K114" s="2">
        <v>0.98792800000000003</v>
      </c>
      <c r="L114" s="2">
        <v>700.56799999999998</v>
      </c>
      <c r="M114" s="2">
        <v>1.32588435056609</v>
      </c>
      <c r="N114" s="2">
        <v>1.21454583836712E-2</v>
      </c>
      <c r="O114" s="2">
        <v>1.21454583836712E-2</v>
      </c>
      <c r="P114" s="2" t="s">
        <v>778</v>
      </c>
      <c r="Q114" s="2" t="s">
        <v>779</v>
      </c>
      <c r="R114" s="2">
        <v>2</v>
      </c>
      <c r="S114" s="2">
        <v>555</v>
      </c>
      <c r="T114" s="2">
        <v>0.47749799999999998</v>
      </c>
      <c r="U114" s="2">
        <v>1</v>
      </c>
      <c r="V114" s="2">
        <v>785.96199999999999</v>
      </c>
      <c r="W114" s="2">
        <v>0.73919530755179896</v>
      </c>
      <c r="X114" s="2">
        <v>0</v>
      </c>
      <c r="Y114" s="2">
        <v>0</v>
      </c>
      <c r="Z114" s="2" t="s">
        <v>778</v>
      </c>
      <c r="AA114" s="2" t="s">
        <v>780</v>
      </c>
      <c r="AB114" s="2">
        <v>2</v>
      </c>
      <c r="AC114" s="2">
        <v>294</v>
      </c>
      <c r="AD114" s="2">
        <v>0.273117</v>
      </c>
      <c r="AE114" s="1">
        <v>0.99800299999999997</v>
      </c>
      <c r="AF114" s="1">
        <v>449.55099999999999</v>
      </c>
      <c r="AG114" s="1">
        <v>1.2978550041791099</v>
      </c>
      <c r="AH114" s="1">
        <v>1.9989966631671001E-3</v>
      </c>
      <c r="AI114" s="1">
        <v>1.9989966631671001E-3</v>
      </c>
      <c r="AJ114" s="1" t="s">
        <v>779</v>
      </c>
      <c r="AK114" s="1" t="s">
        <v>781</v>
      </c>
      <c r="AL114" s="1">
        <v>8</v>
      </c>
      <c r="AM114" s="1">
        <v>237</v>
      </c>
      <c r="AN114" s="1" t="s">
        <v>776</v>
      </c>
      <c r="AO114" s="1">
        <v>8</v>
      </c>
      <c r="AP114" s="2">
        <v>0.47749799999999998</v>
      </c>
      <c r="AQ114" s="1">
        <v>1.4384832619781599E-2</v>
      </c>
      <c r="AR114" s="1">
        <v>6.8193922014809005E-2</v>
      </c>
      <c r="AS114" s="1">
        <v>1150.46226415094</v>
      </c>
      <c r="AT114" s="1">
        <v>188.360962913207</v>
      </c>
      <c r="AU114" s="1">
        <v>2.9481132075471699</v>
      </c>
      <c r="AV114" s="1">
        <v>1.8839306126346</v>
      </c>
      <c r="AW114" s="1">
        <v>1.2978550041790999</v>
      </c>
      <c r="AX114" s="2">
        <v>5.3290705182007498E-15</v>
      </c>
      <c r="AY114" s="1">
        <v>8</v>
      </c>
      <c r="AZ114" s="1">
        <v>0</v>
      </c>
      <c r="BA114" s="3">
        <v>0</v>
      </c>
      <c r="BB114" s="3">
        <v>0.47169811320754701</v>
      </c>
      <c r="BD114" s="1">
        <f t="shared" si="4"/>
        <v>0</v>
      </c>
      <c r="BE114" s="1">
        <f t="shared" si="5"/>
        <v>0</v>
      </c>
      <c r="BF114" s="1">
        <f t="shared" si="6"/>
        <v>0</v>
      </c>
      <c r="BG114" s="1">
        <f t="shared" si="7"/>
        <v>1</v>
      </c>
    </row>
    <row r="115" spans="1:59" x14ac:dyDescent="0.2">
      <c r="A115" s="1">
        <v>109</v>
      </c>
      <c r="B115" s="1" t="s">
        <v>898</v>
      </c>
      <c r="C115" s="1" t="s">
        <v>52</v>
      </c>
      <c r="D115" s="1" t="s">
        <v>53</v>
      </c>
      <c r="E115" s="1" t="s">
        <v>773</v>
      </c>
      <c r="F115" s="1" t="s">
        <v>899</v>
      </c>
      <c r="G115" s="1" t="s">
        <v>900</v>
      </c>
      <c r="H115" s="1" t="s">
        <v>776</v>
      </c>
      <c r="I115" s="1" t="s">
        <v>901</v>
      </c>
      <c r="J115" s="2">
        <v>0.99999800000000005</v>
      </c>
      <c r="K115" s="2">
        <v>0.98792800000000003</v>
      </c>
      <c r="L115" s="2">
        <v>2637.99</v>
      </c>
      <c r="M115" s="2">
        <v>2.00000199994915E-6</v>
      </c>
      <c r="N115" s="2">
        <v>1.21454583836712E-2</v>
      </c>
      <c r="O115" s="2">
        <v>1.21454583836712E-2</v>
      </c>
      <c r="P115" s="2" t="s">
        <v>778</v>
      </c>
      <c r="Q115" s="2" t="s">
        <v>902</v>
      </c>
      <c r="R115" s="2">
        <v>1</v>
      </c>
      <c r="S115" s="2">
        <v>2447</v>
      </c>
      <c r="T115" s="2">
        <v>0.47749799999999998</v>
      </c>
      <c r="U115" s="2">
        <v>1</v>
      </c>
      <c r="V115" s="2">
        <v>785.96199999999999</v>
      </c>
      <c r="W115" s="2">
        <v>0.73919530755179896</v>
      </c>
      <c r="X115" s="2">
        <v>0</v>
      </c>
      <c r="Y115" s="2">
        <v>0</v>
      </c>
      <c r="Z115" s="2" t="s">
        <v>778</v>
      </c>
      <c r="AA115" s="2" t="s">
        <v>780</v>
      </c>
      <c r="AB115" s="2">
        <v>2</v>
      </c>
      <c r="AC115" s="2">
        <v>294</v>
      </c>
      <c r="AD115" s="2">
        <v>2.1342399999999999E-3</v>
      </c>
      <c r="AE115" s="1">
        <v>0.467889</v>
      </c>
      <c r="AF115" s="1">
        <v>3.5129700000000001</v>
      </c>
      <c r="AG115" s="1">
        <v>6.1496446675715397</v>
      </c>
      <c r="AH115" s="1">
        <v>0.75952419068317201</v>
      </c>
      <c r="AI115" s="1">
        <v>0.75952419068317201</v>
      </c>
      <c r="AJ115" s="1" t="s">
        <v>902</v>
      </c>
      <c r="AK115" s="1" t="s">
        <v>781</v>
      </c>
      <c r="AL115" s="1">
        <v>6</v>
      </c>
      <c r="AM115" s="1">
        <v>15</v>
      </c>
      <c r="AN115" s="1" t="s">
        <v>776</v>
      </c>
      <c r="AO115" s="1">
        <v>8</v>
      </c>
      <c r="AP115" s="2">
        <v>0.47749799999999998</v>
      </c>
      <c r="AQ115" s="1">
        <v>1.91212416943667E-2</v>
      </c>
      <c r="AR115" s="1">
        <v>8.3152744174607607E-2</v>
      </c>
      <c r="AS115" s="1">
        <v>1160.2735849056601</v>
      </c>
      <c r="AT115" s="1">
        <v>191.39345196005499</v>
      </c>
      <c r="AU115" s="1">
        <v>2.8773584905660301</v>
      </c>
      <c r="AV115" s="1">
        <v>1.8181621976998801</v>
      </c>
      <c r="AW115" s="1">
        <v>6.1496446675715299</v>
      </c>
      <c r="AX115" s="2">
        <v>3.5527136788005001E-15</v>
      </c>
      <c r="AY115" s="1">
        <v>6</v>
      </c>
      <c r="AZ115" s="1">
        <v>0</v>
      </c>
      <c r="BA115" s="3">
        <v>0</v>
      </c>
      <c r="BB115" s="3">
        <v>0</v>
      </c>
      <c r="BD115" s="1">
        <f t="shared" si="4"/>
        <v>0</v>
      </c>
      <c r="BE115" s="1">
        <f t="shared" si="5"/>
        <v>0</v>
      </c>
      <c r="BF115" s="1">
        <f t="shared" si="6"/>
        <v>0</v>
      </c>
      <c r="BG115" s="1">
        <f t="shared" si="7"/>
        <v>0</v>
      </c>
    </row>
    <row r="116" spans="1:59" x14ac:dyDescent="0.2">
      <c r="A116" s="1">
        <v>96</v>
      </c>
      <c r="B116" s="1" t="s">
        <v>791</v>
      </c>
      <c r="C116" s="1" t="s">
        <v>52</v>
      </c>
      <c r="D116" s="1" t="s">
        <v>53</v>
      </c>
      <c r="E116" s="1" t="s">
        <v>792</v>
      </c>
      <c r="F116" s="1" t="s">
        <v>793</v>
      </c>
      <c r="G116" s="1" t="s">
        <v>794</v>
      </c>
      <c r="H116" s="1" t="s">
        <v>795</v>
      </c>
      <c r="I116" s="1" t="s">
        <v>796</v>
      </c>
      <c r="J116" s="2">
        <v>0.85802999999999996</v>
      </c>
      <c r="K116" s="2">
        <v>1</v>
      </c>
      <c r="L116" s="2">
        <v>2263.48</v>
      </c>
      <c r="M116" s="2">
        <v>0.15311621507047199</v>
      </c>
      <c r="N116" s="2">
        <v>0</v>
      </c>
      <c r="O116" s="2">
        <v>0</v>
      </c>
      <c r="P116" s="2" t="s">
        <v>797</v>
      </c>
      <c r="Q116" s="2" t="s">
        <v>798</v>
      </c>
      <c r="R116" s="2">
        <v>1</v>
      </c>
      <c r="S116" s="2">
        <v>1300</v>
      </c>
      <c r="T116" s="2">
        <v>0.58159000000000005</v>
      </c>
      <c r="U116" s="2">
        <v>0.99800299999999997</v>
      </c>
      <c r="V116" s="2">
        <v>957.29700000000003</v>
      </c>
      <c r="W116" s="2">
        <v>0.54198954685837497</v>
      </c>
      <c r="X116" s="2">
        <v>1.9989966631671001E-3</v>
      </c>
      <c r="Y116" s="2">
        <v>1.9989966631671001E-3</v>
      </c>
      <c r="Z116" s="2" t="s">
        <v>797</v>
      </c>
      <c r="AA116" s="2" t="s">
        <v>799</v>
      </c>
      <c r="AB116" s="2">
        <v>3</v>
      </c>
      <c r="AC116" s="2">
        <v>353</v>
      </c>
      <c r="AD116" s="2">
        <v>2.2338499999999999E-3</v>
      </c>
      <c r="AE116" s="1">
        <v>0.36441099999999998</v>
      </c>
      <c r="AF116" s="1">
        <v>3.67692</v>
      </c>
      <c r="AG116" s="1">
        <v>6.1040287247254703</v>
      </c>
      <c r="AH116" s="1">
        <v>1.0094729274438099</v>
      </c>
      <c r="AI116" s="1">
        <v>1.0094729274438099</v>
      </c>
      <c r="AJ116" s="1" t="s">
        <v>800</v>
      </c>
      <c r="AK116" s="1" t="s">
        <v>799</v>
      </c>
      <c r="AL116" s="1">
        <v>6</v>
      </c>
      <c r="AM116" s="1">
        <v>16</v>
      </c>
      <c r="AN116" s="1" t="s">
        <v>795</v>
      </c>
      <c r="AO116" s="1">
        <v>7</v>
      </c>
      <c r="AP116" s="2">
        <v>0.58159000000000005</v>
      </c>
      <c r="AQ116" s="1">
        <v>2.45762207253751E-2</v>
      </c>
      <c r="AR116" s="1">
        <v>7.2559134277764101E-2</v>
      </c>
      <c r="AS116" s="1">
        <v>1060.81463414634</v>
      </c>
      <c r="AT116" s="1">
        <v>190.83593970581799</v>
      </c>
      <c r="AU116" s="1">
        <v>3.0146341463414599</v>
      </c>
      <c r="AV116" s="1">
        <v>1.1411506763574599</v>
      </c>
      <c r="AW116" s="1">
        <v>6.1040287247254597</v>
      </c>
      <c r="AX116" s="2">
        <v>1.5987211554602201E-14</v>
      </c>
      <c r="AY116" s="1">
        <v>6</v>
      </c>
      <c r="AZ116" s="1">
        <v>0</v>
      </c>
      <c r="BA116" s="3">
        <v>0</v>
      </c>
      <c r="BB116" s="3">
        <v>0</v>
      </c>
      <c r="BD116" s="1">
        <f t="shared" si="4"/>
        <v>0</v>
      </c>
      <c r="BE116" s="1">
        <f t="shared" si="5"/>
        <v>0</v>
      </c>
      <c r="BF116" s="1">
        <f t="shared" si="6"/>
        <v>0</v>
      </c>
      <c r="BG116" s="1">
        <f t="shared" si="7"/>
        <v>0</v>
      </c>
    </row>
    <row r="117" spans="1:59" x14ac:dyDescent="0.2">
      <c r="A117" s="1">
        <v>12</v>
      </c>
      <c r="B117" s="1" t="s">
        <v>141</v>
      </c>
      <c r="C117" s="1" t="s">
        <v>52</v>
      </c>
      <c r="D117" s="1" t="s">
        <v>53</v>
      </c>
      <c r="E117" s="1" t="s">
        <v>142</v>
      </c>
      <c r="F117" s="1" t="s">
        <v>143</v>
      </c>
      <c r="G117" s="1" t="s">
        <v>144</v>
      </c>
      <c r="H117" s="1" t="s">
        <v>145</v>
      </c>
      <c r="I117" s="1" t="s">
        <v>146</v>
      </c>
      <c r="J117" s="2">
        <v>0.35047400000000001</v>
      </c>
      <c r="K117" s="2">
        <v>0.99321499999999996</v>
      </c>
      <c r="L117" s="2">
        <v>924.55</v>
      </c>
      <c r="M117" s="2">
        <v>1.0484687550021601</v>
      </c>
      <c r="N117" s="2">
        <v>6.8081227638213697E-3</v>
      </c>
      <c r="O117" s="2">
        <v>6.8081227638213697E-3</v>
      </c>
      <c r="P117" s="2" t="s">
        <v>147</v>
      </c>
      <c r="Q117" s="2" t="s">
        <v>148</v>
      </c>
      <c r="R117" s="2">
        <v>2</v>
      </c>
      <c r="S117" s="2">
        <v>588</v>
      </c>
      <c r="T117" s="2">
        <v>0.60382400000000003</v>
      </c>
      <c r="U117" s="2">
        <v>0.98187199999999997</v>
      </c>
      <c r="V117" s="2">
        <v>993.89400000000001</v>
      </c>
      <c r="W117" s="2">
        <v>0.50447251423832595</v>
      </c>
      <c r="X117" s="2">
        <v>1.8294325355658801E-2</v>
      </c>
      <c r="Y117" s="2">
        <v>1.8294325355658801E-2</v>
      </c>
      <c r="Z117" s="2" t="s">
        <v>147</v>
      </c>
      <c r="AA117" s="2" t="s">
        <v>149</v>
      </c>
      <c r="AB117" s="2">
        <v>4</v>
      </c>
      <c r="AC117" s="2">
        <v>508</v>
      </c>
      <c r="AD117" s="2">
        <v>0.99999700000000002</v>
      </c>
      <c r="AE117" s="1">
        <v>0.994035</v>
      </c>
      <c r="AF117" s="1">
        <v>1646</v>
      </c>
      <c r="AG117" s="2">
        <v>3.00000449998424E-6</v>
      </c>
      <c r="AH117" s="1">
        <v>5.9828616778595098E-3</v>
      </c>
      <c r="AI117" s="1">
        <v>5.9828616778595098E-3</v>
      </c>
      <c r="AJ117" s="1" t="s">
        <v>148</v>
      </c>
      <c r="AK117" s="1" t="s">
        <v>149</v>
      </c>
      <c r="AL117" s="1">
        <v>4</v>
      </c>
      <c r="AM117" s="1">
        <v>1226</v>
      </c>
      <c r="AN117" s="1" t="s">
        <v>145</v>
      </c>
      <c r="AO117" s="1">
        <v>5</v>
      </c>
      <c r="AP117" s="2">
        <v>0.60382400000000003</v>
      </c>
      <c r="AQ117" s="1">
        <v>5.7427122929806097E-2</v>
      </c>
      <c r="AR117" s="1">
        <v>9.5360068886385305E-2</v>
      </c>
      <c r="AS117" s="1">
        <v>912.068027210884</v>
      </c>
      <c r="AT117" s="1">
        <v>257.08643983914999</v>
      </c>
      <c r="AU117" s="1">
        <v>3.3877551020408099</v>
      </c>
      <c r="AV117" s="1">
        <v>1.2258495851168301</v>
      </c>
      <c r="AW117" s="2">
        <v>3.0000044999842298E-6</v>
      </c>
      <c r="AX117" s="2">
        <v>6.7762635780343997E-21</v>
      </c>
      <c r="AY117" s="1">
        <v>4</v>
      </c>
      <c r="AZ117" s="1">
        <v>0</v>
      </c>
      <c r="BA117" s="3">
        <v>0</v>
      </c>
      <c r="BB117" s="3">
        <v>0.25170068027210801</v>
      </c>
      <c r="BD117" s="1">
        <f t="shared" si="4"/>
        <v>0</v>
      </c>
      <c r="BE117" s="1">
        <f t="shared" si="5"/>
        <v>0</v>
      </c>
      <c r="BF117" s="1">
        <f t="shared" si="6"/>
        <v>0</v>
      </c>
      <c r="BG117" s="1">
        <f t="shared" si="7"/>
        <v>1</v>
      </c>
    </row>
    <row r="118" spans="1:59" x14ac:dyDescent="0.2">
      <c r="A118" s="1">
        <v>190</v>
      </c>
      <c r="B118" s="1" t="s">
        <v>1512</v>
      </c>
      <c r="C118" s="1" t="s">
        <v>52</v>
      </c>
      <c r="D118" s="1" t="s">
        <v>53</v>
      </c>
      <c r="E118" s="1" t="s">
        <v>1513</v>
      </c>
      <c r="F118" s="1" t="s">
        <v>1514</v>
      </c>
      <c r="G118" s="1" t="s">
        <v>1515</v>
      </c>
      <c r="H118" s="1" t="s">
        <v>1516</v>
      </c>
      <c r="I118" s="1" t="s">
        <v>1517</v>
      </c>
      <c r="J118" s="2">
        <v>0.99990299999999999</v>
      </c>
      <c r="K118" s="2">
        <v>0.98940499999999998</v>
      </c>
      <c r="L118" s="2">
        <v>2637.74</v>
      </c>
      <c r="M118" s="2">
        <v>9.7004704804260197E-5</v>
      </c>
      <c r="N118" s="2">
        <v>1.0651526633479199E-2</v>
      </c>
      <c r="O118" s="2">
        <v>1.0651526633479199E-2</v>
      </c>
      <c r="P118" s="2" t="s">
        <v>1518</v>
      </c>
      <c r="Q118" s="2" t="s">
        <v>1519</v>
      </c>
      <c r="R118" s="2">
        <v>0</v>
      </c>
      <c r="S118" s="2">
        <v>2243</v>
      </c>
      <c r="T118" s="2">
        <v>0.63004899999999997</v>
      </c>
      <c r="U118" s="2">
        <v>0.96641699999999997</v>
      </c>
      <c r="V118" s="2">
        <v>1037.06</v>
      </c>
      <c r="W118" s="2">
        <v>0.46195768484331501</v>
      </c>
      <c r="X118" s="2">
        <v>3.4159860896704801E-2</v>
      </c>
      <c r="Y118" s="2">
        <v>3.4159860896704801E-2</v>
      </c>
      <c r="Z118" s="2" t="s">
        <v>1518</v>
      </c>
      <c r="AA118" s="2" t="s">
        <v>1520</v>
      </c>
      <c r="AB118" s="2">
        <v>6</v>
      </c>
      <c r="AC118" s="2">
        <v>515</v>
      </c>
      <c r="AD118" s="2">
        <v>0.890428</v>
      </c>
      <c r="AE118" s="1">
        <v>0.89407599999999998</v>
      </c>
      <c r="AF118" s="1">
        <v>1465.64</v>
      </c>
      <c r="AG118" s="1">
        <v>0.116053032974353</v>
      </c>
      <c r="AH118" s="1">
        <v>0.111964496236186</v>
      </c>
      <c r="AI118" s="1">
        <v>0.111964496236186</v>
      </c>
      <c r="AJ118" s="1" t="s">
        <v>1521</v>
      </c>
      <c r="AK118" s="1" t="s">
        <v>1522</v>
      </c>
      <c r="AL118" s="1">
        <v>5</v>
      </c>
      <c r="AM118" s="1">
        <v>957</v>
      </c>
      <c r="AN118" s="1" t="s">
        <v>1516</v>
      </c>
      <c r="AO118" s="1">
        <v>8</v>
      </c>
      <c r="AP118" s="2">
        <v>0.63004899999999997</v>
      </c>
      <c r="AQ118" s="1">
        <v>2.8041120047578801E-2</v>
      </c>
      <c r="AR118" s="1">
        <v>6.8204957630639496E-2</v>
      </c>
      <c r="AS118" s="1">
        <v>961.38095238095195</v>
      </c>
      <c r="AT118" s="1">
        <v>200.45938737408699</v>
      </c>
      <c r="AU118" s="1">
        <v>3.4761904761904701</v>
      </c>
      <c r="AV118" s="1">
        <v>1.6120296076010201</v>
      </c>
      <c r="AW118" s="1">
        <v>0.116053032974353</v>
      </c>
      <c r="AX118" s="2">
        <v>2.2204460492503101E-16</v>
      </c>
      <c r="AY118" s="1">
        <v>5</v>
      </c>
      <c r="AZ118" s="1">
        <v>0</v>
      </c>
      <c r="BA118" s="3">
        <v>0</v>
      </c>
      <c r="BB118" s="3">
        <v>0</v>
      </c>
      <c r="BD118" s="1">
        <f t="shared" si="4"/>
        <v>0</v>
      </c>
      <c r="BE118" s="1">
        <f t="shared" si="5"/>
        <v>0</v>
      </c>
      <c r="BF118" s="1">
        <f t="shared" si="6"/>
        <v>0</v>
      </c>
      <c r="BG118" s="1">
        <f t="shared" si="7"/>
        <v>0</v>
      </c>
    </row>
    <row r="119" spans="1:59" x14ac:dyDescent="0.2">
      <c r="A119" s="1">
        <v>152</v>
      </c>
      <c r="B119" s="1" t="s">
        <v>1203</v>
      </c>
      <c r="C119" s="1" t="s">
        <v>52</v>
      </c>
      <c r="D119" s="1" t="s">
        <v>53</v>
      </c>
      <c r="E119" s="1" t="s">
        <v>1204</v>
      </c>
      <c r="F119" s="1" t="s">
        <v>1205</v>
      </c>
      <c r="G119" s="1" t="s">
        <v>1206</v>
      </c>
      <c r="H119" s="1" t="s">
        <v>1207</v>
      </c>
      <c r="I119" s="1" t="s">
        <v>1208</v>
      </c>
      <c r="J119" s="2">
        <v>0.29913000000000001</v>
      </c>
      <c r="K119" s="2">
        <v>0.98921400000000004</v>
      </c>
      <c r="L119" s="2">
        <v>789.10500000000002</v>
      </c>
      <c r="M119" s="2">
        <v>1.2068770174733201</v>
      </c>
      <c r="N119" s="2">
        <v>1.0844590584237999E-2</v>
      </c>
      <c r="O119" s="2">
        <v>1.0844590584237999E-2</v>
      </c>
      <c r="P119" s="2" t="s">
        <v>1209</v>
      </c>
      <c r="Q119" s="2" t="s">
        <v>1210</v>
      </c>
      <c r="R119" s="2">
        <v>6</v>
      </c>
      <c r="S119" s="2">
        <v>623</v>
      </c>
      <c r="T119" s="2">
        <v>0.66342599999999996</v>
      </c>
      <c r="U119" s="2">
        <v>0.98616800000000004</v>
      </c>
      <c r="V119" s="2">
        <v>1092</v>
      </c>
      <c r="W119" s="2">
        <v>0.410337961196172</v>
      </c>
      <c r="X119" s="2">
        <v>1.39285534979069E-2</v>
      </c>
      <c r="Y119" s="2">
        <v>1.39285534979069E-2</v>
      </c>
      <c r="Z119" s="2" t="s">
        <v>1209</v>
      </c>
      <c r="AA119" s="2" t="s">
        <v>1211</v>
      </c>
      <c r="AB119" s="2">
        <v>5</v>
      </c>
      <c r="AC119" s="2">
        <v>664</v>
      </c>
      <c r="AD119" s="2">
        <v>6.6938600000000004E-7</v>
      </c>
      <c r="AE119" s="1">
        <v>2.2036199999999999E-3</v>
      </c>
      <c r="AF119" s="1">
        <v>1.1018099999999999E-3</v>
      </c>
      <c r="AG119" s="1">
        <v>14.216904962639401</v>
      </c>
      <c r="AH119" s="1">
        <v>6.11765381634953</v>
      </c>
      <c r="AI119" s="1">
        <v>6.11765381634953</v>
      </c>
      <c r="AJ119" s="1" t="s">
        <v>1210</v>
      </c>
      <c r="AK119" s="1" t="s">
        <v>1211</v>
      </c>
      <c r="AL119" s="1">
        <v>8</v>
      </c>
      <c r="AM119" s="1">
        <v>1</v>
      </c>
      <c r="AN119" s="1" t="s">
        <v>1207</v>
      </c>
      <c r="AO119" s="1">
        <v>7</v>
      </c>
      <c r="AP119" s="2">
        <v>0.66342599999999996</v>
      </c>
      <c r="AQ119" s="1">
        <v>2.26531139104796E-2</v>
      </c>
      <c r="AR119" s="1">
        <v>5.4696979762298002E-2</v>
      </c>
      <c r="AS119" s="1">
        <v>1023.18115942028</v>
      </c>
      <c r="AT119" s="1">
        <v>161.17976441422999</v>
      </c>
      <c r="AU119" s="1">
        <v>2.9057971014492701</v>
      </c>
      <c r="AV119" s="1">
        <v>1.8292616755600399</v>
      </c>
      <c r="AW119" s="1">
        <v>14.216904962639401</v>
      </c>
      <c r="AX119" s="2">
        <v>3.0198066269804201E-14</v>
      </c>
      <c r="AY119" s="1">
        <v>8</v>
      </c>
      <c r="AZ119" s="1">
        <v>0</v>
      </c>
      <c r="BA119" s="3">
        <v>0</v>
      </c>
      <c r="BB119" s="3">
        <v>0</v>
      </c>
      <c r="BD119" s="1">
        <f t="shared" si="4"/>
        <v>0</v>
      </c>
      <c r="BE119" s="1">
        <f t="shared" si="5"/>
        <v>0</v>
      </c>
      <c r="BF119" s="1">
        <f t="shared" si="6"/>
        <v>0</v>
      </c>
      <c r="BG119" s="1">
        <f t="shared" si="7"/>
        <v>0</v>
      </c>
    </row>
    <row r="120" spans="1:59" x14ac:dyDescent="0.2">
      <c r="A120" s="1">
        <v>120</v>
      </c>
      <c r="B120" s="1" t="s">
        <v>987</v>
      </c>
      <c r="C120" s="1" t="s">
        <v>52</v>
      </c>
      <c r="D120" s="1" t="s">
        <v>53</v>
      </c>
      <c r="E120" s="1" t="s">
        <v>988</v>
      </c>
      <c r="F120" s="1" t="s">
        <v>989</v>
      </c>
      <c r="G120" s="1" t="s">
        <v>990</v>
      </c>
      <c r="H120" s="1" t="s">
        <v>991</v>
      </c>
      <c r="I120" s="1" t="s">
        <v>992</v>
      </c>
      <c r="J120" s="2">
        <v>1.89736E-7</v>
      </c>
      <c r="K120" s="2">
        <v>4.9598299999999997E-4</v>
      </c>
      <c r="L120" s="2">
        <v>5.0052400000000002E-4</v>
      </c>
      <c r="M120" s="2">
        <v>15.4776322046838</v>
      </c>
      <c r="N120" s="2">
        <v>7.6089689060202597</v>
      </c>
      <c r="O120" s="2">
        <v>7.6089689060202597</v>
      </c>
      <c r="P120" s="2" t="s">
        <v>993</v>
      </c>
      <c r="Q120" s="2" t="s">
        <v>994</v>
      </c>
      <c r="R120" s="2">
        <v>8</v>
      </c>
      <c r="S120" s="2">
        <v>2</v>
      </c>
      <c r="T120" s="2">
        <v>0.889289</v>
      </c>
      <c r="U120" s="2">
        <v>0.98914999999999997</v>
      </c>
      <c r="V120" s="2">
        <v>1463.77</v>
      </c>
      <c r="W120" s="2">
        <v>0.117333011932251</v>
      </c>
      <c r="X120" s="2">
        <v>1.0909290508036001E-2</v>
      </c>
      <c r="Y120" s="2">
        <v>1.0909290508036001E-2</v>
      </c>
      <c r="Z120" s="2" t="s">
        <v>993</v>
      </c>
      <c r="AA120" s="2" t="s">
        <v>995</v>
      </c>
      <c r="AB120" s="2">
        <v>2</v>
      </c>
      <c r="AC120" s="2">
        <v>746</v>
      </c>
      <c r="AD120" s="2">
        <v>0.97269799999999995</v>
      </c>
      <c r="AE120" s="1">
        <v>0.98457099999999997</v>
      </c>
      <c r="AF120" s="1">
        <v>1601.06</v>
      </c>
      <c r="AG120" s="1">
        <v>2.7681625241271199E-2</v>
      </c>
      <c r="AH120" s="1">
        <v>1.5549265677014401E-2</v>
      </c>
      <c r="AI120" s="1">
        <v>1.5549265677014401E-2</v>
      </c>
      <c r="AJ120" s="1" t="s">
        <v>994</v>
      </c>
      <c r="AK120" s="1" t="s">
        <v>995</v>
      </c>
      <c r="AL120" s="1">
        <v>2</v>
      </c>
      <c r="AM120" s="1">
        <v>933</v>
      </c>
      <c r="AN120" s="1" t="s">
        <v>991</v>
      </c>
      <c r="AO120" s="1">
        <v>3</v>
      </c>
      <c r="AP120" s="2">
        <v>0.889289</v>
      </c>
      <c r="AQ120" s="1">
        <v>4.6720491811798699E-3</v>
      </c>
      <c r="AR120" s="1">
        <v>1.43201576139486E-2</v>
      </c>
      <c r="AS120" s="1">
        <v>1361.0857142857101</v>
      </c>
      <c r="AT120" s="1">
        <v>241.879037627359</v>
      </c>
      <c r="AU120" s="1">
        <v>1.28571428571428</v>
      </c>
      <c r="AV120" s="1">
        <v>1.0020387381</v>
      </c>
      <c r="AW120" s="1">
        <v>2.7681625241271102E-2</v>
      </c>
      <c r="AX120" s="2">
        <v>3.1225022567582503E-17</v>
      </c>
      <c r="AY120" s="1">
        <v>2</v>
      </c>
      <c r="AZ120" s="1">
        <v>0</v>
      </c>
      <c r="BA120" s="3">
        <v>0</v>
      </c>
      <c r="BB120" s="3">
        <v>0.30476190476190401</v>
      </c>
      <c r="BD120" s="1">
        <f t="shared" si="4"/>
        <v>0</v>
      </c>
      <c r="BE120" s="1">
        <f t="shared" si="5"/>
        <v>0</v>
      </c>
      <c r="BF120" s="1">
        <f t="shared" si="6"/>
        <v>0</v>
      </c>
      <c r="BG120" s="1">
        <f t="shared" si="7"/>
        <v>1</v>
      </c>
    </row>
    <row r="121" spans="1:59" x14ac:dyDescent="0.2">
      <c r="A121" s="1">
        <v>260</v>
      </c>
      <c r="B121" s="1" t="s">
        <v>1924</v>
      </c>
      <c r="C121" s="1" t="s">
        <v>52</v>
      </c>
      <c r="D121" s="1" t="s">
        <v>53</v>
      </c>
      <c r="E121" s="1" t="s">
        <v>988</v>
      </c>
      <c r="F121" s="1" t="s">
        <v>1925</v>
      </c>
      <c r="G121" s="1" t="s">
        <v>1926</v>
      </c>
      <c r="H121" s="1" t="s">
        <v>991</v>
      </c>
      <c r="I121" s="1" t="s">
        <v>1927</v>
      </c>
      <c r="J121" s="2">
        <v>6.79933E-7</v>
      </c>
      <c r="K121" s="2">
        <v>1.03484E-3</v>
      </c>
      <c r="L121" s="2">
        <v>1.7936600000000001E-3</v>
      </c>
      <c r="M121" s="2">
        <v>14.2012715730423</v>
      </c>
      <c r="N121" s="2">
        <v>6.8735084535869504</v>
      </c>
      <c r="O121" s="2">
        <v>6.8735084535869504</v>
      </c>
      <c r="P121" s="2" t="s">
        <v>993</v>
      </c>
      <c r="Q121" s="2" t="s">
        <v>1928</v>
      </c>
      <c r="R121" s="2">
        <v>8</v>
      </c>
      <c r="S121" s="2">
        <v>3</v>
      </c>
      <c r="T121" s="2">
        <v>0.889289</v>
      </c>
      <c r="U121" s="2">
        <v>0.98914999999999997</v>
      </c>
      <c r="V121" s="2">
        <v>1463.77</v>
      </c>
      <c r="W121" s="2">
        <v>0.117333011932251</v>
      </c>
      <c r="X121" s="2">
        <v>1.0909290508036001E-2</v>
      </c>
      <c r="Y121" s="2">
        <v>1.0909290508036001E-2</v>
      </c>
      <c r="Z121" s="2" t="s">
        <v>993</v>
      </c>
      <c r="AA121" s="2" t="s">
        <v>995</v>
      </c>
      <c r="AB121" s="2">
        <v>2</v>
      </c>
      <c r="AC121" s="2">
        <v>746</v>
      </c>
      <c r="AD121" s="2">
        <v>0.99290199999999995</v>
      </c>
      <c r="AE121" s="1">
        <v>0.98884499999999997</v>
      </c>
      <c r="AF121" s="1">
        <v>1634.32</v>
      </c>
      <c r="AG121" s="1">
        <v>7.1233106430764401E-3</v>
      </c>
      <c r="AH121" s="1">
        <v>1.12176836055082E-2</v>
      </c>
      <c r="AI121" s="1">
        <v>1.12176836055082E-2</v>
      </c>
      <c r="AJ121" s="1" t="s">
        <v>1928</v>
      </c>
      <c r="AK121" s="1" t="s">
        <v>995</v>
      </c>
      <c r="AL121" s="1">
        <v>2</v>
      </c>
      <c r="AM121" s="1">
        <v>1048</v>
      </c>
      <c r="AN121" s="1" t="s">
        <v>991</v>
      </c>
      <c r="AO121" s="1">
        <v>3</v>
      </c>
      <c r="AP121" s="2">
        <v>0.889289</v>
      </c>
      <c r="AQ121" s="1">
        <v>4.6720491811798699E-3</v>
      </c>
      <c r="AR121" s="1">
        <v>1.43201576139486E-2</v>
      </c>
      <c r="AS121" s="1">
        <v>1361.0857142857101</v>
      </c>
      <c r="AT121" s="1">
        <v>241.879037627359</v>
      </c>
      <c r="AU121" s="1">
        <v>1.28571428571428</v>
      </c>
      <c r="AV121" s="1">
        <v>1.0020387381</v>
      </c>
      <c r="AW121" s="1">
        <v>7.1233106430764401E-3</v>
      </c>
      <c r="AX121" s="2">
        <v>4.33680868994201E-18</v>
      </c>
      <c r="AY121" s="1">
        <v>2</v>
      </c>
      <c r="AZ121" s="1">
        <v>0</v>
      </c>
      <c r="BA121" s="3">
        <v>0</v>
      </c>
      <c r="BB121" s="3">
        <v>0.43809523809523798</v>
      </c>
      <c r="BD121" s="1">
        <f t="shared" si="4"/>
        <v>0</v>
      </c>
      <c r="BE121" s="1">
        <f t="shared" si="5"/>
        <v>0</v>
      </c>
      <c r="BF121" s="1">
        <f t="shared" si="6"/>
        <v>0</v>
      </c>
      <c r="BG121" s="1">
        <f t="shared" si="7"/>
        <v>1</v>
      </c>
    </row>
    <row r="122" spans="1:59" x14ac:dyDescent="0.2">
      <c r="A122" s="1">
        <v>121</v>
      </c>
      <c r="B122" s="1" t="s">
        <v>987</v>
      </c>
      <c r="C122" s="1" t="s">
        <v>52</v>
      </c>
      <c r="D122" s="1" t="s">
        <v>53</v>
      </c>
      <c r="E122" s="1" t="s">
        <v>988</v>
      </c>
      <c r="F122" s="1" t="s">
        <v>989</v>
      </c>
      <c r="G122" s="1" t="s">
        <v>990</v>
      </c>
      <c r="H122" s="1" t="s">
        <v>996</v>
      </c>
      <c r="I122" s="1" t="s">
        <v>992</v>
      </c>
      <c r="J122" s="2">
        <v>1.89736E-7</v>
      </c>
      <c r="K122" s="2">
        <v>4.9598299999999997E-4</v>
      </c>
      <c r="L122" s="2">
        <v>5.0052400000000002E-4</v>
      </c>
      <c r="M122" s="2">
        <v>15.4776322046838</v>
      </c>
      <c r="N122" s="2">
        <v>7.6089689060202597</v>
      </c>
      <c r="O122" s="2">
        <v>7.6089689060202597</v>
      </c>
      <c r="P122" s="2" t="s">
        <v>993</v>
      </c>
      <c r="Q122" s="2" t="s">
        <v>994</v>
      </c>
      <c r="R122" s="2">
        <v>8</v>
      </c>
      <c r="S122" s="2">
        <v>2</v>
      </c>
      <c r="T122" s="2">
        <v>0.91630900000000004</v>
      </c>
      <c r="U122" s="2">
        <v>0.98914999999999997</v>
      </c>
      <c r="V122" s="2">
        <v>1508.24</v>
      </c>
      <c r="W122" s="2">
        <v>8.7401634948543597E-2</v>
      </c>
      <c r="X122" s="2">
        <v>1.0909290508036001E-2</v>
      </c>
      <c r="Y122" s="2">
        <v>1.0909290508036001E-2</v>
      </c>
      <c r="Z122" s="2" t="s">
        <v>993</v>
      </c>
      <c r="AA122" s="2" t="s">
        <v>997</v>
      </c>
      <c r="AB122" s="2">
        <v>3</v>
      </c>
      <c r="AC122" s="2">
        <v>773</v>
      </c>
      <c r="AD122" s="2">
        <v>0.97660000000000002</v>
      </c>
      <c r="AE122" s="1">
        <v>0.98457099999999997</v>
      </c>
      <c r="AF122" s="1">
        <v>1607.48</v>
      </c>
      <c r="AG122" s="1">
        <v>2.3678127354577101E-2</v>
      </c>
      <c r="AH122" s="1">
        <v>1.5549265677014401E-2</v>
      </c>
      <c r="AI122" s="1">
        <v>1.5549265677014401E-2</v>
      </c>
      <c r="AJ122" s="1" t="s">
        <v>994</v>
      </c>
      <c r="AK122" s="1" t="s">
        <v>997</v>
      </c>
      <c r="AL122" s="1">
        <v>2</v>
      </c>
      <c r="AM122" s="1">
        <v>946</v>
      </c>
      <c r="AN122" s="1" t="s">
        <v>996</v>
      </c>
      <c r="AO122" s="1">
        <v>5</v>
      </c>
      <c r="AP122" s="2">
        <v>0.91630900000000004</v>
      </c>
      <c r="AQ122" s="1">
        <v>5.2979631945380299E-3</v>
      </c>
      <c r="AR122" s="1">
        <v>1.39546446093464E-2</v>
      </c>
      <c r="AS122" s="1">
        <v>1298.0857142857101</v>
      </c>
      <c r="AT122" s="1">
        <v>228.623379810373</v>
      </c>
      <c r="AU122" s="1">
        <v>3.5619047619047599</v>
      </c>
      <c r="AV122" s="1">
        <v>0.86104929922253004</v>
      </c>
      <c r="AW122" s="1">
        <v>2.3678127354577101E-2</v>
      </c>
      <c r="AX122" s="2">
        <v>3.46944695195361E-18</v>
      </c>
      <c r="AY122" s="1">
        <v>2</v>
      </c>
      <c r="AZ122" s="1">
        <v>0</v>
      </c>
      <c r="BA122" s="3">
        <v>0</v>
      </c>
      <c r="BB122" s="3">
        <v>0.30476190476190401</v>
      </c>
      <c r="BD122" s="1">
        <f t="shared" si="4"/>
        <v>0</v>
      </c>
      <c r="BE122" s="1">
        <f t="shared" si="5"/>
        <v>0</v>
      </c>
      <c r="BF122" s="1">
        <f t="shared" si="6"/>
        <v>0</v>
      </c>
      <c r="BG122" s="1">
        <f t="shared" si="7"/>
        <v>1</v>
      </c>
    </row>
    <row r="123" spans="1:59" x14ac:dyDescent="0.2">
      <c r="A123" s="1">
        <v>261</v>
      </c>
      <c r="B123" s="1" t="s">
        <v>1924</v>
      </c>
      <c r="C123" s="1" t="s">
        <v>52</v>
      </c>
      <c r="D123" s="1" t="s">
        <v>53</v>
      </c>
      <c r="E123" s="1" t="s">
        <v>988</v>
      </c>
      <c r="F123" s="1" t="s">
        <v>1925</v>
      </c>
      <c r="G123" s="1" t="s">
        <v>1926</v>
      </c>
      <c r="H123" s="1" t="s">
        <v>996</v>
      </c>
      <c r="I123" s="1" t="s">
        <v>1927</v>
      </c>
      <c r="J123" s="2">
        <v>6.79933E-7</v>
      </c>
      <c r="K123" s="2">
        <v>1.03484E-3</v>
      </c>
      <c r="L123" s="2">
        <v>1.7936600000000001E-3</v>
      </c>
      <c r="M123" s="2">
        <v>14.2012715730423</v>
      </c>
      <c r="N123" s="2">
        <v>6.8735084535869504</v>
      </c>
      <c r="O123" s="2">
        <v>6.8735084535869504</v>
      </c>
      <c r="P123" s="2" t="s">
        <v>993</v>
      </c>
      <c r="Q123" s="2" t="s">
        <v>1928</v>
      </c>
      <c r="R123" s="2">
        <v>8</v>
      </c>
      <c r="S123" s="2">
        <v>3</v>
      </c>
      <c r="T123" s="2">
        <v>0.91630900000000004</v>
      </c>
      <c r="U123" s="2">
        <v>0.98914999999999997</v>
      </c>
      <c r="V123" s="2">
        <v>1508.24</v>
      </c>
      <c r="W123" s="2">
        <v>8.7401634948543597E-2</v>
      </c>
      <c r="X123" s="2">
        <v>1.0909290508036001E-2</v>
      </c>
      <c r="Y123" s="2">
        <v>1.0909290508036001E-2</v>
      </c>
      <c r="Z123" s="2" t="s">
        <v>993</v>
      </c>
      <c r="AA123" s="2" t="s">
        <v>997</v>
      </c>
      <c r="AB123" s="2">
        <v>3</v>
      </c>
      <c r="AC123" s="2">
        <v>773</v>
      </c>
      <c r="AD123" s="2">
        <v>0.99202299999999999</v>
      </c>
      <c r="AE123" s="1">
        <v>0.98884499999999997</v>
      </c>
      <c r="AF123" s="1">
        <v>1632.87</v>
      </c>
      <c r="AG123" s="1">
        <v>8.00898648217248E-3</v>
      </c>
      <c r="AH123" s="1">
        <v>1.12176836055082E-2</v>
      </c>
      <c r="AI123" s="1">
        <v>1.12176836055082E-2</v>
      </c>
      <c r="AJ123" s="1" t="s">
        <v>1928</v>
      </c>
      <c r="AK123" s="1" t="s">
        <v>997</v>
      </c>
      <c r="AL123" s="1">
        <v>4</v>
      </c>
      <c r="AM123" s="1">
        <v>1037</v>
      </c>
      <c r="AN123" s="1" t="s">
        <v>996</v>
      </c>
      <c r="AO123" s="1">
        <v>5</v>
      </c>
      <c r="AP123" s="2">
        <v>0.91630900000000004</v>
      </c>
      <c r="AQ123" s="1">
        <v>5.2979631945380299E-3</v>
      </c>
      <c r="AR123" s="1">
        <v>1.39546446093464E-2</v>
      </c>
      <c r="AS123" s="1">
        <v>1298.0857142857101</v>
      </c>
      <c r="AT123" s="1">
        <v>228.623379810373</v>
      </c>
      <c r="AU123" s="1">
        <v>3.5619047619047599</v>
      </c>
      <c r="AV123" s="1">
        <v>0.86104929922253004</v>
      </c>
      <c r="AW123" s="1">
        <v>8.0089864821724904E-3</v>
      </c>
      <c r="AX123" s="2">
        <v>1.38777878078144E-17</v>
      </c>
      <c r="AY123" s="1">
        <v>4</v>
      </c>
      <c r="AZ123" s="1">
        <v>0</v>
      </c>
      <c r="BA123" s="3">
        <v>0</v>
      </c>
      <c r="BB123" s="3">
        <v>0.43809523809523798</v>
      </c>
      <c r="BD123" s="1">
        <f t="shared" si="4"/>
        <v>0</v>
      </c>
      <c r="BE123" s="1">
        <f t="shared" si="5"/>
        <v>0</v>
      </c>
      <c r="BF123" s="1">
        <f t="shared" si="6"/>
        <v>0</v>
      </c>
      <c r="BG123" s="1">
        <f t="shared" si="7"/>
        <v>1</v>
      </c>
    </row>
    <row r="124" spans="1:59" x14ac:dyDescent="0.2">
      <c r="A124" s="1">
        <v>133</v>
      </c>
      <c r="B124" s="1" t="s">
        <v>1080</v>
      </c>
      <c r="C124" s="1" t="s">
        <v>682</v>
      </c>
      <c r="D124" s="1" t="s">
        <v>683</v>
      </c>
      <c r="E124" s="1" t="s">
        <v>684</v>
      </c>
      <c r="F124" s="1" t="s">
        <v>1081</v>
      </c>
      <c r="G124" s="1" t="s">
        <v>1082</v>
      </c>
      <c r="H124" s="1" t="s">
        <v>687</v>
      </c>
      <c r="I124" s="1" t="s">
        <v>1083</v>
      </c>
      <c r="J124" s="2">
        <v>9.8368700000000002E-10</v>
      </c>
      <c r="K124" s="2">
        <v>5.0385500000000002E-6</v>
      </c>
      <c r="L124" s="2">
        <v>2.5949700000000002E-6</v>
      </c>
      <c r="M124" s="2">
        <v>20.7397133589083</v>
      </c>
      <c r="N124" s="2">
        <v>12.1983922156868</v>
      </c>
      <c r="O124" s="2">
        <v>12.1983922156868</v>
      </c>
      <c r="P124" s="2" t="s">
        <v>1084</v>
      </c>
      <c r="Q124" s="2" t="s">
        <v>690</v>
      </c>
      <c r="R124" s="2">
        <v>10</v>
      </c>
      <c r="S124" s="2">
        <v>1</v>
      </c>
      <c r="T124" s="2">
        <v>1.01171E-4</v>
      </c>
      <c r="U124" s="2">
        <v>3.6516800000000002E-2</v>
      </c>
      <c r="V124" s="2">
        <v>0.16652700000000001</v>
      </c>
      <c r="W124" s="2">
        <v>9.1986984034422505</v>
      </c>
      <c r="X124" s="2">
        <v>3.3099828503146602</v>
      </c>
      <c r="Y124" s="2">
        <v>3.3099828503146602</v>
      </c>
      <c r="Z124" s="2" t="s">
        <v>1084</v>
      </c>
      <c r="AA124" s="2" t="s">
        <v>691</v>
      </c>
      <c r="AB124" s="2">
        <v>10</v>
      </c>
      <c r="AC124" s="2">
        <v>7</v>
      </c>
      <c r="AD124" s="2">
        <v>2.9579099999999998E-3</v>
      </c>
      <c r="AE124" s="1">
        <v>0.72100399999999998</v>
      </c>
      <c r="AF124" s="1">
        <v>4.8687100000000001</v>
      </c>
      <c r="AG124" s="1">
        <v>5.8232723411198899</v>
      </c>
      <c r="AH124" s="1">
        <v>0.32711059386236901</v>
      </c>
      <c r="AI124" s="1">
        <v>0.32711059386236901</v>
      </c>
      <c r="AJ124" s="1" t="s">
        <v>690</v>
      </c>
      <c r="AK124" s="1" t="s">
        <v>691</v>
      </c>
      <c r="AL124" s="1">
        <v>10</v>
      </c>
      <c r="AM124" s="1">
        <v>9</v>
      </c>
      <c r="AN124" s="1" t="s">
        <v>687</v>
      </c>
      <c r="AO124" s="1">
        <v>9</v>
      </c>
      <c r="AP124" s="2">
        <v>1.01171E-4</v>
      </c>
      <c r="AQ124" s="1">
        <v>6.2544982606534303</v>
      </c>
      <c r="AR124" s="1">
        <v>3.8626930263125101</v>
      </c>
      <c r="AS124" s="1">
        <v>63.58</v>
      </c>
      <c r="AT124" s="1">
        <v>69.552308372907305</v>
      </c>
      <c r="AU124" s="1">
        <v>9.84</v>
      </c>
      <c r="AV124" s="1">
        <v>0.41761226035642202</v>
      </c>
      <c r="AW124" s="1">
        <v>5.8232723411198899</v>
      </c>
      <c r="AX124" s="2">
        <v>8.8817841970012504E-16</v>
      </c>
      <c r="AY124" s="1">
        <v>10</v>
      </c>
      <c r="AZ124" s="1">
        <v>0</v>
      </c>
      <c r="BA124" s="3">
        <v>0.62</v>
      </c>
      <c r="BB124" s="3">
        <v>1</v>
      </c>
      <c r="BD124" s="1">
        <f t="shared" si="4"/>
        <v>1</v>
      </c>
      <c r="BE124" s="1">
        <f t="shared" si="5"/>
        <v>1</v>
      </c>
      <c r="BF124" s="1">
        <f t="shared" si="6"/>
        <v>1</v>
      </c>
      <c r="BG124" s="1">
        <f t="shared" si="7"/>
        <v>1</v>
      </c>
    </row>
    <row r="125" spans="1:59" x14ac:dyDescent="0.2">
      <c r="A125" s="1">
        <v>78</v>
      </c>
      <c r="B125" s="1" t="s">
        <v>681</v>
      </c>
      <c r="C125" s="1" t="s">
        <v>682</v>
      </c>
      <c r="D125" s="1" t="s">
        <v>683</v>
      </c>
      <c r="E125" s="1" t="s">
        <v>684</v>
      </c>
      <c r="F125" s="1" t="s">
        <v>685</v>
      </c>
      <c r="G125" s="1" t="s">
        <v>686</v>
      </c>
      <c r="H125" s="1" t="s">
        <v>687</v>
      </c>
      <c r="I125" s="1" t="s">
        <v>688</v>
      </c>
      <c r="J125" s="2">
        <v>1.5346299999999999E-5</v>
      </c>
      <c r="K125" s="2">
        <v>1.11866E-2</v>
      </c>
      <c r="L125" s="2">
        <v>4.0483600000000002E-2</v>
      </c>
      <c r="M125" s="2">
        <v>11.084636155331699</v>
      </c>
      <c r="N125" s="2">
        <v>4.4930386455445603</v>
      </c>
      <c r="O125" s="2">
        <v>4.4930386455445603</v>
      </c>
      <c r="P125" s="2" t="s">
        <v>689</v>
      </c>
      <c r="Q125" s="2" t="s">
        <v>690</v>
      </c>
      <c r="R125" s="2">
        <v>9</v>
      </c>
      <c r="S125" s="2">
        <v>7</v>
      </c>
      <c r="T125" s="2">
        <v>1.2596499999999999E-4</v>
      </c>
      <c r="U125" s="2">
        <v>2.5205700000000001E-2</v>
      </c>
      <c r="V125" s="2">
        <v>0.20733799999999999</v>
      </c>
      <c r="W125" s="2">
        <v>8.9795064673779592</v>
      </c>
      <c r="X125" s="2">
        <v>3.6806851195657702</v>
      </c>
      <c r="Y125" s="2">
        <v>3.6806851195657702</v>
      </c>
      <c r="Z125" s="2" t="s">
        <v>689</v>
      </c>
      <c r="AA125" s="2" t="s">
        <v>691</v>
      </c>
      <c r="AB125" s="2">
        <v>10</v>
      </c>
      <c r="AC125" s="2">
        <v>12</v>
      </c>
      <c r="AD125" s="2">
        <v>2.1274299999999999E-4</v>
      </c>
      <c r="AE125" s="1">
        <v>0.17211899999999999</v>
      </c>
      <c r="AF125" s="1">
        <v>0.35017500000000001</v>
      </c>
      <c r="AG125" s="1">
        <v>8.4554256935197696</v>
      </c>
      <c r="AH125" s="1">
        <v>1.75956918092868</v>
      </c>
      <c r="AI125" s="1">
        <v>1.75956918092868</v>
      </c>
      <c r="AJ125" s="1" t="s">
        <v>690</v>
      </c>
      <c r="AK125" s="1" t="s">
        <v>691</v>
      </c>
      <c r="AL125" s="1">
        <v>10</v>
      </c>
      <c r="AM125" s="1">
        <v>4</v>
      </c>
      <c r="AN125" s="1" t="s">
        <v>687</v>
      </c>
      <c r="AO125" s="1">
        <v>9</v>
      </c>
      <c r="AP125" s="2">
        <v>1.2596499999999999E-4</v>
      </c>
      <c r="AQ125" s="1">
        <v>4.2967782257677403</v>
      </c>
      <c r="AR125" s="1">
        <v>2.20605633093294</v>
      </c>
      <c r="AS125" s="1">
        <v>91.588235294117595</v>
      </c>
      <c r="AT125" s="1">
        <v>77.279268576946095</v>
      </c>
      <c r="AU125" s="1">
        <v>8.6078431372548998</v>
      </c>
      <c r="AV125" s="1">
        <v>1.67540959431639</v>
      </c>
      <c r="AW125" s="1">
        <v>8.4554256935197891</v>
      </c>
      <c r="AX125" s="2">
        <v>2.1316282072802999E-14</v>
      </c>
      <c r="AY125" s="1">
        <v>10</v>
      </c>
      <c r="AZ125" s="1">
        <v>0</v>
      </c>
      <c r="BA125" s="3">
        <v>0.67647058823529405</v>
      </c>
      <c r="BB125" s="3">
        <v>1</v>
      </c>
      <c r="BD125" s="1">
        <f t="shared" si="4"/>
        <v>1</v>
      </c>
      <c r="BE125" s="1">
        <f t="shared" si="5"/>
        <v>1</v>
      </c>
      <c r="BF125" s="1">
        <f t="shared" si="6"/>
        <v>1</v>
      </c>
      <c r="BG125" s="1">
        <f t="shared" si="7"/>
        <v>1</v>
      </c>
    </row>
    <row r="126" spans="1:59" x14ac:dyDescent="0.2">
      <c r="A126" s="1">
        <v>303</v>
      </c>
      <c r="B126" s="1" t="s">
        <v>2222</v>
      </c>
      <c r="C126" s="1" t="s">
        <v>682</v>
      </c>
      <c r="D126" s="1" t="s">
        <v>683</v>
      </c>
      <c r="E126" s="1" t="s">
        <v>2223</v>
      </c>
      <c r="F126" s="1" t="s">
        <v>2224</v>
      </c>
      <c r="G126" s="1" t="s">
        <v>2225</v>
      </c>
      <c r="H126" s="1" t="s">
        <v>2226</v>
      </c>
      <c r="I126" s="1" t="s">
        <v>2227</v>
      </c>
      <c r="J126" s="2">
        <v>2.2916299999999999E-9</v>
      </c>
      <c r="K126" s="2">
        <v>7.8044600000000002E-6</v>
      </c>
      <c r="L126" s="2">
        <v>6.0453200000000001E-6</v>
      </c>
      <c r="M126" s="2">
        <v>19.894002482189801</v>
      </c>
      <c r="N126" s="2">
        <v>11.7608151928093</v>
      </c>
      <c r="O126" s="2">
        <v>11.7608151928093</v>
      </c>
      <c r="P126" s="2" t="s">
        <v>2228</v>
      </c>
      <c r="Q126" s="2" t="s">
        <v>690</v>
      </c>
      <c r="R126" s="2">
        <v>9</v>
      </c>
      <c r="S126" s="2">
        <v>1</v>
      </c>
      <c r="T126" s="2">
        <v>2.3902900000000002E-3</v>
      </c>
      <c r="U126" s="2">
        <v>0.157718</v>
      </c>
      <c r="V126" s="2">
        <v>3.9344199999999998</v>
      </c>
      <c r="W126" s="2">
        <v>6.0363405814875497</v>
      </c>
      <c r="X126" s="2">
        <v>1.8469466507530801</v>
      </c>
      <c r="Y126" s="2">
        <v>1.8469466507530801</v>
      </c>
      <c r="Z126" s="2" t="s">
        <v>2228</v>
      </c>
      <c r="AA126" s="2" t="s">
        <v>2229</v>
      </c>
      <c r="AB126" s="2">
        <v>9</v>
      </c>
      <c r="AC126" s="2">
        <v>34</v>
      </c>
      <c r="AD126" s="2">
        <v>1.9679900000000002E-3</v>
      </c>
      <c r="AE126" s="1">
        <v>0.95748699999999998</v>
      </c>
      <c r="AF126" s="1">
        <v>3.2393000000000001</v>
      </c>
      <c r="AG126" s="1">
        <v>6.2307425616657897</v>
      </c>
      <c r="AH126" s="1">
        <v>4.3443135043003303E-2</v>
      </c>
      <c r="AI126" s="1">
        <v>4.3443135043003303E-2</v>
      </c>
      <c r="AJ126" s="1" t="s">
        <v>690</v>
      </c>
      <c r="AK126" s="1" t="s">
        <v>2229</v>
      </c>
      <c r="AL126" s="1">
        <v>7</v>
      </c>
      <c r="AM126" s="1">
        <v>5</v>
      </c>
      <c r="AN126" s="1" t="s">
        <v>2226</v>
      </c>
      <c r="AO126" s="1">
        <v>9</v>
      </c>
      <c r="AP126" s="2">
        <v>2.3902900000000002E-3</v>
      </c>
      <c r="AQ126" s="1">
        <v>3.46110653404897</v>
      </c>
      <c r="AR126" s="1">
        <v>0.83914419167590804</v>
      </c>
      <c r="AS126" s="1">
        <v>97.17</v>
      </c>
      <c r="AT126" s="1">
        <v>36.609030306742603</v>
      </c>
      <c r="AU126" s="1">
        <v>7.35</v>
      </c>
      <c r="AV126" s="1">
        <v>0.86458082328952901</v>
      </c>
      <c r="AW126" s="1">
        <v>6.2307425616658003</v>
      </c>
      <c r="AX126" s="2">
        <v>5.3290705182007498E-15</v>
      </c>
      <c r="AY126" s="1">
        <v>7</v>
      </c>
      <c r="AZ126" s="1">
        <v>0</v>
      </c>
      <c r="BA126" s="3">
        <v>0.73</v>
      </c>
      <c r="BB126" s="3">
        <v>1</v>
      </c>
      <c r="BD126" s="1">
        <f t="shared" si="4"/>
        <v>1</v>
      </c>
      <c r="BE126" s="1">
        <f t="shared" si="5"/>
        <v>1</v>
      </c>
      <c r="BF126" s="1">
        <f t="shared" si="6"/>
        <v>1</v>
      </c>
      <c r="BG126" s="1">
        <f t="shared" si="7"/>
        <v>1</v>
      </c>
    </row>
    <row r="127" spans="1:59" x14ac:dyDescent="0.2">
      <c r="A127" s="1">
        <v>360</v>
      </c>
      <c r="B127" s="1" t="s">
        <v>2601</v>
      </c>
      <c r="C127" s="1" t="s">
        <v>682</v>
      </c>
      <c r="D127" s="1" t="s">
        <v>683</v>
      </c>
      <c r="E127" s="1" t="s">
        <v>2223</v>
      </c>
      <c r="F127" s="1" t="s">
        <v>2602</v>
      </c>
      <c r="G127" s="1" t="s">
        <v>2603</v>
      </c>
      <c r="H127" s="1" t="s">
        <v>2226</v>
      </c>
      <c r="I127" s="1" t="s">
        <v>2604</v>
      </c>
      <c r="J127" s="2">
        <v>6.3484299999999994E-2</v>
      </c>
      <c r="K127" s="2">
        <v>0.50419099999999994</v>
      </c>
      <c r="L127" s="2">
        <v>167.471</v>
      </c>
      <c r="M127" s="2">
        <v>2.7569626477478302</v>
      </c>
      <c r="N127" s="2">
        <v>0.68480011444713196</v>
      </c>
      <c r="O127" s="2">
        <v>0.68480011444713196</v>
      </c>
      <c r="P127" s="2" t="s">
        <v>2228</v>
      </c>
      <c r="Q127" s="2" t="s">
        <v>2605</v>
      </c>
      <c r="R127" s="2">
        <v>7</v>
      </c>
      <c r="S127" s="2">
        <v>414</v>
      </c>
      <c r="T127" s="2">
        <v>2.3902900000000002E-3</v>
      </c>
      <c r="U127" s="2">
        <v>0.157718</v>
      </c>
      <c r="V127" s="2">
        <v>3.9344199999999998</v>
      </c>
      <c r="W127" s="2">
        <v>6.0363405814875497</v>
      </c>
      <c r="X127" s="2">
        <v>1.8469466507530801</v>
      </c>
      <c r="Y127" s="2">
        <v>1.8469466507530801</v>
      </c>
      <c r="Z127" s="2" t="s">
        <v>2228</v>
      </c>
      <c r="AA127" s="2" t="s">
        <v>2229</v>
      </c>
      <c r="AB127" s="2">
        <v>9</v>
      </c>
      <c r="AC127" s="2">
        <v>34</v>
      </c>
      <c r="AD127" s="2">
        <v>3.9807899999999997E-3</v>
      </c>
      <c r="AE127" s="1">
        <v>1</v>
      </c>
      <c r="AF127" s="1">
        <v>6.5523800000000003</v>
      </c>
      <c r="AG127" s="1">
        <v>5.5262749869204999</v>
      </c>
      <c r="AH127" s="1">
        <v>0</v>
      </c>
      <c r="AI127" s="1">
        <v>0</v>
      </c>
      <c r="AJ127" s="1" t="s">
        <v>2605</v>
      </c>
      <c r="AK127" s="1" t="s">
        <v>2606</v>
      </c>
      <c r="AL127" s="1">
        <v>6</v>
      </c>
      <c r="AM127" s="1">
        <v>9</v>
      </c>
      <c r="AN127" s="1" t="s">
        <v>2226</v>
      </c>
      <c r="AO127" s="1">
        <v>9</v>
      </c>
      <c r="AP127" s="2">
        <v>2.3902900000000002E-3</v>
      </c>
      <c r="AQ127" s="1">
        <v>3.46110653404897</v>
      </c>
      <c r="AR127" s="1">
        <v>0.83914419167590804</v>
      </c>
      <c r="AS127" s="1">
        <v>97.17</v>
      </c>
      <c r="AT127" s="1">
        <v>36.609030306742603</v>
      </c>
      <c r="AU127" s="1">
        <v>7.35</v>
      </c>
      <c r="AV127" s="1">
        <v>0.86458082328952901</v>
      </c>
      <c r="AW127" s="1">
        <v>5.5262749869204901</v>
      </c>
      <c r="AX127" s="2">
        <v>2.6645352591003702E-15</v>
      </c>
      <c r="AY127" s="1">
        <v>6</v>
      </c>
      <c r="AZ127" s="1">
        <v>0</v>
      </c>
      <c r="BA127" s="3">
        <v>0.73</v>
      </c>
      <c r="BB127" s="3">
        <v>0.46</v>
      </c>
      <c r="BD127" s="1">
        <f t="shared" si="4"/>
        <v>1</v>
      </c>
      <c r="BE127" s="1">
        <f t="shared" si="5"/>
        <v>0</v>
      </c>
      <c r="BF127" s="1">
        <f t="shared" si="6"/>
        <v>1</v>
      </c>
      <c r="BG127" s="1">
        <f t="shared" si="7"/>
        <v>1</v>
      </c>
    </row>
    <row r="128" spans="1:59" x14ac:dyDescent="0.2">
      <c r="A128" s="1">
        <v>141</v>
      </c>
      <c r="B128" s="1" t="s">
        <v>1124</v>
      </c>
      <c r="C128" s="1" t="s">
        <v>844</v>
      </c>
      <c r="D128" s="1" t="s">
        <v>845</v>
      </c>
      <c r="E128" s="1" t="s">
        <v>1125</v>
      </c>
      <c r="F128" s="1" t="s">
        <v>1126</v>
      </c>
      <c r="G128" s="1" t="s">
        <v>1127</v>
      </c>
      <c r="H128" s="1" t="s">
        <v>1128</v>
      </c>
      <c r="I128" s="1" t="s">
        <v>1129</v>
      </c>
      <c r="J128" s="2">
        <v>4.8779499999999998E-3</v>
      </c>
      <c r="K128" s="2">
        <v>0.38193700000000003</v>
      </c>
      <c r="L128" s="2">
        <v>12.868</v>
      </c>
      <c r="M128" s="2">
        <v>5.3230302293434404</v>
      </c>
      <c r="N128" s="2">
        <v>0.96249960544256996</v>
      </c>
      <c r="O128" s="2">
        <v>0.96249960544256996</v>
      </c>
      <c r="P128" s="2" t="s">
        <v>1130</v>
      </c>
      <c r="Q128" s="2" t="s">
        <v>1131</v>
      </c>
      <c r="R128" s="2">
        <v>6</v>
      </c>
      <c r="S128" s="2">
        <v>62</v>
      </c>
      <c r="T128" s="2">
        <v>3.5564199999999998E-4</v>
      </c>
      <c r="U128" s="2">
        <v>0.17129</v>
      </c>
      <c r="V128" s="2">
        <v>0.58538599999999996</v>
      </c>
      <c r="W128" s="2">
        <v>7.94158595106276</v>
      </c>
      <c r="X128" s="2">
        <v>1.76439725247224</v>
      </c>
      <c r="Y128" s="2">
        <v>1.76439725247224</v>
      </c>
      <c r="Z128" s="2" t="s">
        <v>1130</v>
      </c>
      <c r="AA128" s="2" t="s">
        <v>1132</v>
      </c>
      <c r="AB128" s="2">
        <v>8</v>
      </c>
      <c r="AC128" s="2">
        <v>5</v>
      </c>
      <c r="AD128" s="2">
        <v>6.0788500000000003E-6</v>
      </c>
      <c r="AE128" s="1">
        <v>2.1953099999999998E-3</v>
      </c>
      <c r="AF128" s="1">
        <v>1.00058E-2</v>
      </c>
      <c r="AG128" s="1">
        <v>12.010695024613099</v>
      </c>
      <c r="AH128" s="1">
        <v>6.1214320123586896</v>
      </c>
      <c r="AI128" s="1">
        <v>6.1214320123586896</v>
      </c>
      <c r="AJ128" s="1" t="s">
        <v>1131</v>
      </c>
      <c r="AK128" s="1" t="s">
        <v>1132</v>
      </c>
      <c r="AL128" s="1">
        <v>8</v>
      </c>
      <c r="AM128" s="1">
        <v>9</v>
      </c>
      <c r="AN128" s="1" t="s">
        <v>1128</v>
      </c>
      <c r="AO128" s="1">
        <v>8</v>
      </c>
      <c r="AP128" s="2">
        <v>3.5564199999999998E-4</v>
      </c>
      <c r="AQ128" s="1">
        <v>4.2464907956287696</v>
      </c>
      <c r="AR128" s="1">
        <v>1.8145654837829199</v>
      </c>
      <c r="AS128" s="1">
        <v>68.760000000000005</v>
      </c>
      <c r="AT128" s="1">
        <v>45.104793536829298</v>
      </c>
      <c r="AU128" s="1">
        <v>7.75</v>
      </c>
      <c r="AV128" s="1">
        <v>0.53619026473817999</v>
      </c>
      <c r="AW128" s="1">
        <v>12.010695024613099</v>
      </c>
      <c r="AX128" s="2">
        <v>1.24344978758017E-14</v>
      </c>
      <c r="AY128" s="1">
        <v>8</v>
      </c>
      <c r="AZ128" s="1">
        <v>0</v>
      </c>
      <c r="BA128" s="3">
        <v>0.65</v>
      </c>
      <c r="BB128" s="3">
        <v>0.82</v>
      </c>
      <c r="BD128" s="1">
        <f t="shared" si="4"/>
        <v>1</v>
      </c>
      <c r="BE128" s="1">
        <f t="shared" si="5"/>
        <v>1</v>
      </c>
      <c r="BF128" s="1">
        <f t="shared" si="6"/>
        <v>1</v>
      </c>
      <c r="BG128" s="1">
        <f t="shared" si="7"/>
        <v>1</v>
      </c>
    </row>
    <row r="129" spans="1:59" x14ac:dyDescent="0.2">
      <c r="A129" s="1">
        <v>151</v>
      </c>
      <c r="B129" s="1" t="s">
        <v>1199</v>
      </c>
      <c r="C129" s="1" t="s">
        <v>844</v>
      </c>
      <c r="D129" s="1" t="s">
        <v>845</v>
      </c>
      <c r="E129" s="1" t="s">
        <v>1125</v>
      </c>
      <c r="F129" s="1" t="s">
        <v>1200</v>
      </c>
      <c r="G129" s="1" t="s">
        <v>1201</v>
      </c>
      <c r="H129" s="1" t="s">
        <v>1128</v>
      </c>
      <c r="I129" s="1" t="s">
        <v>1202</v>
      </c>
      <c r="J129" s="2">
        <v>4.8779499999999998E-3</v>
      </c>
      <c r="K129" s="2">
        <v>0.38193700000000003</v>
      </c>
      <c r="L129" s="2">
        <v>12.868</v>
      </c>
      <c r="M129" s="2">
        <v>5.3230302293434404</v>
      </c>
      <c r="N129" s="2">
        <v>0.96249960544256996</v>
      </c>
      <c r="O129" s="2">
        <v>0.96249960544256996</v>
      </c>
      <c r="P129" s="2" t="s">
        <v>1130</v>
      </c>
      <c r="Q129" s="2" t="s">
        <v>1131</v>
      </c>
      <c r="R129" s="2">
        <v>6</v>
      </c>
      <c r="S129" s="2">
        <v>63</v>
      </c>
      <c r="T129" s="2">
        <v>3.5564199999999998E-4</v>
      </c>
      <c r="U129" s="2">
        <v>0.17129</v>
      </c>
      <c r="V129" s="2">
        <v>0.58538599999999996</v>
      </c>
      <c r="W129" s="2">
        <v>7.94158595106276</v>
      </c>
      <c r="X129" s="2">
        <v>1.76439725247224</v>
      </c>
      <c r="Y129" s="2">
        <v>1.76439725247224</v>
      </c>
      <c r="Z129" s="2" t="s">
        <v>1130</v>
      </c>
      <c r="AA129" s="2" t="s">
        <v>1132</v>
      </c>
      <c r="AB129" s="2">
        <v>8</v>
      </c>
      <c r="AC129" s="2">
        <v>5</v>
      </c>
      <c r="AD129" s="2">
        <v>7.9636400000000005E-6</v>
      </c>
      <c r="AE129" s="1">
        <v>2.8759800000000002E-3</v>
      </c>
      <c r="AF129" s="1">
        <v>1.3108099999999999E-2</v>
      </c>
      <c r="AG129" s="1">
        <v>11.740624376199399</v>
      </c>
      <c r="AH129" s="1">
        <v>5.8513617932504296</v>
      </c>
      <c r="AI129" s="1">
        <v>5.8513617932504296</v>
      </c>
      <c r="AJ129" s="1" t="s">
        <v>1131</v>
      </c>
      <c r="AK129" s="1" t="s">
        <v>1132</v>
      </c>
      <c r="AL129" s="1">
        <v>8</v>
      </c>
      <c r="AM129" s="1">
        <v>9</v>
      </c>
      <c r="AN129" s="1" t="s">
        <v>1128</v>
      </c>
      <c r="AO129" s="1">
        <v>8</v>
      </c>
      <c r="AP129" s="2">
        <v>3.5564199999999998E-4</v>
      </c>
      <c r="AQ129" s="1">
        <v>4.2464907956287696</v>
      </c>
      <c r="AR129" s="1">
        <v>1.8145654837829199</v>
      </c>
      <c r="AS129" s="1">
        <v>68.760000000000005</v>
      </c>
      <c r="AT129" s="1">
        <v>45.104793536829298</v>
      </c>
      <c r="AU129" s="1">
        <v>7.75</v>
      </c>
      <c r="AV129" s="1">
        <v>0.53619026473817999</v>
      </c>
      <c r="AW129" s="1">
        <v>11.740624376199399</v>
      </c>
      <c r="AX129" s="2">
        <v>1.7763568394002501E-15</v>
      </c>
      <c r="AY129" s="1">
        <v>8</v>
      </c>
      <c r="AZ129" s="1">
        <v>0</v>
      </c>
      <c r="BA129" s="3">
        <v>0.65</v>
      </c>
      <c r="BB129" s="3">
        <v>0.86</v>
      </c>
      <c r="BD129" s="1">
        <f t="shared" si="4"/>
        <v>1</v>
      </c>
      <c r="BE129" s="1">
        <f t="shared" si="5"/>
        <v>1</v>
      </c>
      <c r="BF129" s="1">
        <f t="shared" si="6"/>
        <v>1</v>
      </c>
      <c r="BG129" s="1">
        <f t="shared" si="7"/>
        <v>1</v>
      </c>
    </row>
    <row r="130" spans="1:59" x14ac:dyDescent="0.2">
      <c r="A130" s="1">
        <v>103</v>
      </c>
      <c r="B130" s="1" t="s">
        <v>843</v>
      </c>
      <c r="C130" s="1" t="s">
        <v>844</v>
      </c>
      <c r="D130" s="1" t="s">
        <v>845</v>
      </c>
      <c r="E130" s="1" t="s">
        <v>846</v>
      </c>
      <c r="F130" s="1" t="s">
        <v>847</v>
      </c>
      <c r="G130" s="1" t="s">
        <v>848</v>
      </c>
      <c r="H130" s="1" t="s">
        <v>849</v>
      </c>
      <c r="I130" s="1" t="s">
        <v>850</v>
      </c>
      <c r="J130" s="2">
        <v>3.2920199999999997E-5</v>
      </c>
      <c r="K130" s="2">
        <v>0.10172299999999999</v>
      </c>
      <c r="L130" s="2">
        <v>8.6843600000000007E-2</v>
      </c>
      <c r="M130" s="2">
        <v>10.3214241068397</v>
      </c>
      <c r="N130" s="2">
        <v>2.2855018461379899</v>
      </c>
      <c r="O130" s="2">
        <v>2.2855018461379899</v>
      </c>
      <c r="P130" s="2" t="s">
        <v>851</v>
      </c>
      <c r="Q130" s="2" t="s">
        <v>852</v>
      </c>
      <c r="R130" s="2">
        <v>8</v>
      </c>
      <c r="S130" s="2">
        <v>1</v>
      </c>
      <c r="T130" s="2">
        <v>4.3383400000000002E-4</v>
      </c>
      <c r="U130" s="2">
        <v>0.398173</v>
      </c>
      <c r="V130" s="2">
        <v>0.71409100000000003</v>
      </c>
      <c r="W130" s="2">
        <v>7.7428485855105</v>
      </c>
      <c r="X130" s="2">
        <v>0.92086869477396605</v>
      </c>
      <c r="Y130" s="2">
        <v>0.92086869477396605</v>
      </c>
      <c r="Z130" s="2" t="s">
        <v>851</v>
      </c>
      <c r="AA130" s="2" t="s">
        <v>853</v>
      </c>
      <c r="AB130" s="2">
        <v>7</v>
      </c>
      <c r="AC130" s="2">
        <v>2</v>
      </c>
      <c r="AD130" s="2">
        <v>0.13329099999999999</v>
      </c>
      <c r="AE130" s="1">
        <v>0.99495</v>
      </c>
      <c r="AF130" s="1">
        <v>219.39599999999999</v>
      </c>
      <c r="AG130" s="1">
        <v>2.01522057095606</v>
      </c>
      <c r="AH130" s="1">
        <v>5.0627943424623604E-3</v>
      </c>
      <c r="AI130" s="1">
        <v>5.0627943424623604E-3</v>
      </c>
      <c r="AJ130" s="1" t="s">
        <v>854</v>
      </c>
      <c r="AK130" s="1" t="s">
        <v>855</v>
      </c>
      <c r="AL130" s="1">
        <v>4</v>
      </c>
      <c r="AM130" s="1">
        <v>214</v>
      </c>
      <c r="AN130" s="1" t="s">
        <v>849</v>
      </c>
      <c r="AO130" s="1">
        <v>8</v>
      </c>
      <c r="AP130" s="2">
        <v>4.3383400000000002E-4</v>
      </c>
      <c r="AQ130" s="1">
        <v>4.5129645587751099</v>
      </c>
      <c r="AR130" s="1">
        <v>1.8913403450162001</v>
      </c>
      <c r="AS130" s="1">
        <v>73.12</v>
      </c>
      <c r="AT130" s="1">
        <v>88.826266385568601</v>
      </c>
      <c r="AU130" s="1">
        <v>5.34</v>
      </c>
      <c r="AV130" s="1">
        <v>1.34327956881655</v>
      </c>
      <c r="AW130" s="1">
        <v>2.01522057095606</v>
      </c>
      <c r="AX130" s="2">
        <v>4.8849813083506801E-15</v>
      </c>
      <c r="AY130" s="1">
        <v>4</v>
      </c>
      <c r="AZ130" s="1">
        <v>0</v>
      </c>
      <c r="BA130" s="3">
        <v>0.75</v>
      </c>
      <c r="BB130" s="3">
        <v>1</v>
      </c>
      <c r="BD130" s="1">
        <f t="shared" si="4"/>
        <v>1</v>
      </c>
      <c r="BE130" s="1">
        <f t="shared" si="5"/>
        <v>1</v>
      </c>
      <c r="BF130" s="1">
        <f t="shared" si="6"/>
        <v>1</v>
      </c>
      <c r="BG130" s="1">
        <f t="shared" si="7"/>
        <v>1</v>
      </c>
    </row>
    <row r="131" spans="1:59" x14ac:dyDescent="0.2">
      <c r="A131" s="1">
        <v>191</v>
      </c>
      <c r="B131" s="1" t="s">
        <v>1523</v>
      </c>
      <c r="C131" s="1" t="s">
        <v>844</v>
      </c>
      <c r="D131" s="1" t="s">
        <v>845</v>
      </c>
      <c r="E131" s="1" t="s">
        <v>846</v>
      </c>
      <c r="F131" s="1" t="s">
        <v>1524</v>
      </c>
      <c r="G131" s="1" t="s">
        <v>1525</v>
      </c>
      <c r="H131" s="1" t="s">
        <v>849</v>
      </c>
      <c r="I131" s="1" t="s">
        <v>1526</v>
      </c>
      <c r="J131" s="2">
        <v>7.7942799999999998E-4</v>
      </c>
      <c r="K131" s="2">
        <v>0.17326900000000001</v>
      </c>
      <c r="L131" s="2">
        <v>2.05613</v>
      </c>
      <c r="M131" s="2">
        <v>7.1569502406343801</v>
      </c>
      <c r="N131" s="2">
        <v>1.75290997881556</v>
      </c>
      <c r="O131" s="2">
        <v>1.75290997881556</v>
      </c>
      <c r="P131" s="2" t="s">
        <v>851</v>
      </c>
      <c r="Q131" s="2" t="s">
        <v>1527</v>
      </c>
      <c r="R131" s="2">
        <v>7</v>
      </c>
      <c r="S131" s="2">
        <v>19</v>
      </c>
      <c r="T131" s="2">
        <v>4.3383400000000002E-4</v>
      </c>
      <c r="U131" s="2">
        <v>0.398173</v>
      </c>
      <c r="V131" s="2">
        <v>0.71409100000000003</v>
      </c>
      <c r="W131" s="2">
        <v>7.7428485855105</v>
      </c>
      <c r="X131" s="2">
        <v>0.92086869477396605</v>
      </c>
      <c r="Y131" s="2">
        <v>0.92086869477396605</v>
      </c>
      <c r="Z131" s="2" t="s">
        <v>851</v>
      </c>
      <c r="AA131" s="2" t="s">
        <v>853</v>
      </c>
      <c r="AB131" s="2">
        <v>7</v>
      </c>
      <c r="AC131" s="2">
        <v>2</v>
      </c>
      <c r="AD131" s="2">
        <v>0.100424</v>
      </c>
      <c r="AE131" s="1">
        <v>0.99159200000000003</v>
      </c>
      <c r="AF131" s="1">
        <v>165.29900000000001</v>
      </c>
      <c r="AG131" s="1">
        <v>2.2983540564662199</v>
      </c>
      <c r="AH131" s="1">
        <v>8.4435466229079992E-3</v>
      </c>
      <c r="AI131" s="1">
        <v>8.4435466229079992E-3</v>
      </c>
      <c r="AJ131" s="1" t="s">
        <v>1528</v>
      </c>
      <c r="AK131" s="1" t="s">
        <v>855</v>
      </c>
      <c r="AL131" s="1">
        <v>5</v>
      </c>
      <c r="AM131" s="1">
        <v>191</v>
      </c>
      <c r="AN131" s="1" t="s">
        <v>849</v>
      </c>
      <c r="AO131" s="1">
        <v>8</v>
      </c>
      <c r="AP131" s="2">
        <v>4.3383400000000002E-4</v>
      </c>
      <c r="AQ131" s="1">
        <v>4.5129645587751099</v>
      </c>
      <c r="AR131" s="1">
        <v>1.8913403450162001</v>
      </c>
      <c r="AS131" s="1">
        <v>73.12</v>
      </c>
      <c r="AT131" s="1">
        <v>88.826266385568601</v>
      </c>
      <c r="AU131" s="1">
        <v>5.34</v>
      </c>
      <c r="AV131" s="1">
        <v>1.34327956881655</v>
      </c>
      <c r="AW131" s="1">
        <v>2.2983540564662199</v>
      </c>
      <c r="AX131" s="2">
        <v>4.4408920985006199E-15</v>
      </c>
      <c r="AY131" s="1">
        <v>5</v>
      </c>
      <c r="AZ131" s="1">
        <v>0</v>
      </c>
      <c r="BA131" s="3">
        <v>0.75</v>
      </c>
      <c r="BB131" s="3">
        <v>1</v>
      </c>
      <c r="BD131" s="1">
        <f t="shared" ref="BD131:BD194" si="8">IF(BA131&gt;0.5,1,0)</f>
        <v>1</v>
      </c>
      <c r="BE131" s="1">
        <f t="shared" ref="BE131:BE194" si="9">IF(BB131&gt;0.5,1,0)</f>
        <v>1</v>
      </c>
      <c r="BF131" s="1">
        <f t="shared" ref="BF131:BF194" si="10">IF(OR(T131&lt;0.05,BA131&gt;0),1,0)</f>
        <v>1</v>
      </c>
      <c r="BG131" s="1">
        <f t="shared" ref="BG131:BG194" si="11">IF(OR(J131&lt;0.05,BB131&gt;0),1,0)</f>
        <v>1</v>
      </c>
    </row>
    <row r="132" spans="1:59" x14ac:dyDescent="0.2">
      <c r="A132" s="1">
        <v>275</v>
      </c>
      <c r="B132" s="1" t="s">
        <v>2039</v>
      </c>
      <c r="C132" s="1" t="s">
        <v>844</v>
      </c>
      <c r="D132" s="1" t="s">
        <v>845</v>
      </c>
      <c r="E132" s="1" t="s">
        <v>2040</v>
      </c>
      <c r="F132" s="1" t="s">
        <v>2041</v>
      </c>
      <c r="G132" s="1" t="s">
        <v>2042</v>
      </c>
      <c r="H132" s="1" t="s">
        <v>2043</v>
      </c>
      <c r="I132" s="1" t="s">
        <v>2044</v>
      </c>
      <c r="J132" s="2">
        <v>8.6051700000000001E-5</v>
      </c>
      <c r="K132" s="2">
        <v>1.26234E-2</v>
      </c>
      <c r="L132" s="2">
        <v>0.22700400000000001</v>
      </c>
      <c r="M132" s="2">
        <v>9.3605622795460306</v>
      </c>
      <c r="N132" s="2">
        <v>4.3722030445252402</v>
      </c>
      <c r="O132" s="2">
        <v>4.3722030445252402</v>
      </c>
      <c r="P132" s="2" t="s">
        <v>2045</v>
      </c>
      <c r="Q132" s="2" t="s">
        <v>2046</v>
      </c>
      <c r="R132" s="2">
        <v>7</v>
      </c>
      <c r="S132" s="2">
        <v>34</v>
      </c>
      <c r="T132" s="2">
        <v>7.3985399999999997E-4</v>
      </c>
      <c r="U132" s="2">
        <v>0.409412</v>
      </c>
      <c r="V132" s="2">
        <v>1.2178</v>
      </c>
      <c r="W132" s="2">
        <v>7.2090576885290201</v>
      </c>
      <c r="X132" s="2">
        <v>0.89303329499740902</v>
      </c>
      <c r="Y132" s="2">
        <v>0.89303329499740902</v>
      </c>
      <c r="Z132" s="2" t="s">
        <v>2045</v>
      </c>
      <c r="AA132" s="2" t="s">
        <v>2047</v>
      </c>
      <c r="AB132" s="2">
        <v>6</v>
      </c>
      <c r="AC132" s="2">
        <v>5</v>
      </c>
      <c r="AD132" s="2">
        <v>1.3672E-6</v>
      </c>
      <c r="AE132" s="1">
        <v>3.4256599999999999E-4</v>
      </c>
      <c r="AF132" s="1">
        <v>2.25041E-3</v>
      </c>
      <c r="AG132" s="1">
        <v>13.502745705144999</v>
      </c>
      <c r="AH132" s="1">
        <v>7.9790462180964603</v>
      </c>
      <c r="AI132" s="1">
        <v>7.9790462180964603</v>
      </c>
      <c r="AJ132" s="1" t="s">
        <v>2046</v>
      </c>
      <c r="AK132" s="1" t="s">
        <v>2047</v>
      </c>
      <c r="AL132" s="1">
        <v>8</v>
      </c>
      <c r="AM132" s="1">
        <v>13</v>
      </c>
      <c r="AN132" s="1" t="s">
        <v>2043</v>
      </c>
      <c r="AO132" s="1">
        <v>8</v>
      </c>
      <c r="AP132" s="2">
        <v>7.3985399999999997E-4</v>
      </c>
      <c r="AQ132" s="1">
        <v>4.6961656086175401</v>
      </c>
      <c r="AR132" s="1">
        <v>1.94144804429329</v>
      </c>
      <c r="AS132" s="1">
        <v>78.754545454545394</v>
      </c>
      <c r="AT132" s="1">
        <v>133.13944749524401</v>
      </c>
      <c r="AU132" s="1">
        <v>5.5181818181818096</v>
      </c>
      <c r="AV132" s="1">
        <v>1.10150160468515</v>
      </c>
      <c r="AW132" s="1">
        <v>13.502745705144999</v>
      </c>
      <c r="AX132" s="2">
        <v>1.4210854715202001E-14</v>
      </c>
      <c r="AY132" s="1">
        <v>8</v>
      </c>
      <c r="AZ132" s="1">
        <v>0</v>
      </c>
      <c r="BA132" s="3">
        <v>0.81818181818181801</v>
      </c>
      <c r="BB132" s="3">
        <v>0.64545454545454495</v>
      </c>
      <c r="BD132" s="1">
        <f t="shared" si="8"/>
        <v>1</v>
      </c>
      <c r="BE132" s="1">
        <f t="shared" si="9"/>
        <v>1</v>
      </c>
      <c r="BF132" s="1">
        <f t="shared" si="10"/>
        <v>1</v>
      </c>
      <c r="BG132" s="1">
        <f t="shared" si="11"/>
        <v>1</v>
      </c>
    </row>
    <row r="133" spans="1:59" x14ac:dyDescent="0.2">
      <c r="A133" s="1">
        <v>339</v>
      </c>
      <c r="B133" s="1" t="s">
        <v>2454</v>
      </c>
      <c r="C133" s="1" t="s">
        <v>844</v>
      </c>
      <c r="D133" s="1" t="s">
        <v>845</v>
      </c>
      <c r="E133" s="1" t="s">
        <v>2455</v>
      </c>
      <c r="F133" s="1" t="s">
        <v>2456</v>
      </c>
      <c r="G133" s="1" t="s">
        <v>2457</v>
      </c>
      <c r="H133" s="1" t="s">
        <v>2458</v>
      </c>
      <c r="I133" s="1" t="s">
        <v>2459</v>
      </c>
      <c r="J133" s="2">
        <v>1.96639E-4</v>
      </c>
      <c r="K133" s="2">
        <v>3.2793599999999999E-2</v>
      </c>
      <c r="L133" s="2">
        <v>0.518733</v>
      </c>
      <c r="M133" s="2">
        <v>8.5341409975947897</v>
      </c>
      <c r="N133" s="2">
        <v>3.4175219045820202</v>
      </c>
      <c r="O133" s="2">
        <v>3.4175219045820202</v>
      </c>
      <c r="P133" s="2" t="s">
        <v>2460</v>
      </c>
      <c r="Q133" s="2" t="s">
        <v>2461</v>
      </c>
      <c r="R133" s="2">
        <v>7</v>
      </c>
      <c r="S133" s="2">
        <v>29</v>
      </c>
      <c r="T133" s="2">
        <v>7.5940600000000001E-4</v>
      </c>
      <c r="U133" s="2">
        <v>0.106226</v>
      </c>
      <c r="V133" s="2">
        <v>1.2499800000000001</v>
      </c>
      <c r="W133" s="2">
        <v>7.1829740092233303</v>
      </c>
      <c r="X133" s="2">
        <v>2.2421863790458101</v>
      </c>
      <c r="Y133" s="2">
        <v>2.2421863790458101</v>
      </c>
      <c r="Z133" s="2" t="s">
        <v>2460</v>
      </c>
      <c r="AA133" s="2" t="s">
        <v>2462</v>
      </c>
      <c r="AB133" s="2">
        <v>6</v>
      </c>
      <c r="AC133" s="2">
        <v>19</v>
      </c>
      <c r="AD133" s="2">
        <v>2.20731E-4</v>
      </c>
      <c r="AE133" s="1">
        <v>3.7876199999999999E-2</v>
      </c>
      <c r="AF133" s="1">
        <v>0.36332199999999998</v>
      </c>
      <c r="AG133" s="1">
        <v>8.4185657923996295</v>
      </c>
      <c r="AH133" s="1">
        <v>3.27343233248618</v>
      </c>
      <c r="AI133" s="1">
        <v>3.27343233248618</v>
      </c>
      <c r="AJ133" s="1" t="s">
        <v>2463</v>
      </c>
      <c r="AK133" s="1" t="s">
        <v>2464</v>
      </c>
      <c r="AL133" s="1">
        <v>8</v>
      </c>
      <c r="AM133" s="1">
        <v>19</v>
      </c>
      <c r="AN133" s="1" t="s">
        <v>2458</v>
      </c>
      <c r="AO133" s="1">
        <v>8</v>
      </c>
      <c r="AP133" s="2">
        <v>7.5940600000000001E-4</v>
      </c>
      <c r="AQ133" s="1">
        <v>2.9971214496074299</v>
      </c>
      <c r="AR133" s="1">
        <v>1.7344239382094999</v>
      </c>
      <c r="AS133" s="1">
        <v>146.06363636363599</v>
      </c>
      <c r="AT133" s="1">
        <v>126.879131980918</v>
      </c>
      <c r="AU133" s="1">
        <v>5.9</v>
      </c>
      <c r="AV133" s="1">
        <v>1.77328662503991</v>
      </c>
      <c r="AW133" s="1">
        <v>8.41856579239961</v>
      </c>
      <c r="AX133" s="2">
        <v>1.4210854715202001E-14</v>
      </c>
      <c r="AY133" s="1">
        <v>8</v>
      </c>
      <c r="AZ133" s="1">
        <v>0</v>
      </c>
      <c r="BA133" s="3">
        <v>0.36363636363636298</v>
      </c>
      <c r="BB133" s="3">
        <v>0.83636363636363598</v>
      </c>
      <c r="BD133" s="1">
        <f t="shared" si="8"/>
        <v>0</v>
      </c>
      <c r="BE133" s="1">
        <f t="shared" si="9"/>
        <v>1</v>
      </c>
      <c r="BF133" s="1">
        <f t="shared" si="10"/>
        <v>1</v>
      </c>
      <c r="BG133" s="1">
        <f t="shared" si="11"/>
        <v>1</v>
      </c>
    </row>
    <row r="134" spans="1:59" x14ac:dyDescent="0.2">
      <c r="A134" s="1">
        <v>345</v>
      </c>
      <c r="B134" s="1" t="s">
        <v>2493</v>
      </c>
      <c r="C134" s="1" t="s">
        <v>844</v>
      </c>
      <c r="D134" s="1" t="s">
        <v>845</v>
      </c>
      <c r="E134" s="1" t="s">
        <v>1258</v>
      </c>
      <c r="F134" s="1" t="s">
        <v>2494</v>
      </c>
      <c r="G134" s="1" t="s">
        <v>2495</v>
      </c>
      <c r="H134" s="1" t="s">
        <v>1261</v>
      </c>
      <c r="I134" s="1" t="s">
        <v>2496</v>
      </c>
      <c r="J134" s="2">
        <v>2.5475799999999998E-7</v>
      </c>
      <c r="K134" s="2">
        <v>1.6530200000000001E-4</v>
      </c>
      <c r="L134" s="2">
        <v>6.7205200000000002E-4</v>
      </c>
      <c r="M134" s="2">
        <v>15.182951762</v>
      </c>
      <c r="N134" s="2">
        <v>8.7077364539969402</v>
      </c>
      <c r="O134" s="2">
        <v>8.7077364539969402</v>
      </c>
      <c r="P134" s="2" t="s">
        <v>2497</v>
      </c>
      <c r="Q134" s="2" t="s">
        <v>1264</v>
      </c>
      <c r="R134" s="2">
        <v>8</v>
      </c>
      <c r="S134" s="2">
        <v>7</v>
      </c>
      <c r="T134" s="2">
        <v>7.7048600000000002E-4</v>
      </c>
      <c r="U134" s="2">
        <v>8.9445300000000005E-2</v>
      </c>
      <c r="V134" s="2">
        <v>1.2682199999999999</v>
      </c>
      <c r="W134" s="2">
        <v>7.1684890733886402</v>
      </c>
      <c r="X134" s="2">
        <v>2.4141280137281398</v>
      </c>
      <c r="Y134" s="2">
        <v>2.4141280137281398</v>
      </c>
      <c r="Z134" s="2" t="s">
        <v>2497</v>
      </c>
      <c r="AA134" s="2" t="s">
        <v>1197</v>
      </c>
      <c r="AB134" s="2">
        <v>8</v>
      </c>
      <c r="AC134" s="2">
        <v>27</v>
      </c>
      <c r="AD134" s="2">
        <v>6.8119099999999996E-5</v>
      </c>
      <c r="AE134" s="1">
        <v>2.02086E-2</v>
      </c>
      <c r="AF134" s="1">
        <v>0.112124</v>
      </c>
      <c r="AG134" s="1">
        <v>9.5942529142359199</v>
      </c>
      <c r="AH134" s="1">
        <v>3.9016470226033699</v>
      </c>
      <c r="AI134" s="1">
        <v>3.9016470226033699</v>
      </c>
      <c r="AJ134" s="1" t="s">
        <v>919</v>
      </c>
      <c r="AK134" s="1" t="s">
        <v>1265</v>
      </c>
      <c r="AL134" s="1">
        <v>9</v>
      </c>
      <c r="AM134" s="1">
        <v>11</v>
      </c>
      <c r="AN134" s="1" t="s">
        <v>1261</v>
      </c>
      <c r="AO134" s="1">
        <v>8</v>
      </c>
      <c r="AP134" s="2">
        <v>7.7048600000000002E-4</v>
      </c>
      <c r="AQ134" s="1">
        <v>3.27704876811032</v>
      </c>
      <c r="AR134" s="1">
        <v>1.6963573479621901</v>
      </c>
      <c r="AS134" s="1">
        <v>180.31818181818099</v>
      </c>
      <c r="AT134" s="1">
        <v>207.55475065125901</v>
      </c>
      <c r="AU134" s="1">
        <v>6.4242424242424203</v>
      </c>
      <c r="AV134" s="1">
        <v>1.1289658187998199</v>
      </c>
      <c r="AW134" s="1">
        <v>9.5942529142359199</v>
      </c>
      <c r="AX134" s="2">
        <v>3.5527136788005001E-15</v>
      </c>
      <c r="AY134" s="1">
        <v>9</v>
      </c>
      <c r="AZ134" s="1">
        <v>0</v>
      </c>
      <c r="BA134" s="3">
        <v>0.43181818181818099</v>
      </c>
      <c r="BB134" s="3">
        <v>0.939393939393939</v>
      </c>
      <c r="BD134" s="1">
        <f t="shared" si="8"/>
        <v>0</v>
      </c>
      <c r="BE134" s="1">
        <f t="shared" si="9"/>
        <v>1</v>
      </c>
      <c r="BF134" s="1">
        <f t="shared" si="10"/>
        <v>1</v>
      </c>
      <c r="BG134" s="1">
        <f t="shared" si="11"/>
        <v>1</v>
      </c>
    </row>
    <row r="135" spans="1:59" x14ac:dyDescent="0.2">
      <c r="A135" s="1">
        <v>176</v>
      </c>
      <c r="B135" s="1" t="s">
        <v>1397</v>
      </c>
      <c r="C135" s="1" t="s">
        <v>844</v>
      </c>
      <c r="D135" s="1" t="s">
        <v>845</v>
      </c>
      <c r="E135" s="1" t="s">
        <v>1402</v>
      </c>
      <c r="F135" s="1" t="s">
        <v>1398</v>
      </c>
      <c r="G135" s="1" t="s">
        <v>1399</v>
      </c>
      <c r="H135" s="1" t="s">
        <v>1403</v>
      </c>
      <c r="I135" s="1" t="s">
        <v>1400</v>
      </c>
      <c r="J135" s="2">
        <v>3.1563500000000001E-7</v>
      </c>
      <c r="K135" s="2">
        <v>2.6778300000000001E-4</v>
      </c>
      <c r="L135" s="2">
        <v>8.3264600000000004E-4</v>
      </c>
      <c r="M135" s="2">
        <v>14.9686793542503</v>
      </c>
      <c r="N135" s="2">
        <v>8.2253336069312599</v>
      </c>
      <c r="O135" s="2">
        <v>8.2253336069312599</v>
      </c>
      <c r="P135" s="2" t="s">
        <v>1401</v>
      </c>
      <c r="Q135" s="2" t="s">
        <v>1264</v>
      </c>
      <c r="R135" s="2">
        <v>8</v>
      </c>
      <c r="S135" s="2">
        <v>5</v>
      </c>
      <c r="T135" s="2">
        <v>1.00084E-3</v>
      </c>
      <c r="U135" s="2">
        <v>0.54870300000000005</v>
      </c>
      <c r="V135" s="2">
        <v>1.6473899999999999</v>
      </c>
      <c r="W135" s="2">
        <v>6.90691563158469</v>
      </c>
      <c r="X135" s="2">
        <v>0.600197967463591</v>
      </c>
      <c r="Y135" s="2">
        <v>0.600197967463591</v>
      </c>
      <c r="Z135" s="2" t="s">
        <v>1401</v>
      </c>
      <c r="AA135" s="2" t="s">
        <v>1197</v>
      </c>
      <c r="AB135" s="2">
        <v>7</v>
      </c>
      <c r="AC135" s="2">
        <v>6</v>
      </c>
      <c r="AD135" s="2">
        <v>2.8690899999999999E-6</v>
      </c>
      <c r="AE135" s="1">
        <v>1.87082E-3</v>
      </c>
      <c r="AF135" s="1">
        <v>4.72252E-3</v>
      </c>
      <c r="AG135" s="1">
        <v>12.761515651641799</v>
      </c>
      <c r="AH135" s="1">
        <v>6.2813784415560399</v>
      </c>
      <c r="AI135" s="1">
        <v>6.2813784415560399</v>
      </c>
      <c r="AJ135" s="1" t="s">
        <v>919</v>
      </c>
      <c r="AK135" s="1" t="s">
        <v>1265</v>
      </c>
      <c r="AL135" s="1">
        <v>9</v>
      </c>
      <c r="AM135" s="1">
        <v>5</v>
      </c>
      <c r="AN135" s="1" t="s">
        <v>1403</v>
      </c>
      <c r="AO135" s="1">
        <v>8</v>
      </c>
      <c r="AP135" s="2">
        <v>1.00084E-3</v>
      </c>
      <c r="AQ135" s="1">
        <v>3.5502646389330299</v>
      </c>
      <c r="AR135" s="1">
        <v>2.3563188270867799</v>
      </c>
      <c r="AS135" s="1">
        <v>202.5</v>
      </c>
      <c r="AT135" s="1">
        <v>283.69549629027301</v>
      </c>
      <c r="AU135" s="1">
        <v>6.2788461538461497</v>
      </c>
      <c r="AV135" s="1">
        <v>1.6896559206470101</v>
      </c>
      <c r="AW135" s="1">
        <v>12.761515651641799</v>
      </c>
      <c r="AX135" s="2">
        <v>3.5527136788005001E-15</v>
      </c>
      <c r="AY135" s="1">
        <v>9</v>
      </c>
      <c r="AZ135" s="1">
        <v>0</v>
      </c>
      <c r="BA135" s="3">
        <v>0.68269230769230704</v>
      </c>
      <c r="BB135" s="3">
        <v>0.73076923076922995</v>
      </c>
      <c r="BD135" s="1">
        <f t="shared" si="8"/>
        <v>1</v>
      </c>
      <c r="BE135" s="1">
        <f t="shared" si="9"/>
        <v>1</v>
      </c>
      <c r="BF135" s="1">
        <f t="shared" si="10"/>
        <v>1</v>
      </c>
      <c r="BG135" s="1">
        <f t="shared" si="11"/>
        <v>1</v>
      </c>
    </row>
    <row r="136" spans="1:59" x14ac:dyDescent="0.2">
      <c r="A136" s="1">
        <v>340</v>
      </c>
      <c r="B136" s="1" t="s">
        <v>2465</v>
      </c>
      <c r="C136" s="1" t="s">
        <v>844</v>
      </c>
      <c r="D136" s="1" t="s">
        <v>845</v>
      </c>
      <c r="E136" s="1" t="s">
        <v>2455</v>
      </c>
      <c r="F136" s="1" t="s">
        <v>2466</v>
      </c>
      <c r="G136" s="1" t="s">
        <v>2467</v>
      </c>
      <c r="H136" s="1" t="s">
        <v>2458</v>
      </c>
      <c r="I136" s="1" t="s">
        <v>2468</v>
      </c>
      <c r="J136" s="2">
        <v>4.4687400000000002E-2</v>
      </c>
      <c r="K136" s="2">
        <v>0.44001800000000002</v>
      </c>
      <c r="L136" s="2">
        <v>117.88500000000001</v>
      </c>
      <c r="M136" s="2">
        <v>3.1080636962926498</v>
      </c>
      <c r="N136" s="2">
        <v>0.82093964381567497</v>
      </c>
      <c r="O136" s="2">
        <v>0.82093964381567497</v>
      </c>
      <c r="P136" s="2" t="s">
        <v>2469</v>
      </c>
      <c r="Q136" s="2" t="s">
        <v>2461</v>
      </c>
      <c r="R136" s="2">
        <v>7</v>
      </c>
      <c r="S136" s="2">
        <v>404</v>
      </c>
      <c r="T136" s="2">
        <v>1.27706E-3</v>
      </c>
      <c r="U136" s="2">
        <v>0.15723200000000001</v>
      </c>
      <c r="V136" s="2">
        <v>2.1020300000000001</v>
      </c>
      <c r="W136" s="2">
        <v>6.66319471791412</v>
      </c>
      <c r="X136" s="2">
        <v>1.8500328573620599</v>
      </c>
      <c r="Y136" s="2">
        <v>1.8500328573620599</v>
      </c>
      <c r="Z136" s="2" t="s">
        <v>2469</v>
      </c>
      <c r="AA136" s="2" t="s">
        <v>2462</v>
      </c>
      <c r="AB136" s="2">
        <v>7</v>
      </c>
      <c r="AC136" s="2">
        <v>19</v>
      </c>
      <c r="AD136" s="2">
        <v>7.8445900000000004E-6</v>
      </c>
      <c r="AE136" s="1">
        <v>1.50121E-3</v>
      </c>
      <c r="AF136" s="1">
        <v>1.29122E-2</v>
      </c>
      <c r="AG136" s="1">
        <v>11.755686435732599</v>
      </c>
      <c r="AH136" s="1">
        <v>6.5014838293879897</v>
      </c>
      <c r="AI136" s="1">
        <v>6.5014838293879897</v>
      </c>
      <c r="AJ136" s="1" t="s">
        <v>2463</v>
      </c>
      <c r="AK136" s="1" t="s">
        <v>2464</v>
      </c>
      <c r="AL136" s="1">
        <v>8</v>
      </c>
      <c r="AM136" s="1">
        <v>17</v>
      </c>
      <c r="AN136" s="1" t="s">
        <v>2458</v>
      </c>
      <c r="AO136" s="1">
        <v>8</v>
      </c>
      <c r="AP136" s="2">
        <v>1.27706E-3</v>
      </c>
      <c r="AQ136" s="1">
        <v>3.00991141641282</v>
      </c>
      <c r="AR136" s="1">
        <v>1.7522214687542901</v>
      </c>
      <c r="AS136" s="1">
        <v>145.790909090909</v>
      </c>
      <c r="AT136" s="1">
        <v>127.121852456219</v>
      </c>
      <c r="AU136" s="1">
        <v>5.9</v>
      </c>
      <c r="AV136" s="1">
        <v>1.7681526055076899</v>
      </c>
      <c r="AW136" s="1">
        <v>11.755686435732599</v>
      </c>
      <c r="AX136" s="2">
        <v>5.3290705182007498E-15</v>
      </c>
      <c r="AY136" s="1">
        <v>8</v>
      </c>
      <c r="AZ136" s="1">
        <v>0</v>
      </c>
      <c r="BA136" s="3">
        <v>0.36363636363636298</v>
      </c>
      <c r="BB136" s="3">
        <v>0.4</v>
      </c>
      <c r="BD136" s="1">
        <f t="shared" si="8"/>
        <v>0</v>
      </c>
      <c r="BE136" s="1">
        <f t="shared" si="9"/>
        <v>0</v>
      </c>
      <c r="BF136" s="1">
        <f t="shared" si="10"/>
        <v>1</v>
      </c>
      <c r="BG136" s="1">
        <f t="shared" si="11"/>
        <v>1</v>
      </c>
    </row>
    <row r="137" spans="1:59" x14ac:dyDescent="0.2">
      <c r="A137" s="1">
        <v>159</v>
      </c>
      <c r="B137" s="1" t="s">
        <v>1257</v>
      </c>
      <c r="C137" s="1" t="s">
        <v>844</v>
      </c>
      <c r="D137" s="1" t="s">
        <v>845</v>
      </c>
      <c r="E137" s="1" t="s">
        <v>1258</v>
      </c>
      <c r="F137" s="1" t="s">
        <v>1259</v>
      </c>
      <c r="G137" s="1" t="s">
        <v>1260</v>
      </c>
      <c r="H137" s="1" t="s">
        <v>1261</v>
      </c>
      <c r="I137" s="1" t="s">
        <v>1262</v>
      </c>
      <c r="J137" s="2">
        <v>2.1573399999999999E-7</v>
      </c>
      <c r="K137" s="2">
        <v>2.20337E-4</v>
      </c>
      <c r="L137" s="2">
        <v>5.6910700000000001E-4</v>
      </c>
      <c r="M137" s="2">
        <v>15.3492196696401</v>
      </c>
      <c r="N137" s="2">
        <v>8.4203523654668206</v>
      </c>
      <c r="O137" s="2">
        <v>8.4203523654668206</v>
      </c>
      <c r="P137" s="2" t="s">
        <v>1263</v>
      </c>
      <c r="Q137" s="2" t="s">
        <v>1264</v>
      </c>
      <c r="R137" s="2">
        <v>7</v>
      </c>
      <c r="S137" s="2">
        <v>5</v>
      </c>
      <c r="T137" s="2">
        <v>8.30907E-3</v>
      </c>
      <c r="U137" s="2">
        <v>0.94128100000000003</v>
      </c>
      <c r="V137" s="2">
        <v>13.6767</v>
      </c>
      <c r="W137" s="2">
        <v>4.7904075897349401</v>
      </c>
      <c r="X137" s="2">
        <v>6.0513565483417603E-2</v>
      </c>
      <c r="Y137" s="2">
        <v>6.0513565483417603E-2</v>
      </c>
      <c r="Z137" s="2" t="s">
        <v>1263</v>
      </c>
      <c r="AA137" s="2" t="s">
        <v>1197</v>
      </c>
      <c r="AB137" s="2">
        <v>6</v>
      </c>
      <c r="AC137" s="2">
        <v>29</v>
      </c>
      <c r="AD137" s="2">
        <v>4.8513200000000002E-5</v>
      </c>
      <c r="AE137" s="1">
        <v>1.43789E-2</v>
      </c>
      <c r="AF137" s="1">
        <v>7.9852699999999999E-2</v>
      </c>
      <c r="AG137" s="1">
        <v>9.9336746321025409</v>
      </c>
      <c r="AH137" s="1">
        <v>4.2419934247472604</v>
      </c>
      <c r="AI137" s="1">
        <v>4.2419934247472604</v>
      </c>
      <c r="AJ137" s="1" t="s">
        <v>919</v>
      </c>
      <c r="AK137" s="1" t="s">
        <v>1265</v>
      </c>
      <c r="AL137" s="1">
        <v>9</v>
      </c>
      <c r="AM137" s="1">
        <v>11</v>
      </c>
      <c r="AN137" s="1" t="s">
        <v>1261</v>
      </c>
      <c r="AO137" s="1">
        <v>8</v>
      </c>
      <c r="AP137" s="2">
        <v>8.30907E-3</v>
      </c>
      <c r="AQ137" s="1">
        <v>2.3395935374219401</v>
      </c>
      <c r="AR137" s="1">
        <v>1.6469900775630699</v>
      </c>
      <c r="AS137" s="1">
        <v>325.923076923076</v>
      </c>
      <c r="AT137" s="1">
        <v>380.42718125376598</v>
      </c>
      <c r="AU137" s="1">
        <v>6.2788461538461497</v>
      </c>
      <c r="AV137" s="1">
        <v>1.6434996125132899</v>
      </c>
      <c r="AW137" s="1">
        <v>9.9336746321025498</v>
      </c>
      <c r="AX137" s="2">
        <v>1.4210854715202001E-14</v>
      </c>
      <c r="AY137" s="1">
        <v>9</v>
      </c>
      <c r="AZ137" s="1">
        <v>0</v>
      </c>
      <c r="BA137" s="3">
        <v>0.40384615384615302</v>
      </c>
      <c r="BB137" s="3">
        <v>0.76923076923076905</v>
      </c>
      <c r="BD137" s="1">
        <f t="shared" si="8"/>
        <v>0</v>
      </c>
      <c r="BE137" s="1">
        <f t="shared" si="9"/>
        <v>1</v>
      </c>
      <c r="BF137" s="1">
        <f t="shared" si="10"/>
        <v>1</v>
      </c>
      <c r="BG137" s="1">
        <f t="shared" si="11"/>
        <v>1</v>
      </c>
    </row>
    <row r="138" spans="1:59" x14ac:dyDescent="0.2">
      <c r="A138" s="1">
        <v>175</v>
      </c>
      <c r="B138" s="1" t="s">
        <v>1397</v>
      </c>
      <c r="C138" s="1" t="s">
        <v>844</v>
      </c>
      <c r="D138" s="1" t="s">
        <v>845</v>
      </c>
      <c r="E138" s="1" t="s">
        <v>1258</v>
      </c>
      <c r="F138" s="1" t="s">
        <v>1398</v>
      </c>
      <c r="G138" s="1" t="s">
        <v>1399</v>
      </c>
      <c r="H138" s="1" t="s">
        <v>1261</v>
      </c>
      <c r="I138" s="1" t="s">
        <v>1400</v>
      </c>
      <c r="J138" s="2">
        <v>3.1563500000000001E-7</v>
      </c>
      <c r="K138" s="2">
        <v>2.6778300000000001E-4</v>
      </c>
      <c r="L138" s="2">
        <v>8.3264600000000004E-4</v>
      </c>
      <c r="M138" s="2">
        <v>14.9686793542503</v>
      </c>
      <c r="N138" s="2">
        <v>8.2253336069312599</v>
      </c>
      <c r="O138" s="2">
        <v>8.2253336069312599</v>
      </c>
      <c r="P138" s="2" t="s">
        <v>1401</v>
      </c>
      <c r="Q138" s="2" t="s">
        <v>1264</v>
      </c>
      <c r="R138" s="2">
        <v>8</v>
      </c>
      <c r="S138" s="2">
        <v>5</v>
      </c>
      <c r="T138" s="2">
        <v>1.06678E-2</v>
      </c>
      <c r="U138" s="2">
        <v>0.98629999999999995</v>
      </c>
      <c r="V138" s="2">
        <v>17.5593</v>
      </c>
      <c r="W138" s="2">
        <v>4.5405254204946504</v>
      </c>
      <c r="X138" s="2">
        <v>1.37947110221892E-2</v>
      </c>
      <c r="Y138" s="2">
        <v>1.37947110221892E-2</v>
      </c>
      <c r="Z138" s="2" t="s">
        <v>1401</v>
      </c>
      <c r="AA138" s="2" t="s">
        <v>1197</v>
      </c>
      <c r="AB138" s="2">
        <v>7</v>
      </c>
      <c r="AC138" s="2">
        <v>32</v>
      </c>
      <c r="AD138" s="2">
        <v>4.8681799999999999E-5</v>
      </c>
      <c r="AE138" s="1">
        <v>1.44288E-2</v>
      </c>
      <c r="AF138" s="1">
        <v>8.0130199999999999E-2</v>
      </c>
      <c r="AG138" s="1">
        <v>9.9302053143576305</v>
      </c>
      <c r="AH138" s="1">
        <v>4.2385290697375</v>
      </c>
      <c r="AI138" s="1">
        <v>4.2385290697375</v>
      </c>
      <c r="AJ138" s="1" t="s">
        <v>919</v>
      </c>
      <c r="AK138" s="1" t="s">
        <v>1265</v>
      </c>
      <c r="AL138" s="1">
        <v>9</v>
      </c>
      <c r="AM138" s="1">
        <v>11</v>
      </c>
      <c r="AN138" s="1" t="s">
        <v>1261</v>
      </c>
      <c r="AO138" s="1">
        <v>8</v>
      </c>
      <c r="AP138" s="2">
        <v>1.06678E-2</v>
      </c>
      <c r="AQ138" s="1">
        <v>2.1069421337421099</v>
      </c>
      <c r="AR138" s="1">
        <v>1.5347106221351701</v>
      </c>
      <c r="AS138" s="1">
        <v>348.28846153846098</v>
      </c>
      <c r="AT138" s="1">
        <v>381.08359352178798</v>
      </c>
      <c r="AU138" s="1">
        <v>6.1538461538461497</v>
      </c>
      <c r="AV138" s="1">
        <v>1.9203827281261401</v>
      </c>
      <c r="AW138" s="1">
        <v>9.9302053143576305</v>
      </c>
      <c r="AX138" s="1">
        <v>0</v>
      </c>
      <c r="AY138" s="1">
        <v>9</v>
      </c>
      <c r="AZ138" s="1">
        <v>0</v>
      </c>
      <c r="BA138" s="3">
        <v>0.40384615384615302</v>
      </c>
      <c r="BB138" s="3">
        <v>0.73076923076922995</v>
      </c>
      <c r="BD138" s="1">
        <f t="shared" si="8"/>
        <v>0</v>
      </c>
      <c r="BE138" s="1">
        <f t="shared" si="9"/>
        <v>1</v>
      </c>
      <c r="BF138" s="1">
        <f t="shared" si="10"/>
        <v>1</v>
      </c>
      <c r="BG138" s="1">
        <f t="shared" si="11"/>
        <v>1</v>
      </c>
    </row>
    <row r="139" spans="1:59" x14ac:dyDescent="0.2">
      <c r="A139" s="1">
        <v>353</v>
      </c>
      <c r="B139" s="1" t="s">
        <v>2551</v>
      </c>
      <c r="C139" s="1" t="s">
        <v>844</v>
      </c>
      <c r="D139" s="1" t="s">
        <v>845</v>
      </c>
      <c r="E139" s="1" t="s">
        <v>2080</v>
      </c>
      <c r="F139" s="1" t="s">
        <v>2552</v>
      </c>
      <c r="G139" s="1" t="s">
        <v>2553</v>
      </c>
      <c r="H139" s="1" t="s">
        <v>2083</v>
      </c>
      <c r="I139" s="1" t="s">
        <v>2554</v>
      </c>
      <c r="J139" s="2">
        <v>3.2361199999999999E-3</v>
      </c>
      <c r="K139" s="2">
        <v>0.128385</v>
      </c>
      <c r="L139" s="2">
        <v>8.5368700000000004</v>
      </c>
      <c r="M139" s="2">
        <v>5.7333801976551397</v>
      </c>
      <c r="N139" s="2">
        <v>2.0527217169804501</v>
      </c>
      <c r="O139" s="2">
        <v>2.0527217169804501</v>
      </c>
      <c r="P139" s="2" t="s">
        <v>2555</v>
      </c>
      <c r="Q139" s="2" t="s">
        <v>1264</v>
      </c>
      <c r="R139" s="2">
        <v>8</v>
      </c>
      <c r="S139" s="2">
        <v>125</v>
      </c>
      <c r="T139" s="2">
        <v>1.7543599999999999E-2</v>
      </c>
      <c r="U139" s="2">
        <v>1</v>
      </c>
      <c r="V139" s="2">
        <v>28.876799999999999</v>
      </c>
      <c r="W139" s="2">
        <v>4.0430660679440704</v>
      </c>
      <c r="X139" s="2">
        <v>0</v>
      </c>
      <c r="Y139" s="2">
        <v>0</v>
      </c>
      <c r="Z139" s="2" t="s">
        <v>2555</v>
      </c>
      <c r="AA139" s="2" t="s">
        <v>2556</v>
      </c>
      <c r="AB139" s="2">
        <v>7</v>
      </c>
      <c r="AC139" s="2">
        <v>41</v>
      </c>
      <c r="AD139" s="2">
        <v>2.0216500000000001E-7</v>
      </c>
      <c r="AE139" s="1">
        <v>1.00849E-4</v>
      </c>
      <c r="AF139" s="1">
        <v>3.3276300000000003E-4</v>
      </c>
      <c r="AG139" s="1">
        <v>15.414181641287399</v>
      </c>
      <c r="AH139" s="1">
        <v>9.2018862093296203</v>
      </c>
      <c r="AI139" s="1">
        <v>9.2018862093296203</v>
      </c>
      <c r="AJ139" s="1" t="s">
        <v>919</v>
      </c>
      <c r="AK139" s="1" t="s">
        <v>2086</v>
      </c>
      <c r="AL139" s="1">
        <v>9</v>
      </c>
      <c r="AM139" s="1">
        <v>6</v>
      </c>
      <c r="AN139" s="1" t="s">
        <v>2083</v>
      </c>
      <c r="AO139" s="1">
        <v>7</v>
      </c>
      <c r="AP139" s="2">
        <v>1.7543599999999999E-2</v>
      </c>
      <c r="AQ139" s="1">
        <v>1.5966931712443</v>
      </c>
      <c r="AR139" s="1">
        <v>1.250584844047</v>
      </c>
      <c r="AS139" s="1">
        <v>375.201612903225</v>
      </c>
      <c r="AT139" s="1">
        <v>342.517293649549</v>
      </c>
      <c r="AU139" s="1">
        <v>5.5322580645161201</v>
      </c>
      <c r="AV139" s="1">
        <v>1.2600274182306599</v>
      </c>
      <c r="AW139" s="1">
        <v>15.414181641287399</v>
      </c>
      <c r="AX139" s="2">
        <v>1.4210854715202001E-14</v>
      </c>
      <c r="AY139" s="1">
        <v>9</v>
      </c>
      <c r="AZ139" s="1">
        <v>0</v>
      </c>
      <c r="BA139" s="3">
        <v>0.16129032258064499</v>
      </c>
      <c r="BB139" s="3">
        <v>0.41129032258064502</v>
      </c>
      <c r="BD139" s="1">
        <f t="shared" si="8"/>
        <v>0</v>
      </c>
      <c r="BE139" s="1">
        <f t="shared" si="9"/>
        <v>0</v>
      </c>
      <c r="BF139" s="1">
        <f t="shared" si="10"/>
        <v>1</v>
      </c>
      <c r="BG139" s="1">
        <f t="shared" si="11"/>
        <v>1</v>
      </c>
    </row>
    <row r="140" spans="1:59" x14ac:dyDescent="0.2">
      <c r="A140" s="1">
        <v>181</v>
      </c>
      <c r="B140" s="1" t="s">
        <v>1436</v>
      </c>
      <c r="C140" s="1" t="s">
        <v>844</v>
      </c>
      <c r="D140" s="1" t="s">
        <v>845</v>
      </c>
      <c r="E140" s="1" t="s">
        <v>1437</v>
      </c>
      <c r="F140" s="1" t="s">
        <v>1438</v>
      </c>
      <c r="G140" s="1" t="s">
        <v>1439</v>
      </c>
      <c r="H140" s="1" t="s">
        <v>1440</v>
      </c>
      <c r="I140" s="1" t="s">
        <v>1441</v>
      </c>
      <c r="J140" s="2">
        <v>5.5482400000000003E-5</v>
      </c>
      <c r="K140" s="2">
        <v>1.8934900000000001E-2</v>
      </c>
      <c r="L140" s="2">
        <v>0.14636199999999999</v>
      </c>
      <c r="M140" s="2">
        <v>9.7994447046212603</v>
      </c>
      <c r="N140" s="2">
        <v>3.9667484988675601</v>
      </c>
      <c r="O140" s="2">
        <v>3.9667484988675601</v>
      </c>
      <c r="P140" s="2" t="s">
        <v>1442</v>
      </c>
      <c r="Q140" s="2" t="s">
        <v>1264</v>
      </c>
      <c r="R140" s="2">
        <v>6</v>
      </c>
      <c r="S140" s="2">
        <v>15</v>
      </c>
      <c r="T140" s="2">
        <v>1.84017E-2</v>
      </c>
      <c r="U140" s="2">
        <v>0.67149999999999999</v>
      </c>
      <c r="V140" s="2">
        <v>30.289200000000001</v>
      </c>
      <c r="W140" s="2">
        <v>3.9953122273306598</v>
      </c>
      <c r="X140" s="2">
        <v>0.39824126301884399</v>
      </c>
      <c r="Y140" s="2">
        <v>0.39824126301884399</v>
      </c>
      <c r="Z140" s="2" t="s">
        <v>1442</v>
      </c>
      <c r="AA140" s="2" t="s">
        <v>1443</v>
      </c>
      <c r="AB140" s="2">
        <v>6</v>
      </c>
      <c r="AC140" s="2">
        <v>83</v>
      </c>
      <c r="AD140" s="2">
        <v>2.8978700000000001E-5</v>
      </c>
      <c r="AE140" s="1">
        <v>1.17953E-2</v>
      </c>
      <c r="AF140" s="1">
        <v>4.7698900000000002E-2</v>
      </c>
      <c r="AG140" s="1">
        <v>10.448949480601</v>
      </c>
      <c r="AH140" s="1">
        <v>4.4400541319398004</v>
      </c>
      <c r="AI140" s="1">
        <v>4.4400541319398004</v>
      </c>
      <c r="AJ140" s="1" t="s">
        <v>919</v>
      </c>
      <c r="AK140" s="1" t="s">
        <v>1444</v>
      </c>
      <c r="AL140" s="1">
        <v>8</v>
      </c>
      <c r="AM140" s="1">
        <v>7</v>
      </c>
      <c r="AN140" s="1" t="s">
        <v>1440</v>
      </c>
      <c r="AO140" s="1">
        <v>7</v>
      </c>
      <c r="AP140" s="2">
        <v>1.84017E-2</v>
      </c>
      <c r="AQ140" s="1">
        <v>1.62005663959055</v>
      </c>
      <c r="AR140" s="1">
        <v>1.1414411167277401</v>
      </c>
      <c r="AS140" s="1">
        <v>401.125</v>
      </c>
      <c r="AT140" s="1">
        <v>323.51500641392198</v>
      </c>
      <c r="AU140" s="1">
        <v>5.375</v>
      </c>
      <c r="AV140" s="1">
        <v>1.74194575116448</v>
      </c>
      <c r="AW140" s="1">
        <v>10.448949480601</v>
      </c>
      <c r="AX140" s="2">
        <v>1.06581410364015E-14</v>
      </c>
      <c r="AY140" s="1">
        <v>8</v>
      </c>
      <c r="AZ140" s="1">
        <v>0</v>
      </c>
      <c r="BA140" s="3">
        <v>0.17499999999999999</v>
      </c>
      <c r="BB140" s="3">
        <v>0.75</v>
      </c>
      <c r="BD140" s="1">
        <f t="shared" si="8"/>
        <v>0</v>
      </c>
      <c r="BE140" s="1">
        <f t="shared" si="9"/>
        <v>1</v>
      </c>
      <c r="BF140" s="1">
        <f t="shared" si="10"/>
        <v>1</v>
      </c>
      <c r="BG140" s="1">
        <f t="shared" si="11"/>
        <v>1</v>
      </c>
    </row>
    <row r="141" spans="1:59" x14ac:dyDescent="0.2">
      <c r="A141" s="1">
        <v>281</v>
      </c>
      <c r="B141" s="1" t="s">
        <v>2079</v>
      </c>
      <c r="C141" s="1" t="s">
        <v>844</v>
      </c>
      <c r="D141" s="1" t="s">
        <v>845</v>
      </c>
      <c r="E141" s="1" t="s">
        <v>2080</v>
      </c>
      <c r="F141" s="1" t="s">
        <v>2081</v>
      </c>
      <c r="G141" s="1" t="s">
        <v>2082</v>
      </c>
      <c r="H141" s="1" t="s">
        <v>2083</v>
      </c>
      <c r="I141" s="1" t="s">
        <v>2084</v>
      </c>
      <c r="J141" s="2">
        <v>9.10585E-4</v>
      </c>
      <c r="K141" s="2">
        <v>8.1473400000000001E-2</v>
      </c>
      <c r="L141" s="2">
        <v>2.40212</v>
      </c>
      <c r="M141" s="2">
        <v>7.0014233078546599</v>
      </c>
      <c r="N141" s="2">
        <v>2.50747869237708</v>
      </c>
      <c r="O141" s="2">
        <v>2.50747869237708</v>
      </c>
      <c r="P141" s="2" t="s">
        <v>2085</v>
      </c>
      <c r="Q141" s="2" t="s">
        <v>919</v>
      </c>
      <c r="R141" s="2">
        <v>8</v>
      </c>
      <c r="S141" s="2">
        <v>56</v>
      </c>
      <c r="T141" s="2">
        <v>2.2199099999999999E-2</v>
      </c>
      <c r="U141" s="2">
        <v>1</v>
      </c>
      <c r="V141" s="2">
        <v>36.539700000000003</v>
      </c>
      <c r="W141" s="2">
        <v>3.8077035314662302</v>
      </c>
      <c r="X141" s="2">
        <v>0</v>
      </c>
      <c r="Y141" s="2">
        <v>0</v>
      </c>
      <c r="Z141" s="2" t="s">
        <v>2085</v>
      </c>
      <c r="AA141" s="2" t="s">
        <v>2086</v>
      </c>
      <c r="AB141" s="2">
        <v>7</v>
      </c>
      <c r="AC141" s="2">
        <v>43</v>
      </c>
      <c r="AD141" s="2">
        <v>4.5092E-6</v>
      </c>
      <c r="AE141" s="1">
        <v>1.8337E-3</v>
      </c>
      <c r="AF141" s="1">
        <v>7.4221399999999998E-3</v>
      </c>
      <c r="AG141" s="1">
        <v>12.309390803775999</v>
      </c>
      <c r="AH141" s="1">
        <v>6.3014194954091503</v>
      </c>
      <c r="AI141" s="1">
        <v>6.3014194954091503</v>
      </c>
      <c r="AJ141" s="1" t="s">
        <v>919</v>
      </c>
      <c r="AK141" s="1" t="s">
        <v>2086</v>
      </c>
      <c r="AL141" s="1">
        <v>9</v>
      </c>
      <c r="AM141" s="1">
        <v>8</v>
      </c>
      <c r="AN141" s="1" t="s">
        <v>2083</v>
      </c>
      <c r="AO141" s="1">
        <v>8</v>
      </c>
      <c r="AP141" s="2">
        <v>2.2199099999999999E-2</v>
      </c>
      <c r="AQ141" s="1">
        <v>2.09909667695737</v>
      </c>
      <c r="AR141" s="1">
        <v>1.11292188334623</v>
      </c>
      <c r="AS141" s="1">
        <v>218.298076923076</v>
      </c>
      <c r="AT141" s="1">
        <v>190.11261236676799</v>
      </c>
      <c r="AU141" s="1">
        <v>6.1923076923076898</v>
      </c>
      <c r="AV141" s="1">
        <v>1.19354774224483</v>
      </c>
      <c r="AW141" s="1">
        <v>12.309390803775999</v>
      </c>
      <c r="AX141" s="2">
        <v>1.5987211554602201E-14</v>
      </c>
      <c r="AY141" s="1">
        <v>9</v>
      </c>
      <c r="AZ141" s="1">
        <v>0</v>
      </c>
      <c r="BA141" s="3">
        <v>0.15384615384615299</v>
      </c>
      <c r="BB141" s="3">
        <v>0.75</v>
      </c>
      <c r="BD141" s="1">
        <f t="shared" si="8"/>
        <v>0</v>
      </c>
      <c r="BE141" s="1">
        <f t="shared" si="9"/>
        <v>1</v>
      </c>
      <c r="BF141" s="1">
        <f t="shared" si="10"/>
        <v>1</v>
      </c>
      <c r="BG141" s="1">
        <f t="shared" si="11"/>
        <v>1</v>
      </c>
    </row>
    <row r="142" spans="1:59" x14ac:dyDescent="0.2">
      <c r="A142" s="1">
        <v>350</v>
      </c>
      <c r="B142" s="1" t="s">
        <v>2528</v>
      </c>
      <c r="C142" s="1" t="s">
        <v>844</v>
      </c>
      <c r="D142" s="1" t="s">
        <v>845</v>
      </c>
      <c r="E142" s="1" t="s">
        <v>2529</v>
      </c>
      <c r="F142" s="1" t="s">
        <v>2530</v>
      </c>
      <c r="G142" s="1" t="s">
        <v>2531</v>
      </c>
      <c r="H142" s="1" t="s">
        <v>2532</v>
      </c>
      <c r="I142" s="1" t="s">
        <v>2533</v>
      </c>
      <c r="J142" s="2">
        <v>0.99999700000000002</v>
      </c>
      <c r="K142" s="2">
        <v>0.96209999999999996</v>
      </c>
      <c r="L142" s="2">
        <v>2637.99</v>
      </c>
      <c r="M142" s="2">
        <v>3.00000449998424E-6</v>
      </c>
      <c r="N142" s="2">
        <v>3.8636883614918099E-2</v>
      </c>
      <c r="O142" s="2">
        <v>3.8636883614918099E-2</v>
      </c>
      <c r="P142" s="2" t="s">
        <v>2534</v>
      </c>
      <c r="Q142" s="2" t="s">
        <v>2535</v>
      </c>
      <c r="R142" s="2">
        <v>5</v>
      </c>
      <c r="S142" s="2">
        <v>2202</v>
      </c>
      <c r="T142" s="2">
        <v>6.7431000000000005E-2</v>
      </c>
      <c r="U142" s="2">
        <v>0.994645</v>
      </c>
      <c r="V142" s="2">
        <v>110.991</v>
      </c>
      <c r="W142" s="2">
        <v>2.6966504261513302</v>
      </c>
      <c r="X142" s="2">
        <v>5.3693894056678704E-3</v>
      </c>
      <c r="Y142" s="2">
        <v>5.3693894056678704E-3</v>
      </c>
      <c r="Z142" s="2" t="s">
        <v>2534</v>
      </c>
      <c r="AA142" s="2" t="s">
        <v>2047</v>
      </c>
      <c r="AB142" s="2">
        <v>5</v>
      </c>
      <c r="AC142" s="2">
        <v>163</v>
      </c>
      <c r="AD142" s="2">
        <v>8.3938700000000002E-7</v>
      </c>
      <c r="AE142" s="1">
        <v>2.7332799999999998E-4</v>
      </c>
      <c r="AF142" s="1">
        <v>1.38163E-3</v>
      </c>
      <c r="AG142" s="1">
        <v>13.9905939734196</v>
      </c>
      <c r="AH142" s="1">
        <v>8.2048380187595704</v>
      </c>
      <c r="AI142" s="1">
        <v>8.2048380187595704</v>
      </c>
      <c r="AJ142" s="1" t="s">
        <v>2535</v>
      </c>
      <c r="AK142" s="1" t="s">
        <v>2047</v>
      </c>
      <c r="AL142" s="1">
        <v>8</v>
      </c>
      <c r="AM142" s="1">
        <v>10</v>
      </c>
      <c r="AN142" s="1" t="s">
        <v>2532</v>
      </c>
      <c r="AO142" s="1">
        <v>7</v>
      </c>
      <c r="AP142" s="2">
        <v>6.7431000000000005E-2</v>
      </c>
      <c r="AQ142" s="1">
        <v>1.50716165785417</v>
      </c>
      <c r="AR142" s="1">
        <v>0.67703414172666898</v>
      </c>
      <c r="AS142" s="1">
        <v>279.07843137254901</v>
      </c>
      <c r="AT142" s="1">
        <v>146.34083813940401</v>
      </c>
      <c r="AU142" s="1">
        <v>4.8529411764705799</v>
      </c>
      <c r="AV142" s="1">
        <v>0.80922449954103504</v>
      </c>
      <c r="AW142" s="1">
        <v>13.9905939734196</v>
      </c>
      <c r="AX142" s="2">
        <v>1.24344978758017E-14</v>
      </c>
      <c r="AY142" s="1">
        <v>8</v>
      </c>
      <c r="AZ142" s="1">
        <v>0</v>
      </c>
      <c r="BA142" s="3">
        <v>0</v>
      </c>
      <c r="BB142" s="3">
        <v>0</v>
      </c>
      <c r="BD142" s="1">
        <f t="shared" si="8"/>
        <v>0</v>
      </c>
      <c r="BE142" s="1">
        <f t="shared" si="9"/>
        <v>0</v>
      </c>
      <c r="BF142" s="1">
        <f t="shared" si="10"/>
        <v>0</v>
      </c>
      <c r="BG142" s="1">
        <f t="shared" si="11"/>
        <v>0</v>
      </c>
    </row>
    <row r="143" spans="1:59" x14ac:dyDescent="0.2">
      <c r="A143" s="1">
        <v>160</v>
      </c>
      <c r="B143" s="1" t="s">
        <v>1266</v>
      </c>
      <c r="C143" s="1" t="s">
        <v>844</v>
      </c>
      <c r="D143" s="1" t="s">
        <v>845</v>
      </c>
      <c r="E143" s="1" t="s">
        <v>1267</v>
      </c>
      <c r="F143" s="1" t="s">
        <v>1268</v>
      </c>
      <c r="G143" s="1" t="s">
        <v>1269</v>
      </c>
      <c r="H143" s="1" t="s">
        <v>1270</v>
      </c>
      <c r="I143" s="1" t="s">
        <v>1271</v>
      </c>
      <c r="J143" s="2">
        <v>2.8728500000000003E-4</v>
      </c>
      <c r="K143" s="2">
        <v>9.2244199999999998E-2</v>
      </c>
      <c r="L143" s="2">
        <v>0.75785800000000003</v>
      </c>
      <c r="M143" s="2">
        <v>8.1550358035752293</v>
      </c>
      <c r="N143" s="2">
        <v>2.3833158706667898</v>
      </c>
      <c r="O143" s="2">
        <v>2.3833158706667898</v>
      </c>
      <c r="P143" s="2" t="s">
        <v>1272</v>
      </c>
      <c r="Q143" s="2" t="s">
        <v>919</v>
      </c>
      <c r="R143" s="2">
        <v>7</v>
      </c>
      <c r="S143" s="2">
        <v>16</v>
      </c>
      <c r="T143" s="2">
        <v>0.26932200000000001</v>
      </c>
      <c r="U143" s="2">
        <v>0.99708699999999995</v>
      </c>
      <c r="V143" s="2">
        <v>443.30399999999997</v>
      </c>
      <c r="W143" s="2">
        <v>1.31184758922242</v>
      </c>
      <c r="X143" s="2">
        <v>2.9172510420308198E-3</v>
      </c>
      <c r="Y143" s="2">
        <v>2.9172510420308198E-3</v>
      </c>
      <c r="Z143" s="2" t="s">
        <v>1272</v>
      </c>
      <c r="AA143" s="2" t="s">
        <v>1273</v>
      </c>
      <c r="AB143" s="2">
        <v>6</v>
      </c>
      <c r="AC143" s="2">
        <v>355</v>
      </c>
      <c r="AD143" s="2">
        <v>9.6215700000000005E-4</v>
      </c>
      <c r="AE143" s="1">
        <v>0.107936</v>
      </c>
      <c r="AF143" s="1">
        <v>1.58371</v>
      </c>
      <c r="AG143" s="1">
        <v>6.9463329189512999</v>
      </c>
      <c r="AH143" s="1">
        <v>2.22621682010289</v>
      </c>
      <c r="AI143" s="1">
        <v>2.22621682010289</v>
      </c>
      <c r="AJ143" s="1" t="s">
        <v>919</v>
      </c>
      <c r="AK143" s="1" t="s">
        <v>1273</v>
      </c>
      <c r="AL143" s="1">
        <v>9</v>
      </c>
      <c r="AM143" s="1">
        <v>29</v>
      </c>
      <c r="AN143" s="1" t="s">
        <v>1270</v>
      </c>
      <c r="AO143" s="1">
        <v>7</v>
      </c>
      <c r="AP143" s="2">
        <v>0.26932200000000001</v>
      </c>
      <c r="AQ143" s="1">
        <v>0.56900229407039604</v>
      </c>
      <c r="AR143" s="1">
        <v>0.40451128361711403</v>
      </c>
      <c r="AS143" s="1">
        <v>605.711538461538</v>
      </c>
      <c r="AT143" s="1">
        <v>188.140581290699</v>
      </c>
      <c r="AU143" s="1">
        <v>5.6153846153846096</v>
      </c>
      <c r="AV143" s="1">
        <v>0.92307692307692302</v>
      </c>
      <c r="AW143" s="1">
        <v>6.9463329189512999</v>
      </c>
      <c r="AX143" s="2">
        <v>6.2172489379008703E-15</v>
      </c>
      <c r="AY143" s="1">
        <v>9</v>
      </c>
      <c r="AZ143" s="1">
        <v>0</v>
      </c>
      <c r="BA143" s="3">
        <v>0</v>
      </c>
      <c r="BB143" s="3">
        <v>0.86538461538461497</v>
      </c>
      <c r="BD143" s="1">
        <f t="shared" si="8"/>
        <v>0</v>
      </c>
      <c r="BE143" s="1">
        <f t="shared" si="9"/>
        <v>1</v>
      </c>
      <c r="BF143" s="1">
        <f t="shared" si="10"/>
        <v>0</v>
      </c>
      <c r="BG143" s="1">
        <f t="shared" si="11"/>
        <v>1</v>
      </c>
    </row>
    <row r="144" spans="1:59" x14ac:dyDescent="0.2">
      <c r="A144" s="1">
        <v>111</v>
      </c>
      <c r="B144" s="1" t="s">
        <v>912</v>
      </c>
      <c r="C144" s="1" t="s">
        <v>844</v>
      </c>
      <c r="D144" s="1" t="s">
        <v>845</v>
      </c>
      <c r="E144" s="1" t="s">
        <v>913</v>
      </c>
      <c r="F144" s="1" t="s">
        <v>914</v>
      </c>
      <c r="G144" s="1" t="s">
        <v>915</v>
      </c>
      <c r="H144" s="1" t="s">
        <v>916</v>
      </c>
      <c r="I144" s="1" t="s">
        <v>917</v>
      </c>
      <c r="J144" s="2">
        <v>1.8625099999999999E-4</v>
      </c>
      <c r="K144" s="2">
        <v>4.1265299999999998E-2</v>
      </c>
      <c r="L144" s="2">
        <v>0.49132900000000002</v>
      </c>
      <c r="M144" s="2">
        <v>8.5884153315915004</v>
      </c>
      <c r="N144" s="2">
        <v>3.18773332588031</v>
      </c>
      <c r="O144" s="2">
        <v>3.18773332588031</v>
      </c>
      <c r="P144" s="2" t="s">
        <v>918</v>
      </c>
      <c r="Q144" s="2" t="s">
        <v>919</v>
      </c>
      <c r="R144" s="2">
        <v>8</v>
      </c>
      <c r="S144" s="2">
        <v>22</v>
      </c>
      <c r="T144" s="2">
        <v>0.436527</v>
      </c>
      <c r="U144" s="2">
        <v>0.998309</v>
      </c>
      <c r="V144" s="2">
        <v>718.52300000000002</v>
      </c>
      <c r="W144" s="2">
        <v>0.82890504994535996</v>
      </c>
      <c r="X144" s="2">
        <v>1.6924313543410399E-3</v>
      </c>
      <c r="Y144" s="2">
        <v>1.6924313543410399E-3</v>
      </c>
      <c r="Z144" s="2" t="s">
        <v>918</v>
      </c>
      <c r="AA144" s="2" t="s">
        <v>920</v>
      </c>
      <c r="AB144" s="2">
        <v>7</v>
      </c>
      <c r="AC144" s="2">
        <v>473</v>
      </c>
      <c r="AD144" s="2">
        <v>1.8792300000000001E-2</v>
      </c>
      <c r="AE144" s="1">
        <v>0.85331199999999996</v>
      </c>
      <c r="AF144" s="1">
        <v>30.932099999999998</v>
      </c>
      <c r="AG144" s="1">
        <v>3.9743080675128502</v>
      </c>
      <c r="AH144" s="1">
        <v>0.15863003048914301</v>
      </c>
      <c r="AI144" s="1">
        <v>0.15863003048914301</v>
      </c>
      <c r="AJ144" s="1" t="s">
        <v>919</v>
      </c>
      <c r="AK144" s="1" t="s">
        <v>920</v>
      </c>
      <c r="AL144" s="1">
        <v>9</v>
      </c>
      <c r="AM144" s="1">
        <v>71</v>
      </c>
      <c r="AN144" s="1" t="s">
        <v>916</v>
      </c>
      <c r="AO144" s="1">
        <v>7</v>
      </c>
      <c r="AP144" s="2">
        <v>0.436527</v>
      </c>
      <c r="AQ144" s="1">
        <v>0.24097709608984799</v>
      </c>
      <c r="AR144" s="1">
        <v>0.21978986144972501</v>
      </c>
      <c r="AS144" s="1">
        <v>793.75961538461502</v>
      </c>
      <c r="AT144" s="1">
        <v>194.55014655077699</v>
      </c>
      <c r="AU144" s="1">
        <v>5.875</v>
      </c>
      <c r="AV144" s="1">
        <v>0.80488293463182403</v>
      </c>
      <c r="AW144" s="1">
        <v>3.9743080675128399</v>
      </c>
      <c r="AX144" s="2">
        <v>1.0214051826551401E-14</v>
      </c>
      <c r="AY144" s="1">
        <v>9</v>
      </c>
      <c r="AZ144" s="1">
        <v>0</v>
      </c>
      <c r="BA144" s="3">
        <v>0</v>
      </c>
      <c r="BB144" s="3">
        <v>0.875</v>
      </c>
      <c r="BD144" s="1">
        <f t="shared" si="8"/>
        <v>0</v>
      </c>
      <c r="BE144" s="1">
        <f t="shared" si="9"/>
        <v>1</v>
      </c>
      <c r="BF144" s="1">
        <f t="shared" si="10"/>
        <v>0</v>
      </c>
      <c r="BG144" s="1">
        <f t="shared" si="11"/>
        <v>1</v>
      </c>
    </row>
    <row r="145" spans="1:59" x14ac:dyDescent="0.2">
      <c r="A145" s="1">
        <v>226</v>
      </c>
      <c r="B145" s="1" t="s">
        <v>1710</v>
      </c>
      <c r="C145" s="1" t="s">
        <v>89</v>
      </c>
      <c r="D145" s="1" t="s">
        <v>90</v>
      </c>
      <c r="E145" s="1" t="s">
        <v>478</v>
      </c>
      <c r="F145" s="1" t="s">
        <v>1711</v>
      </c>
      <c r="G145" s="1" t="s">
        <v>1712</v>
      </c>
      <c r="H145" s="1" t="s">
        <v>481</v>
      </c>
      <c r="I145" s="1" t="s">
        <v>1713</v>
      </c>
      <c r="J145" s="2">
        <v>0.515598</v>
      </c>
      <c r="K145" s="2">
        <v>0.96304999999999996</v>
      </c>
      <c r="L145" s="2">
        <v>1360.15</v>
      </c>
      <c r="M145" s="2">
        <v>0.66242788690057797</v>
      </c>
      <c r="N145" s="2">
        <v>3.7649947451905599E-2</v>
      </c>
      <c r="O145" s="2">
        <v>3.7649947451905599E-2</v>
      </c>
      <c r="P145" s="2" t="s">
        <v>483</v>
      </c>
      <c r="Q145" s="2" t="s">
        <v>1714</v>
      </c>
      <c r="R145" s="2">
        <v>5</v>
      </c>
      <c r="S145" s="2">
        <v>1028</v>
      </c>
      <c r="T145" s="2">
        <v>1.5405200000000001E-4</v>
      </c>
      <c r="U145" s="2">
        <v>3.5362600000000001E-2</v>
      </c>
      <c r="V145" s="2">
        <v>0.25357000000000002</v>
      </c>
      <c r="W145" s="2">
        <v>8.7782203502080804</v>
      </c>
      <c r="X145" s="2">
        <v>3.3421005145040801</v>
      </c>
      <c r="Y145" s="2">
        <v>3.3421005145040801</v>
      </c>
      <c r="Z145" s="2" t="s">
        <v>483</v>
      </c>
      <c r="AA145" s="2" t="s">
        <v>485</v>
      </c>
      <c r="AB145" s="2">
        <v>7</v>
      </c>
      <c r="AC145" s="2">
        <v>12</v>
      </c>
      <c r="AD145" s="2">
        <v>1.8593700000000001E-2</v>
      </c>
      <c r="AE145" s="1">
        <v>1</v>
      </c>
      <c r="AF145" s="1">
        <v>30.6053</v>
      </c>
      <c r="AG145" s="1">
        <v>3.9849324653154699</v>
      </c>
      <c r="AH145" s="1">
        <v>0</v>
      </c>
      <c r="AI145" s="1">
        <v>0</v>
      </c>
      <c r="AJ145" s="1" t="s">
        <v>1714</v>
      </c>
      <c r="AK145" s="1" t="s">
        <v>485</v>
      </c>
      <c r="AL145" s="1">
        <v>5</v>
      </c>
      <c r="AM145" s="1">
        <v>50</v>
      </c>
      <c r="AN145" s="1" t="s">
        <v>481</v>
      </c>
      <c r="AO145" s="1">
        <v>8</v>
      </c>
      <c r="AP145" s="2">
        <v>1.5405200000000001E-4</v>
      </c>
      <c r="AQ145" s="1">
        <v>5.22087602797827</v>
      </c>
      <c r="AR145" s="1">
        <v>1.9977255236454501</v>
      </c>
      <c r="AS145" s="1">
        <v>65.420168067226896</v>
      </c>
      <c r="AT145" s="1">
        <v>61.931175651837997</v>
      </c>
      <c r="AU145" s="1">
        <v>5.8319327731092399</v>
      </c>
      <c r="AV145" s="1">
        <v>0.981503971413622</v>
      </c>
      <c r="AW145" s="1">
        <v>3.9849324653154699</v>
      </c>
      <c r="AX145" s="2">
        <v>8.8817841970012507E-15</v>
      </c>
      <c r="AY145" s="1">
        <v>5</v>
      </c>
      <c r="AZ145" s="1">
        <v>0</v>
      </c>
      <c r="BA145" s="3">
        <v>0.873949579831932</v>
      </c>
      <c r="BB145" s="3">
        <v>4.2016806722689003E-2</v>
      </c>
      <c r="BD145" s="1">
        <f t="shared" si="8"/>
        <v>1</v>
      </c>
      <c r="BE145" s="1">
        <f t="shared" si="9"/>
        <v>0</v>
      </c>
      <c r="BF145" s="1">
        <f t="shared" si="10"/>
        <v>1</v>
      </c>
      <c r="BG145" s="1">
        <f t="shared" si="11"/>
        <v>1</v>
      </c>
    </row>
    <row r="146" spans="1:59" x14ac:dyDescent="0.2">
      <c r="A146" s="1">
        <v>52</v>
      </c>
      <c r="B146" s="1" t="s">
        <v>477</v>
      </c>
      <c r="C146" s="1" t="s">
        <v>89</v>
      </c>
      <c r="D146" s="1" t="s">
        <v>90</v>
      </c>
      <c r="E146" s="1" t="s">
        <v>478</v>
      </c>
      <c r="F146" s="1" t="s">
        <v>479</v>
      </c>
      <c r="G146" s="1" t="s">
        <v>480</v>
      </c>
      <c r="H146" s="1" t="s">
        <v>481</v>
      </c>
      <c r="I146" s="1" t="s">
        <v>482</v>
      </c>
      <c r="J146" s="2">
        <v>0.969939</v>
      </c>
      <c r="K146" s="2">
        <v>0.96304999999999996</v>
      </c>
      <c r="L146" s="2">
        <v>2558.6999999999998</v>
      </c>
      <c r="M146" s="2">
        <v>3.05220960600916E-2</v>
      </c>
      <c r="N146" s="2">
        <v>3.7649947451905599E-2</v>
      </c>
      <c r="O146" s="2">
        <v>3.7649947451905599E-2</v>
      </c>
      <c r="P146" s="2" t="s">
        <v>483</v>
      </c>
      <c r="Q146" s="2" t="s">
        <v>484</v>
      </c>
      <c r="R146" s="2">
        <v>5</v>
      </c>
      <c r="S146" s="2">
        <v>1563</v>
      </c>
      <c r="T146" s="2">
        <v>1.5405200000000001E-4</v>
      </c>
      <c r="U146" s="2">
        <v>3.5362600000000001E-2</v>
      </c>
      <c r="V146" s="2">
        <v>0.25357000000000002</v>
      </c>
      <c r="W146" s="2">
        <v>8.7782203502080804</v>
      </c>
      <c r="X146" s="2">
        <v>3.3421005145040801</v>
      </c>
      <c r="Y146" s="2">
        <v>3.3421005145040801</v>
      </c>
      <c r="Z146" s="2" t="s">
        <v>483</v>
      </c>
      <c r="AA146" s="2" t="s">
        <v>485</v>
      </c>
      <c r="AB146" s="2">
        <v>7</v>
      </c>
      <c r="AC146" s="2">
        <v>12</v>
      </c>
      <c r="AD146" s="2">
        <v>8.3750099999999994E-2</v>
      </c>
      <c r="AE146" s="1">
        <v>1</v>
      </c>
      <c r="AF146" s="1">
        <v>137.85300000000001</v>
      </c>
      <c r="AG146" s="1">
        <v>2.47991791424782</v>
      </c>
      <c r="AH146" s="1">
        <v>0</v>
      </c>
      <c r="AI146" s="1">
        <v>0</v>
      </c>
      <c r="AJ146" s="1" t="s">
        <v>484</v>
      </c>
      <c r="AK146" s="1" t="s">
        <v>485</v>
      </c>
      <c r="AL146" s="1">
        <v>4</v>
      </c>
      <c r="AM146" s="1">
        <v>96</v>
      </c>
      <c r="AN146" s="1" t="s">
        <v>481</v>
      </c>
      <c r="AO146" s="1">
        <v>8</v>
      </c>
      <c r="AP146" s="2">
        <v>1.5405200000000001E-4</v>
      </c>
      <c r="AQ146" s="1">
        <v>5.22087602797827</v>
      </c>
      <c r="AR146" s="1">
        <v>1.9977255236454501</v>
      </c>
      <c r="AS146" s="1">
        <v>65.420168067226896</v>
      </c>
      <c r="AT146" s="1">
        <v>61.931175651837997</v>
      </c>
      <c r="AU146" s="1">
        <v>5.8319327731092399</v>
      </c>
      <c r="AV146" s="1">
        <v>0.981503971413622</v>
      </c>
      <c r="AW146" s="1">
        <v>2.47991791424782</v>
      </c>
      <c r="AX146" s="2">
        <v>5.7731597280508101E-15</v>
      </c>
      <c r="AY146" s="1">
        <v>4</v>
      </c>
      <c r="AZ146" s="1">
        <v>0</v>
      </c>
      <c r="BA146" s="3">
        <v>0.873949579831932</v>
      </c>
      <c r="BB146" s="3">
        <v>0</v>
      </c>
      <c r="BD146" s="1">
        <f t="shared" si="8"/>
        <v>1</v>
      </c>
      <c r="BE146" s="1">
        <f t="shared" si="9"/>
        <v>0</v>
      </c>
      <c r="BF146" s="1">
        <f t="shared" si="10"/>
        <v>1</v>
      </c>
      <c r="BG146" s="1">
        <f t="shared" si="11"/>
        <v>0</v>
      </c>
    </row>
    <row r="147" spans="1:59" x14ac:dyDescent="0.2">
      <c r="A147" s="1">
        <v>95</v>
      </c>
      <c r="B147" s="1" t="s">
        <v>782</v>
      </c>
      <c r="C147" s="1" t="s">
        <v>89</v>
      </c>
      <c r="D147" s="1" t="s">
        <v>90</v>
      </c>
      <c r="E147" s="1" t="s">
        <v>783</v>
      </c>
      <c r="F147" s="1" t="s">
        <v>784</v>
      </c>
      <c r="G147" s="1" t="s">
        <v>785</v>
      </c>
      <c r="H147" s="1" t="s">
        <v>786</v>
      </c>
      <c r="I147" s="1" t="s">
        <v>787</v>
      </c>
      <c r="J147" s="2">
        <v>3.5460200000000003E-5</v>
      </c>
      <c r="K147" s="2">
        <v>1.20874E-2</v>
      </c>
      <c r="L147" s="2">
        <v>9.3544000000000002E-2</v>
      </c>
      <c r="M147" s="2">
        <v>10.247099617176101</v>
      </c>
      <c r="N147" s="2">
        <v>4.4155916912462496</v>
      </c>
      <c r="O147" s="2">
        <v>4.4155916912462496</v>
      </c>
      <c r="P147" s="2" t="s">
        <v>788</v>
      </c>
      <c r="Q147" s="2" t="s">
        <v>789</v>
      </c>
      <c r="R147" s="2">
        <v>9</v>
      </c>
      <c r="S147" s="2">
        <v>15</v>
      </c>
      <c r="T147" s="2">
        <v>3.0240099999999999E-4</v>
      </c>
      <c r="U147" s="2">
        <v>3.8963999999999999E-2</v>
      </c>
      <c r="V147" s="2">
        <v>0.497753</v>
      </c>
      <c r="W147" s="2">
        <v>8.1037566067860496</v>
      </c>
      <c r="X147" s="2">
        <v>3.2451171360734201</v>
      </c>
      <c r="Y147" s="2">
        <v>3.2451171360734201</v>
      </c>
      <c r="Z147" s="2" t="s">
        <v>788</v>
      </c>
      <c r="AA147" s="2" t="s">
        <v>790</v>
      </c>
      <c r="AB147" s="2">
        <v>8</v>
      </c>
      <c r="AC147" s="2">
        <v>25</v>
      </c>
      <c r="AD147" s="2">
        <v>5.50607E-5</v>
      </c>
      <c r="AE147" s="1">
        <v>8.5483E-3</v>
      </c>
      <c r="AF147" s="1">
        <v>9.0629899999999999E-2</v>
      </c>
      <c r="AG147" s="1">
        <v>9.8070743449270594</v>
      </c>
      <c r="AH147" s="1">
        <v>4.7620228462122096</v>
      </c>
      <c r="AI147" s="1">
        <v>4.7620228462122096</v>
      </c>
      <c r="AJ147" s="1" t="s">
        <v>789</v>
      </c>
      <c r="AK147" s="1" t="s">
        <v>790</v>
      </c>
      <c r="AL147" s="1">
        <v>8</v>
      </c>
      <c r="AM147" s="1">
        <v>21</v>
      </c>
      <c r="AN147" s="1" t="s">
        <v>786</v>
      </c>
      <c r="AO147" s="1">
        <v>9</v>
      </c>
      <c r="AP147" s="2">
        <v>3.0240099999999999E-4</v>
      </c>
      <c r="AQ147" s="1">
        <v>4.8556786555253</v>
      </c>
      <c r="AR147" s="1">
        <v>2.7790078086175201</v>
      </c>
      <c r="AS147" s="1">
        <v>144.375</v>
      </c>
      <c r="AT147" s="1">
        <v>214.88615892624799</v>
      </c>
      <c r="AU147" s="1">
        <v>6.3365384615384599</v>
      </c>
      <c r="AV147" s="1">
        <v>1.3630464812540899</v>
      </c>
      <c r="AW147" s="1">
        <v>9.8070743449270594</v>
      </c>
      <c r="AX147" s="2">
        <v>7.1054273576010003E-15</v>
      </c>
      <c r="AY147" s="1">
        <v>8</v>
      </c>
      <c r="AZ147" s="1">
        <v>0</v>
      </c>
      <c r="BA147" s="3">
        <v>0.70192307692307598</v>
      </c>
      <c r="BB147" s="3">
        <v>0.875</v>
      </c>
      <c r="BD147" s="1">
        <f t="shared" si="8"/>
        <v>1</v>
      </c>
      <c r="BE147" s="1">
        <f t="shared" si="9"/>
        <v>1</v>
      </c>
      <c r="BF147" s="1">
        <f t="shared" si="10"/>
        <v>1</v>
      </c>
      <c r="BG147" s="1">
        <f t="shared" si="11"/>
        <v>1</v>
      </c>
    </row>
    <row r="148" spans="1:59" x14ac:dyDescent="0.2">
      <c r="A148" s="1">
        <v>314</v>
      </c>
      <c r="B148" s="1" t="s">
        <v>2307</v>
      </c>
      <c r="C148" s="1" t="s">
        <v>89</v>
      </c>
      <c r="D148" s="1" t="s">
        <v>90</v>
      </c>
      <c r="E148" s="1" t="s">
        <v>91</v>
      </c>
      <c r="F148" s="1" t="s">
        <v>2308</v>
      </c>
      <c r="G148" s="1" t="s">
        <v>2309</v>
      </c>
      <c r="H148" s="1" t="s">
        <v>94</v>
      </c>
      <c r="I148" s="1" t="s">
        <v>2310</v>
      </c>
      <c r="J148" s="2">
        <v>5.8216300000000004E-3</v>
      </c>
      <c r="K148" s="2">
        <v>0.26218000000000002</v>
      </c>
      <c r="L148" s="2">
        <v>15.3575</v>
      </c>
      <c r="M148" s="2">
        <v>5.1461749877221896</v>
      </c>
      <c r="N148" s="2">
        <v>1.33872398821247</v>
      </c>
      <c r="O148" s="2">
        <v>1.33872398821247</v>
      </c>
      <c r="P148" s="2" t="s">
        <v>942</v>
      </c>
      <c r="Q148" s="2" t="s">
        <v>2311</v>
      </c>
      <c r="R148" s="2">
        <v>7</v>
      </c>
      <c r="S148" s="2">
        <v>104</v>
      </c>
      <c r="T148" s="2">
        <v>3.2859399999999998E-4</v>
      </c>
      <c r="U148" s="2">
        <v>3.4197699999999998E-2</v>
      </c>
      <c r="V148" s="2">
        <v>0.54086500000000004</v>
      </c>
      <c r="W148" s="2">
        <v>8.0206876118096098</v>
      </c>
      <c r="X148" s="2">
        <v>3.3755968886370402</v>
      </c>
      <c r="Y148" s="2">
        <v>3.3755968886370402</v>
      </c>
      <c r="Z148" s="2" t="s">
        <v>942</v>
      </c>
      <c r="AA148" s="2" t="s">
        <v>98</v>
      </c>
      <c r="AB148" s="2">
        <v>7</v>
      </c>
      <c r="AC148" s="2">
        <v>29</v>
      </c>
      <c r="AD148" s="2">
        <v>1.0967699999999999E-3</v>
      </c>
      <c r="AE148" s="1">
        <v>9.4128799999999999E-2</v>
      </c>
      <c r="AF148" s="1">
        <v>1.80528</v>
      </c>
      <c r="AG148" s="1">
        <v>6.8153857823878399</v>
      </c>
      <c r="AH148" s="1">
        <v>2.3630912218310498</v>
      </c>
      <c r="AI148" s="1">
        <v>2.3630912218310498</v>
      </c>
      <c r="AJ148" s="1" t="s">
        <v>2311</v>
      </c>
      <c r="AK148" s="1" t="s">
        <v>98</v>
      </c>
      <c r="AL148" s="1">
        <v>5</v>
      </c>
      <c r="AM148" s="1">
        <v>38</v>
      </c>
      <c r="AN148" s="1" t="s">
        <v>94</v>
      </c>
      <c r="AO148" s="1">
        <v>9</v>
      </c>
      <c r="AP148" s="2">
        <v>3.2859399999999998E-4</v>
      </c>
      <c r="AQ148" s="1">
        <v>3.59615291157079</v>
      </c>
      <c r="AR148" s="1">
        <v>2.1212733539882902</v>
      </c>
      <c r="AS148" s="1">
        <v>158.96610169491501</v>
      </c>
      <c r="AT148" s="1">
        <v>178.87989210656801</v>
      </c>
      <c r="AU148" s="1">
        <v>6.2457627118644004</v>
      </c>
      <c r="AV148" s="1">
        <v>1.3650382789564399</v>
      </c>
      <c r="AW148" s="1">
        <v>6.8153857823878301</v>
      </c>
      <c r="AX148" s="2">
        <v>7.1054273576010003E-15</v>
      </c>
      <c r="AY148" s="1">
        <v>5</v>
      </c>
      <c r="AZ148" s="1">
        <v>0</v>
      </c>
      <c r="BA148" s="3">
        <v>0.66101694915254205</v>
      </c>
      <c r="BB148" s="3">
        <v>0.38983050847457601</v>
      </c>
      <c r="BD148" s="1">
        <f t="shared" si="8"/>
        <v>1</v>
      </c>
      <c r="BE148" s="1">
        <f t="shared" si="9"/>
        <v>0</v>
      </c>
      <c r="BF148" s="1">
        <f t="shared" si="10"/>
        <v>1</v>
      </c>
      <c r="BG148" s="1">
        <f t="shared" si="11"/>
        <v>1</v>
      </c>
    </row>
    <row r="149" spans="1:59" x14ac:dyDescent="0.2">
      <c r="A149" s="1">
        <v>116</v>
      </c>
      <c r="B149" s="1" t="s">
        <v>955</v>
      </c>
      <c r="C149" s="1" t="s">
        <v>89</v>
      </c>
      <c r="D149" s="1" t="s">
        <v>90</v>
      </c>
      <c r="E149" s="1" t="s">
        <v>956</v>
      </c>
      <c r="F149" s="1" t="s">
        <v>957</v>
      </c>
      <c r="G149" s="1" t="s">
        <v>958</v>
      </c>
      <c r="H149" s="1" t="s">
        <v>959</v>
      </c>
      <c r="I149" s="1" t="s">
        <v>960</v>
      </c>
      <c r="J149" s="2">
        <v>2.1962100000000001E-5</v>
      </c>
      <c r="K149" s="2">
        <v>6.2010700000000004E-3</v>
      </c>
      <c r="L149" s="2">
        <v>5.7936099999999997E-2</v>
      </c>
      <c r="M149" s="2">
        <v>10.7261923174797</v>
      </c>
      <c r="N149" s="2">
        <v>5.0830334211762498</v>
      </c>
      <c r="O149" s="2">
        <v>5.0830334211762498</v>
      </c>
      <c r="P149" s="2" t="s">
        <v>961</v>
      </c>
      <c r="Q149" s="2" t="s">
        <v>962</v>
      </c>
      <c r="R149" s="2">
        <v>8</v>
      </c>
      <c r="S149" s="2">
        <v>18</v>
      </c>
      <c r="T149" s="2">
        <v>3.8272300000000002E-4</v>
      </c>
      <c r="U149" s="2">
        <v>3.50479E-2</v>
      </c>
      <c r="V149" s="2">
        <v>0.62996200000000002</v>
      </c>
      <c r="W149" s="2">
        <v>7.8681990680440199</v>
      </c>
      <c r="X149" s="2">
        <v>3.3510395817044598</v>
      </c>
      <c r="Y149" s="2">
        <v>3.3510395817044598</v>
      </c>
      <c r="Z149" s="2" t="s">
        <v>961</v>
      </c>
      <c r="AA149" s="2" t="s">
        <v>962</v>
      </c>
      <c r="AB149" s="2">
        <v>8</v>
      </c>
      <c r="AC149" s="2">
        <v>35</v>
      </c>
      <c r="AD149" s="2">
        <v>1.26519E-5</v>
      </c>
      <c r="AE149" s="1">
        <v>1.6393200000000001E-3</v>
      </c>
      <c r="AF149" s="1">
        <v>2.0825099999999999E-2</v>
      </c>
      <c r="AG149" s="1">
        <v>11.277703156440801</v>
      </c>
      <c r="AH149" s="1">
        <v>6.4134737572768703</v>
      </c>
      <c r="AI149" s="1">
        <v>6.4134737572768703</v>
      </c>
      <c r="AJ149" s="1" t="s">
        <v>962</v>
      </c>
      <c r="AK149" s="1" t="s">
        <v>962</v>
      </c>
      <c r="AL149" s="1">
        <v>8</v>
      </c>
      <c r="AM149" s="1">
        <v>25</v>
      </c>
      <c r="AN149" s="1" t="s">
        <v>959</v>
      </c>
      <c r="AO149" s="1">
        <v>8</v>
      </c>
      <c r="AP149" s="2">
        <v>3.8272300000000002E-4</v>
      </c>
      <c r="AQ149" s="1">
        <v>2.8516208573444999</v>
      </c>
      <c r="AR149" s="1">
        <v>1.88672727354309</v>
      </c>
      <c r="AS149" s="1">
        <v>308.09615384615302</v>
      </c>
      <c r="AT149" s="1">
        <v>358.64310305625901</v>
      </c>
      <c r="AU149" s="1">
        <v>6.4230769230769198</v>
      </c>
      <c r="AV149" s="1">
        <v>1.8328850088375099</v>
      </c>
      <c r="AW149" s="1">
        <v>11.277703156440801</v>
      </c>
      <c r="AX149" s="2">
        <v>1.9539925233402701E-14</v>
      </c>
      <c r="AY149" s="1">
        <v>8</v>
      </c>
      <c r="AZ149" s="1">
        <v>0</v>
      </c>
      <c r="BA149" s="3">
        <v>0.47115384615384598</v>
      </c>
      <c r="BB149" s="3">
        <v>0.77884615384615297</v>
      </c>
      <c r="BD149" s="1">
        <f t="shared" si="8"/>
        <v>0</v>
      </c>
      <c r="BE149" s="1">
        <f t="shared" si="9"/>
        <v>1</v>
      </c>
      <c r="BF149" s="1">
        <f t="shared" si="10"/>
        <v>1</v>
      </c>
      <c r="BG149" s="1">
        <f t="shared" si="11"/>
        <v>1</v>
      </c>
    </row>
    <row r="150" spans="1:59" x14ac:dyDescent="0.2">
      <c r="A150" s="1">
        <v>317</v>
      </c>
      <c r="B150" s="1" t="s">
        <v>2325</v>
      </c>
      <c r="C150" s="1" t="s">
        <v>89</v>
      </c>
      <c r="D150" s="1" t="s">
        <v>90</v>
      </c>
      <c r="E150" s="1" t="s">
        <v>91</v>
      </c>
      <c r="F150" s="1" t="s">
        <v>2326</v>
      </c>
      <c r="G150" s="1" t="s">
        <v>2327</v>
      </c>
      <c r="H150" s="1" t="s">
        <v>94</v>
      </c>
      <c r="I150" s="1" t="s">
        <v>2328</v>
      </c>
      <c r="J150" s="2">
        <v>1.00628E-4</v>
      </c>
      <c r="K150" s="2">
        <v>1.6998900000000001E-2</v>
      </c>
      <c r="L150" s="2">
        <v>0.265457</v>
      </c>
      <c r="M150" s="2">
        <v>9.2040800090053594</v>
      </c>
      <c r="N150" s="2">
        <v>4.0746066429017898</v>
      </c>
      <c r="O150" s="2">
        <v>4.0746066429017898</v>
      </c>
      <c r="P150" s="2" t="s">
        <v>942</v>
      </c>
      <c r="Q150" s="2" t="s">
        <v>2329</v>
      </c>
      <c r="R150" s="2">
        <v>7</v>
      </c>
      <c r="S150" s="2">
        <v>29</v>
      </c>
      <c r="T150" s="2">
        <v>3.8794799999999999E-4</v>
      </c>
      <c r="U150" s="2">
        <v>3.5703400000000003E-2</v>
      </c>
      <c r="V150" s="2">
        <v>0.63856199999999996</v>
      </c>
      <c r="W150" s="2">
        <v>7.8546392479411198</v>
      </c>
      <c r="X150" s="2">
        <v>3.3325093566361601</v>
      </c>
      <c r="Y150" s="2">
        <v>3.3325093566361601</v>
      </c>
      <c r="Z150" s="2" t="s">
        <v>942</v>
      </c>
      <c r="AA150" s="2" t="s">
        <v>98</v>
      </c>
      <c r="AB150" s="2">
        <v>7</v>
      </c>
      <c r="AC150" s="2">
        <v>33</v>
      </c>
      <c r="AD150" s="2">
        <v>2.3620800000000001E-2</v>
      </c>
      <c r="AE150" s="1">
        <v>0.91403000000000001</v>
      </c>
      <c r="AF150" s="1">
        <v>38.879800000000003</v>
      </c>
      <c r="AG150" s="1">
        <v>3.7456275991844499</v>
      </c>
      <c r="AH150" s="1">
        <v>8.9891885309530295E-2</v>
      </c>
      <c r="AI150" s="1">
        <v>8.9891885309530295E-2</v>
      </c>
      <c r="AJ150" s="1" t="s">
        <v>2329</v>
      </c>
      <c r="AK150" s="1" t="s">
        <v>98</v>
      </c>
      <c r="AL150" s="1">
        <v>4</v>
      </c>
      <c r="AM150" s="1">
        <v>78</v>
      </c>
      <c r="AN150" s="1" t="s">
        <v>94</v>
      </c>
      <c r="AO150" s="1">
        <v>8</v>
      </c>
      <c r="AP150" s="2">
        <v>3.8794799999999999E-4</v>
      </c>
      <c r="AQ150" s="1">
        <v>3.49097752006826</v>
      </c>
      <c r="AR150" s="1">
        <v>2.11885080368948</v>
      </c>
      <c r="AS150" s="1">
        <v>161.88135593220301</v>
      </c>
      <c r="AT150" s="1">
        <v>154.048097787865</v>
      </c>
      <c r="AU150" s="1">
        <v>6.1186440677966099</v>
      </c>
      <c r="AV150" s="1">
        <v>1.3351156334445999</v>
      </c>
      <c r="AW150" s="1">
        <v>3.7456275991844401</v>
      </c>
      <c r="AX150" s="2">
        <v>4.8849813083506801E-15</v>
      </c>
      <c r="AY150" s="1">
        <v>4</v>
      </c>
      <c r="AZ150" s="1">
        <v>0</v>
      </c>
      <c r="BA150" s="3">
        <v>0.59322033898305004</v>
      </c>
      <c r="BB150" s="3">
        <v>0.84745762711864403</v>
      </c>
      <c r="BD150" s="1">
        <f t="shared" si="8"/>
        <v>1</v>
      </c>
      <c r="BE150" s="1">
        <f t="shared" si="9"/>
        <v>1</v>
      </c>
      <c r="BF150" s="1">
        <f t="shared" si="10"/>
        <v>1</v>
      </c>
      <c r="BG150" s="1">
        <f t="shared" si="11"/>
        <v>1</v>
      </c>
    </row>
    <row r="151" spans="1:59" x14ac:dyDescent="0.2">
      <c r="A151" s="1">
        <v>313</v>
      </c>
      <c r="B151" s="1" t="s">
        <v>2299</v>
      </c>
      <c r="C151" s="1" t="s">
        <v>89</v>
      </c>
      <c r="D151" s="1" t="s">
        <v>90</v>
      </c>
      <c r="E151" s="1" t="s">
        <v>91</v>
      </c>
      <c r="F151" s="1" t="s">
        <v>2300</v>
      </c>
      <c r="G151" s="1" t="s">
        <v>2301</v>
      </c>
      <c r="H151" s="1" t="s">
        <v>94</v>
      </c>
      <c r="I151" s="1" t="s">
        <v>2302</v>
      </c>
      <c r="J151" s="2">
        <v>2.4444299999999999E-2</v>
      </c>
      <c r="K151" s="2">
        <v>0.408752</v>
      </c>
      <c r="L151" s="2">
        <v>64.484200000000001</v>
      </c>
      <c r="M151" s="2">
        <v>3.7113582190743601</v>
      </c>
      <c r="N151" s="2">
        <v>0.89464666381628299</v>
      </c>
      <c r="O151" s="2">
        <v>0.89464666381628299</v>
      </c>
      <c r="P151" s="2" t="s">
        <v>2303</v>
      </c>
      <c r="Q151" s="2" t="s">
        <v>2304</v>
      </c>
      <c r="R151" s="2">
        <v>6</v>
      </c>
      <c r="S151" s="2">
        <v>277</v>
      </c>
      <c r="T151" s="2">
        <v>4.33499E-4</v>
      </c>
      <c r="U151" s="2">
        <v>3.9759299999999997E-2</v>
      </c>
      <c r="V151" s="2">
        <v>0.71353900000000003</v>
      </c>
      <c r="W151" s="2">
        <v>7.74362106855141</v>
      </c>
      <c r="X151" s="2">
        <v>3.2249115029825401</v>
      </c>
      <c r="Y151" s="2">
        <v>3.2249115029825401</v>
      </c>
      <c r="Z151" s="2" t="s">
        <v>2303</v>
      </c>
      <c r="AA151" s="2" t="s">
        <v>98</v>
      </c>
      <c r="AB151" s="2">
        <v>8</v>
      </c>
      <c r="AC151" s="2">
        <v>33</v>
      </c>
      <c r="AD151" s="2">
        <v>2.57976E-2</v>
      </c>
      <c r="AE151" s="1">
        <v>0.455569</v>
      </c>
      <c r="AF151" s="1">
        <v>42.462800000000001</v>
      </c>
      <c r="AG151" s="1">
        <v>3.65747381463731</v>
      </c>
      <c r="AH151" s="1">
        <v>0.78620809186631102</v>
      </c>
      <c r="AI151" s="1">
        <v>0.78620809186631102</v>
      </c>
      <c r="AJ151" s="1" t="s">
        <v>2305</v>
      </c>
      <c r="AK151" s="1" t="s">
        <v>2306</v>
      </c>
      <c r="AL151" s="1">
        <v>7</v>
      </c>
      <c r="AM151" s="1">
        <v>143</v>
      </c>
      <c r="AN151" s="1" t="s">
        <v>94</v>
      </c>
      <c r="AO151" s="1">
        <v>9</v>
      </c>
      <c r="AP151" s="2">
        <v>4.33499E-4</v>
      </c>
      <c r="AQ151" s="1">
        <v>3.4710547103766198</v>
      </c>
      <c r="AR151" s="1">
        <v>2.21845751159388</v>
      </c>
      <c r="AS151" s="1">
        <v>167.313559322033</v>
      </c>
      <c r="AT151" s="1">
        <v>146.09427529431699</v>
      </c>
      <c r="AU151" s="1">
        <v>6.2881355932203302</v>
      </c>
      <c r="AV151" s="1">
        <v>1.28288403187567</v>
      </c>
      <c r="AW151" s="1">
        <v>3.6574738146372998</v>
      </c>
      <c r="AX151" s="2">
        <v>8.8817841970012507E-15</v>
      </c>
      <c r="AY151" s="1">
        <v>7</v>
      </c>
      <c r="AZ151" s="1">
        <v>0</v>
      </c>
      <c r="BA151" s="3">
        <v>0.62711864406779605</v>
      </c>
      <c r="BB151" s="3">
        <v>0.69491525423728795</v>
      </c>
      <c r="BD151" s="1">
        <f t="shared" si="8"/>
        <v>1</v>
      </c>
      <c r="BE151" s="1">
        <f t="shared" si="9"/>
        <v>1</v>
      </c>
      <c r="BF151" s="1">
        <f t="shared" si="10"/>
        <v>1</v>
      </c>
      <c r="BG151" s="1">
        <f t="shared" si="11"/>
        <v>1</v>
      </c>
    </row>
    <row r="152" spans="1:59" x14ac:dyDescent="0.2">
      <c r="A152" s="1">
        <v>318</v>
      </c>
      <c r="B152" s="1" t="s">
        <v>2330</v>
      </c>
      <c r="C152" s="1" t="s">
        <v>89</v>
      </c>
      <c r="D152" s="1" t="s">
        <v>90</v>
      </c>
      <c r="E152" s="1" t="s">
        <v>91</v>
      </c>
      <c r="F152" s="1" t="s">
        <v>2331</v>
      </c>
      <c r="G152" s="1" t="s">
        <v>2332</v>
      </c>
      <c r="H152" s="1" t="s">
        <v>94</v>
      </c>
      <c r="I152" s="1" t="s">
        <v>2333</v>
      </c>
      <c r="J152" s="2">
        <v>6.0177600000000005E-4</v>
      </c>
      <c r="K152" s="2">
        <v>8.3942900000000001E-2</v>
      </c>
      <c r="L152" s="2">
        <v>1.58748</v>
      </c>
      <c r="M152" s="2">
        <v>7.4156252749224896</v>
      </c>
      <c r="N152" s="2">
        <v>2.4776184731864599</v>
      </c>
      <c r="O152" s="2">
        <v>2.4776184731864599</v>
      </c>
      <c r="P152" s="2" t="s">
        <v>942</v>
      </c>
      <c r="Q152" s="2" t="s">
        <v>2334</v>
      </c>
      <c r="R152" s="2">
        <v>7</v>
      </c>
      <c r="S152" s="2">
        <v>35</v>
      </c>
      <c r="T152" s="2">
        <v>4.34277E-4</v>
      </c>
      <c r="U152" s="2">
        <v>4.11312E-2</v>
      </c>
      <c r="V152" s="2">
        <v>0.71482100000000004</v>
      </c>
      <c r="W152" s="2">
        <v>7.7418279786101101</v>
      </c>
      <c r="X152" s="2">
        <v>3.1909883213813099</v>
      </c>
      <c r="Y152" s="2">
        <v>3.1909883213813099</v>
      </c>
      <c r="Z152" s="2" t="s">
        <v>942</v>
      </c>
      <c r="AA152" s="2" t="s">
        <v>98</v>
      </c>
      <c r="AB152" s="2">
        <v>7</v>
      </c>
      <c r="AC152" s="2">
        <v>32</v>
      </c>
      <c r="AD152" s="2">
        <v>2.9883499999999999E-5</v>
      </c>
      <c r="AE152" s="1">
        <v>3.4806899999999998E-3</v>
      </c>
      <c r="AF152" s="1">
        <v>4.9188299999999997E-2</v>
      </c>
      <c r="AG152" s="1">
        <v>10.4182040693519</v>
      </c>
      <c r="AH152" s="1">
        <v>5.6605247289877401</v>
      </c>
      <c r="AI152" s="1">
        <v>5.6605247289877401</v>
      </c>
      <c r="AJ152" s="1" t="s">
        <v>2334</v>
      </c>
      <c r="AK152" s="1" t="s">
        <v>98</v>
      </c>
      <c r="AL152" s="1">
        <v>5</v>
      </c>
      <c r="AM152" s="1">
        <v>26</v>
      </c>
      <c r="AN152" s="1" t="s">
        <v>94</v>
      </c>
      <c r="AO152" s="1">
        <v>9</v>
      </c>
      <c r="AP152" s="2">
        <v>4.34277E-4</v>
      </c>
      <c r="AQ152" s="1">
        <v>3.6124174168805001</v>
      </c>
      <c r="AR152" s="1">
        <v>2.0331444126624398</v>
      </c>
      <c r="AS152" s="1">
        <v>150.47457627118601</v>
      </c>
      <c r="AT152" s="1">
        <v>140.932831210318</v>
      </c>
      <c r="AU152" s="1">
        <v>6.1101694915254203</v>
      </c>
      <c r="AV152" s="1">
        <v>1.26748047359067</v>
      </c>
      <c r="AW152" s="1">
        <v>10.4182040693519</v>
      </c>
      <c r="AX152" s="2">
        <v>1.4210854715202001E-14</v>
      </c>
      <c r="AY152" s="1">
        <v>5</v>
      </c>
      <c r="AZ152" s="1">
        <v>0</v>
      </c>
      <c r="BA152" s="3">
        <v>0.66949152542372803</v>
      </c>
      <c r="BB152" s="3">
        <v>0.483050847457627</v>
      </c>
      <c r="BD152" s="1">
        <f t="shared" si="8"/>
        <v>1</v>
      </c>
      <c r="BE152" s="1">
        <f t="shared" si="9"/>
        <v>0</v>
      </c>
      <c r="BF152" s="1">
        <f t="shared" si="10"/>
        <v>1</v>
      </c>
      <c r="BG152" s="1">
        <f t="shared" si="11"/>
        <v>1</v>
      </c>
    </row>
    <row r="153" spans="1:59" x14ac:dyDescent="0.2">
      <c r="A153" s="1">
        <v>6</v>
      </c>
      <c r="B153" s="1" t="s">
        <v>88</v>
      </c>
      <c r="C153" s="1" t="s">
        <v>89</v>
      </c>
      <c r="D153" s="1" t="s">
        <v>90</v>
      </c>
      <c r="E153" s="1" t="s">
        <v>91</v>
      </c>
      <c r="F153" s="1" t="s">
        <v>92</v>
      </c>
      <c r="G153" s="1" t="s">
        <v>93</v>
      </c>
      <c r="H153" s="1" t="s">
        <v>94</v>
      </c>
      <c r="I153" s="1" t="s">
        <v>95</v>
      </c>
      <c r="J153" s="2">
        <v>5.0153300000000005E-7</v>
      </c>
      <c r="K153" s="2">
        <v>3.20184E-4</v>
      </c>
      <c r="L153" s="2">
        <v>1.3230399999999999E-3</v>
      </c>
      <c r="M153" s="2">
        <v>14.505596429117</v>
      </c>
      <c r="N153" s="2">
        <v>8.0466147274196498</v>
      </c>
      <c r="O153" s="2">
        <v>8.0466147274196498</v>
      </c>
      <c r="P153" s="2" t="s">
        <v>96</v>
      </c>
      <c r="Q153" s="2" t="s">
        <v>97</v>
      </c>
      <c r="R153" s="2">
        <v>9</v>
      </c>
      <c r="S153" s="2">
        <v>7</v>
      </c>
      <c r="T153" s="2">
        <v>5.2096200000000003E-4</v>
      </c>
      <c r="U153" s="2">
        <v>4.1979599999999999E-2</v>
      </c>
      <c r="V153" s="2">
        <v>0.85750400000000004</v>
      </c>
      <c r="W153" s="2">
        <v>7.5598334555311801</v>
      </c>
      <c r="X153" s="2">
        <v>3.1705714929818698</v>
      </c>
      <c r="Y153" s="2">
        <v>3.1705714929818698</v>
      </c>
      <c r="Z153" s="2" t="s">
        <v>96</v>
      </c>
      <c r="AA153" s="2" t="s">
        <v>98</v>
      </c>
      <c r="AB153" s="2">
        <v>8</v>
      </c>
      <c r="AC153" s="2">
        <v>37</v>
      </c>
      <c r="AD153" s="2">
        <v>2.1576000000000001E-5</v>
      </c>
      <c r="AE153" s="1">
        <v>2.3411999999999999E-2</v>
      </c>
      <c r="AF153" s="1">
        <v>3.55141E-2</v>
      </c>
      <c r="AG153" s="1">
        <v>10.743928972126801</v>
      </c>
      <c r="AH153" s="1">
        <v>3.7545065675531601</v>
      </c>
      <c r="AI153" s="1">
        <v>3.7545065675531601</v>
      </c>
      <c r="AJ153" s="1" t="s">
        <v>97</v>
      </c>
      <c r="AK153" s="1" t="s">
        <v>98</v>
      </c>
      <c r="AL153" s="1">
        <v>9</v>
      </c>
      <c r="AM153" s="1">
        <v>3</v>
      </c>
      <c r="AN153" s="1" t="s">
        <v>94</v>
      </c>
      <c r="AO153" s="1">
        <v>8</v>
      </c>
      <c r="AP153" s="2">
        <v>5.2096200000000003E-4</v>
      </c>
      <c r="AQ153" s="1">
        <v>3.6135287549554</v>
      </c>
      <c r="AR153" s="1">
        <v>2.1324422532640099</v>
      </c>
      <c r="AS153" s="1">
        <v>152.97457627118601</v>
      </c>
      <c r="AT153" s="1">
        <v>135.71321094433</v>
      </c>
      <c r="AU153" s="1">
        <v>6.2966101694915197</v>
      </c>
      <c r="AV153" s="1">
        <v>1.1953959845576601</v>
      </c>
      <c r="AW153" s="1">
        <v>10.743928972126801</v>
      </c>
      <c r="AX153" s="2">
        <v>3.5527136788005001E-15</v>
      </c>
      <c r="AY153" s="1">
        <v>9</v>
      </c>
      <c r="AZ153" s="1">
        <v>0</v>
      </c>
      <c r="BA153" s="3">
        <v>0.677966101694915</v>
      </c>
      <c r="BB153" s="3">
        <v>0.92372881355932202</v>
      </c>
      <c r="BD153" s="1">
        <f t="shared" si="8"/>
        <v>1</v>
      </c>
      <c r="BE153" s="1">
        <f t="shared" si="9"/>
        <v>1</v>
      </c>
      <c r="BF153" s="1">
        <f t="shared" si="10"/>
        <v>1</v>
      </c>
      <c r="BG153" s="1">
        <f t="shared" si="11"/>
        <v>1</v>
      </c>
    </row>
    <row r="154" spans="1:59" x14ac:dyDescent="0.2">
      <c r="A154" s="1">
        <v>131</v>
      </c>
      <c r="B154" s="1" t="s">
        <v>1064</v>
      </c>
      <c r="C154" s="1" t="s">
        <v>89</v>
      </c>
      <c r="D154" s="1" t="s">
        <v>90</v>
      </c>
      <c r="E154" s="1" t="s">
        <v>91</v>
      </c>
      <c r="F154" s="1" t="s">
        <v>1065</v>
      </c>
      <c r="G154" s="1" t="s">
        <v>1066</v>
      </c>
      <c r="H154" s="1" t="s">
        <v>94</v>
      </c>
      <c r="I154" s="1" t="s">
        <v>1067</v>
      </c>
      <c r="J154" s="2">
        <v>5.2729999999999999E-2</v>
      </c>
      <c r="K154" s="2">
        <v>0.48221900000000001</v>
      </c>
      <c r="L154" s="2">
        <v>139.102</v>
      </c>
      <c r="M154" s="2">
        <v>2.94257072543975</v>
      </c>
      <c r="N154" s="2">
        <v>0.72935691127388003</v>
      </c>
      <c r="O154" s="2">
        <v>0.72935691127388003</v>
      </c>
      <c r="P154" s="2" t="s">
        <v>1068</v>
      </c>
      <c r="Q154" s="2" t="s">
        <v>1069</v>
      </c>
      <c r="R154" s="2">
        <v>4</v>
      </c>
      <c r="S154" s="2">
        <v>467</v>
      </c>
      <c r="T154" s="2">
        <v>5.9335300000000002E-4</v>
      </c>
      <c r="U154" s="2">
        <v>5.6212999999999999E-2</v>
      </c>
      <c r="V154" s="2">
        <v>0.97665900000000005</v>
      </c>
      <c r="W154" s="2">
        <v>7.4297210578281501</v>
      </c>
      <c r="X154" s="2">
        <v>2.8786072321060998</v>
      </c>
      <c r="Y154" s="2">
        <v>2.8786072321060998</v>
      </c>
      <c r="Z154" s="2" t="s">
        <v>1068</v>
      </c>
      <c r="AA154" s="2" t="s">
        <v>98</v>
      </c>
      <c r="AB154" s="2">
        <v>7</v>
      </c>
      <c r="AC154" s="2">
        <v>31</v>
      </c>
      <c r="AD154" s="2">
        <v>0.15783</v>
      </c>
      <c r="AE154" s="1">
        <v>1</v>
      </c>
      <c r="AF154" s="1">
        <v>259.78800000000001</v>
      </c>
      <c r="AG154" s="1">
        <v>1.84623677457131</v>
      </c>
      <c r="AH154" s="1">
        <v>0</v>
      </c>
      <c r="AI154" s="1">
        <v>0</v>
      </c>
      <c r="AJ154" s="1" t="s">
        <v>1070</v>
      </c>
      <c r="AK154" s="1" t="s">
        <v>98</v>
      </c>
      <c r="AL154" s="1">
        <v>4</v>
      </c>
      <c r="AM154" s="1">
        <v>199</v>
      </c>
      <c r="AN154" s="1" t="s">
        <v>94</v>
      </c>
      <c r="AO154" s="1">
        <v>9</v>
      </c>
      <c r="AP154" s="2">
        <v>5.9335300000000002E-4</v>
      </c>
      <c r="AQ154" s="1">
        <v>3.4963359150619802</v>
      </c>
      <c r="AR154" s="1">
        <v>2.16627770871759</v>
      </c>
      <c r="AS154" s="1">
        <v>160.915254237288</v>
      </c>
      <c r="AT154" s="1">
        <v>148.761074293429</v>
      </c>
      <c r="AU154" s="1">
        <v>6.2288135593220302</v>
      </c>
      <c r="AV154" s="1">
        <v>1.25151445172119</v>
      </c>
      <c r="AW154" s="1">
        <v>1.84623677457131</v>
      </c>
      <c r="AX154" s="2">
        <v>1.5543122344752101E-15</v>
      </c>
      <c r="AY154" s="1">
        <v>4</v>
      </c>
      <c r="AZ154" s="1">
        <v>0</v>
      </c>
      <c r="BA154" s="3">
        <v>0.63559322033898302</v>
      </c>
      <c r="BB154" s="3">
        <v>0.41525423728813499</v>
      </c>
      <c r="BD154" s="1">
        <f t="shared" si="8"/>
        <v>1</v>
      </c>
      <c r="BE154" s="1">
        <f t="shared" si="9"/>
        <v>0</v>
      </c>
      <c r="BF154" s="1">
        <f t="shared" si="10"/>
        <v>1</v>
      </c>
      <c r="BG154" s="1">
        <f t="shared" si="11"/>
        <v>1</v>
      </c>
    </row>
    <row r="155" spans="1:59" x14ac:dyDescent="0.2">
      <c r="A155" s="1">
        <v>114</v>
      </c>
      <c r="B155" s="1" t="s">
        <v>938</v>
      </c>
      <c r="C155" s="1" t="s">
        <v>89</v>
      </c>
      <c r="D155" s="1" t="s">
        <v>90</v>
      </c>
      <c r="E155" s="1" t="s">
        <v>91</v>
      </c>
      <c r="F155" s="1" t="s">
        <v>939</v>
      </c>
      <c r="G155" s="1" t="s">
        <v>940</v>
      </c>
      <c r="H155" s="1" t="s">
        <v>94</v>
      </c>
      <c r="I155" s="1" t="s">
        <v>941</v>
      </c>
      <c r="J155" s="2">
        <v>3.0920399999999999E-4</v>
      </c>
      <c r="K155" s="2">
        <v>4.61629E-2</v>
      </c>
      <c r="L155" s="2">
        <v>0.81567900000000004</v>
      </c>
      <c r="M155" s="2">
        <v>8.0815093047240705</v>
      </c>
      <c r="N155" s="2">
        <v>3.0755788337990202</v>
      </c>
      <c r="O155" s="2">
        <v>3.0755788337990202</v>
      </c>
      <c r="P155" s="2" t="s">
        <v>942</v>
      </c>
      <c r="Q155" s="2" t="s">
        <v>943</v>
      </c>
      <c r="R155" s="2">
        <v>8</v>
      </c>
      <c r="S155" s="2">
        <v>33</v>
      </c>
      <c r="T155" s="2">
        <v>6.2244999999999998E-4</v>
      </c>
      <c r="U155" s="2">
        <v>5.2078899999999997E-2</v>
      </c>
      <c r="V155" s="2">
        <v>1.0245500000000001</v>
      </c>
      <c r="W155" s="2">
        <v>7.3818472541364697</v>
      </c>
      <c r="X155" s="2">
        <v>2.9549954026566398</v>
      </c>
      <c r="Y155" s="2">
        <v>2.9549954026566398</v>
      </c>
      <c r="Z155" s="2" t="s">
        <v>942</v>
      </c>
      <c r="AA155" s="2" t="s">
        <v>98</v>
      </c>
      <c r="AB155" s="2">
        <v>7</v>
      </c>
      <c r="AC155" s="2">
        <v>36</v>
      </c>
      <c r="AD155" s="2">
        <v>1.3843200000000001E-3</v>
      </c>
      <c r="AE155" s="1">
        <v>0.27568700000000002</v>
      </c>
      <c r="AF155" s="1">
        <v>2.2786</v>
      </c>
      <c r="AG155" s="1">
        <v>6.5825462346396302</v>
      </c>
      <c r="AH155" s="1">
        <v>1.28848911476632</v>
      </c>
      <c r="AI155" s="1">
        <v>1.28848911476632</v>
      </c>
      <c r="AJ155" s="1" t="s">
        <v>943</v>
      </c>
      <c r="AK155" s="1" t="s">
        <v>98</v>
      </c>
      <c r="AL155" s="1">
        <v>7</v>
      </c>
      <c r="AM155" s="1">
        <v>15</v>
      </c>
      <c r="AN155" s="1" t="s">
        <v>94</v>
      </c>
      <c r="AO155" s="1">
        <v>9</v>
      </c>
      <c r="AP155" s="2">
        <v>6.2244999999999998E-4</v>
      </c>
      <c r="AQ155" s="1">
        <v>3.6810232859306802</v>
      </c>
      <c r="AR155" s="1">
        <v>2.1924599623102101</v>
      </c>
      <c r="AS155" s="1">
        <v>149.703389830508</v>
      </c>
      <c r="AT155" s="1">
        <v>132.662903332892</v>
      </c>
      <c r="AU155" s="1">
        <v>6.2881355932203302</v>
      </c>
      <c r="AV155" s="1">
        <v>1.1431572019604901</v>
      </c>
      <c r="AW155" s="1">
        <v>6.5825462346396098</v>
      </c>
      <c r="AX155" s="2">
        <v>1.6875389974302301E-14</v>
      </c>
      <c r="AY155" s="1">
        <v>7</v>
      </c>
      <c r="AZ155" s="1">
        <v>0</v>
      </c>
      <c r="BA155" s="3">
        <v>0.66101694915254205</v>
      </c>
      <c r="BB155" s="3">
        <v>0.55932203389830504</v>
      </c>
      <c r="BD155" s="1">
        <f t="shared" si="8"/>
        <v>1</v>
      </c>
      <c r="BE155" s="1">
        <f t="shared" si="9"/>
        <v>1</v>
      </c>
      <c r="BF155" s="1">
        <f t="shared" si="10"/>
        <v>1</v>
      </c>
      <c r="BG155" s="1">
        <f t="shared" si="11"/>
        <v>1</v>
      </c>
    </row>
    <row r="156" spans="1:59" x14ac:dyDescent="0.2">
      <c r="A156" s="1">
        <v>134</v>
      </c>
      <c r="B156" s="1" t="s">
        <v>1085</v>
      </c>
      <c r="C156" s="1" t="s">
        <v>89</v>
      </c>
      <c r="D156" s="1" t="s">
        <v>90</v>
      </c>
      <c r="E156" s="1" t="s">
        <v>478</v>
      </c>
      <c r="F156" s="1" t="s">
        <v>1086</v>
      </c>
      <c r="G156" s="1" t="s">
        <v>1087</v>
      </c>
      <c r="H156" s="1" t="s">
        <v>481</v>
      </c>
      <c r="I156" s="1" t="s">
        <v>1088</v>
      </c>
      <c r="J156" s="2">
        <v>2.5025700000000001E-2</v>
      </c>
      <c r="K156" s="2">
        <v>0.58847099999999997</v>
      </c>
      <c r="L156" s="2">
        <v>66.017700000000005</v>
      </c>
      <c r="M156" s="2">
        <v>3.6878519821440898</v>
      </c>
      <c r="N156" s="2">
        <v>0.53022763132097595</v>
      </c>
      <c r="O156" s="2">
        <v>0.53022763132097595</v>
      </c>
      <c r="P156" s="2" t="s">
        <v>1089</v>
      </c>
      <c r="Q156" s="2" t="s">
        <v>1090</v>
      </c>
      <c r="R156" s="2">
        <v>5</v>
      </c>
      <c r="S156" s="2">
        <v>194</v>
      </c>
      <c r="T156" s="2">
        <v>1.2686500000000001E-3</v>
      </c>
      <c r="U156" s="2">
        <v>0.132163</v>
      </c>
      <c r="V156" s="2">
        <v>2.0882000000000001</v>
      </c>
      <c r="W156" s="2">
        <v>6.6698019360144398</v>
      </c>
      <c r="X156" s="2">
        <v>2.0237192697092299</v>
      </c>
      <c r="Y156" s="2">
        <v>2.0237192697092299</v>
      </c>
      <c r="Z156" s="2" t="s">
        <v>1089</v>
      </c>
      <c r="AA156" s="2" t="s">
        <v>1091</v>
      </c>
      <c r="AB156" s="2">
        <v>6</v>
      </c>
      <c r="AC156" s="2">
        <v>26</v>
      </c>
      <c r="AD156" s="2">
        <v>6.8515899999999995E-7</v>
      </c>
      <c r="AE156" s="1">
        <v>2.7931400000000002E-4</v>
      </c>
      <c r="AF156" s="1">
        <v>1.1277699999999999E-3</v>
      </c>
      <c r="AG156" s="1">
        <v>14.193614908830799</v>
      </c>
      <c r="AH156" s="1">
        <v>8.1831739609560898</v>
      </c>
      <c r="AI156" s="1">
        <v>8.1831739609560898</v>
      </c>
      <c r="AJ156" s="1" t="s">
        <v>789</v>
      </c>
      <c r="AK156" s="1" t="s">
        <v>485</v>
      </c>
      <c r="AL156" s="1">
        <v>8</v>
      </c>
      <c r="AM156" s="1">
        <v>7</v>
      </c>
      <c r="AN156" s="1" t="s">
        <v>481</v>
      </c>
      <c r="AO156" s="1">
        <v>8</v>
      </c>
      <c r="AP156" s="2">
        <v>1.2686500000000001E-3</v>
      </c>
      <c r="AQ156" s="1">
        <v>2.2148551289829599</v>
      </c>
      <c r="AR156" s="1">
        <v>2.3142281369181599</v>
      </c>
      <c r="AS156" s="1">
        <v>350.20952380952298</v>
      </c>
      <c r="AT156" s="1">
        <v>296.19087138237302</v>
      </c>
      <c r="AU156" s="1">
        <v>4.2238095238095203</v>
      </c>
      <c r="AV156" s="1">
        <v>1.9303107970590201</v>
      </c>
      <c r="AW156" s="1">
        <v>14.193614908830799</v>
      </c>
      <c r="AX156" s="2">
        <v>6.7501559897209505E-14</v>
      </c>
      <c r="AY156" s="1">
        <v>8</v>
      </c>
      <c r="AZ156" s="1">
        <v>0</v>
      </c>
      <c r="BA156" s="3">
        <v>0.43809523809523798</v>
      </c>
      <c r="BB156" s="3">
        <v>0.32380952380952299</v>
      </c>
      <c r="BD156" s="1">
        <f t="shared" si="8"/>
        <v>0</v>
      </c>
      <c r="BE156" s="1">
        <f t="shared" si="9"/>
        <v>0</v>
      </c>
      <c r="BF156" s="1">
        <f t="shared" si="10"/>
        <v>1</v>
      </c>
      <c r="BG156" s="1">
        <f t="shared" si="11"/>
        <v>1</v>
      </c>
    </row>
    <row r="157" spans="1:59" x14ac:dyDescent="0.2">
      <c r="A157" s="1">
        <v>248</v>
      </c>
      <c r="B157" s="1" t="s">
        <v>1835</v>
      </c>
      <c r="C157" s="1" t="s">
        <v>1836</v>
      </c>
      <c r="D157" s="1" t="s">
        <v>1837</v>
      </c>
      <c r="E157" s="1" t="s">
        <v>1838</v>
      </c>
      <c r="F157" s="1" t="s">
        <v>1839</v>
      </c>
      <c r="G157" s="1" t="s">
        <v>1840</v>
      </c>
      <c r="H157" s="1" t="s">
        <v>1841</v>
      </c>
      <c r="I157" s="1" t="s">
        <v>1842</v>
      </c>
      <c r="J157" s="2">
        <v>2.1676199999999999E-3</v>
      </c>
      <c r="K157" s="2">
        <v>0.16594</v>
      </c>
      <c r="L157" s="2">
        <v>5.7181899999999999</v>
      </c>
      <c r="M157" s="2">
        <v>6.1341254875202704</v>
      </c>
      <c r="N157" s="2">
        <v>1.7961290017459901</v>
      </c>
      <c r="O157" s="2">
        <v>1.7961290017459901</v>
      </c>
      <c r="P157" s="2" t="s">
        <v>1843</v>
      </c>
      <c r="Q157" s="2" t="s">
        <v>1844</v>
      </c>
      <c r="R157" s="2">
        <v>6</v>
      </c>
      <c r="S157" s="2">
        <v>60</v>
      </c>
      <c r="T157" s="2">
        <v>2.2236700000000001E-4</v>
      </c>
      <c r="U157" s="2">
        <v>9.94144E-2</v>
      </c>
      <c r="V157" s="2">
        <v>0.36601600000000001</v>
      </c>
      <c r="W157" s="2">
        <v>8.4111813878924</v>
      </c>
      <c r="X157" s="2">
        <v>2.3084583065968398</v>
      </c>
      <c r="Y157" s="2">
        <v>2.3084583065968398</v>
      </c>
      <c r="Z157" s="2" t="s">
        <v>1843</v>
      </c>
      <c r="AA157" s="2" t="s">
        <v>1845</v>
      </c>
      <c r="AB157" s="2">
        <v>6</v>
      </c>
      <c r="AC157" s="2">
        <v>7</v>
      </c>
      <c r="AD157" s="2">
        <v>2.96891E-2</v>
      </c>
      <c r="AE157" s="1">
        <v>0.998614</v>
      </c>
      <c r="AF157" s="1">
        <v>48.868299999999998</v>
      </c>
      <c r="AG157" s="1">
        <v>3.5169753039026999</v>
      </c>
      <c r="AH157" s="1">
        <v>1.38696138642373E-3</v>
      </c>
      <c r="AI157" s="1">
        <v>1.38696138642373E-3</v>
      </c>
      <c r="AJ157" s="1" t="s">
        <v>1846</v>
      </c>
      <c r="AK157" s="1" t="s">
        <v>1847</v>
      </c>
      <c r="AL157" s="1">
        <v>7</v>
      </c>
      <c r="AM157" s="1">
        <v>66</v>
      </c>
      <c r="AN157" s="1" t="s">
        <v>1841</v>
      </c>
      <c r="AO157" s="1">
        <v>7</v>
      </c>
      <c r="AP157" s="2">
        <v>2.2236700000000001E-4</v>
      </c>
      <c r="AQ157" s="1">
        <v>3.5729919351943802</v>
      </c>
      <c r="AR157" s="1">
        <v>2.2030856112291399</v>
      </c>
      <c r="AS157" s="1">
        <v>166.59803921568599</v>
      </c>
      <c r="AT157" s="1">
        <v>202.074935615475</v>
      </c>
      <c r="AU157" s="1">
        <v>4.5588235294117601</v>
      </c>
      <c r="AV157" s="1">
        <v>0.93487473641108698</v>
      </c>
      <c r="AW157" s="1">
        <v>3.5169753039026999</v>
      </c>
      <c r="AX157" s="2">
        <v>5.3290705182007498E-15</v>
      </c>
      <c r="AY157" s="1">
        <v>7</v>
      </c>
      <c r="AZ157" s="1">
        <v>0</v>
      </c>
      <c r="BA157" s="3">
        <v>0.64705882352941102</v>
      </c>
      <c r="BB157" s="3">
        <v>0.95098039215686203</v>
      </c>
      <c r="BD157" s="1">
        <f t="shared" si="8"/>
        <v>1</v>
      </c>
      <c r="BE157" s="1">
        <f t="shared" si="9"/>
        <v>1</v>
      </c>
      <c r="BF157" s="1">
        <f t="shared" si="10"/>
        <v>1</v>
      </c>
      <c r="BG157" s="1">
        <f t="shared" si="11"/>
        <v>1</v>
      </c>
    </row>
    <row r="158" spans="1:59" x14ac:dyDescent="0.2">
      <c r="A158" s="1">
        <v>308</v>
      </c>
      <c r="B158" s="1" t="s">
        <v>2252</v>
      </c>
      <c r="C158" s="1" t="s">
        <v>1836</v>
      </c>
      <c r="D158" s="1" t="s">
        <v>1837</v>
      </c>
      <c r="E158" s="1" t="s">
        <v>2253</v>
      </c>
      <c r="F158" s="1" t="s">
        <v>2261</v>
      </c>
      <c r="G158" s="1" t="s">
        <v>2255</v>
      </c>
      <c r="H158" s="1" t="s">
        <v>2262</v>
      </c>
      <c r="I158" s="1" t="s">
        <v>2263</v>
      </c>
      <c r="J158" s="2">
        <v>4.7280200000000003E-3</v>
      </c>
      <c r="K158" s="2">
        <v>0.23238900000000001</v>
      </c>
      <c r="L158" s="2">
        <v>12.4725</v>
      </c>
      <c r="M158" s="2">
        <v>5.3542487687688398</v>
      </c>
      <c r="N158" s="2">
        <v>1.45934258731047</v>
      </c>
      <c r="O158" s="2">
        <v>1.45934258731047</v>
      </c>
      <c r="P158" s="2" t="s">
        <v>2264</v>
      </c>
      <c r="Q158" s="2" t="s">
        <v>2259</v>
      </c>
      <c r="R158" s="2">
        <v>5</v>
      </c>
      <c r="S158" s="2">
        <v>96</v>
      </c>
      <c r="T158" s="2">
        <v>7.89483E-4</v>
      </c>
      <c r="U158" s="2">
        <v>0.110364</v>
      </c>
      <c r="V158" s="2">
        <v>1.29949</v>
      </c>
      <c r="W158" s="2">
        <v>7.14413225711598</v>
      </c>
      <c r="X158" s="2">
        <v>2.2039712852735698</v>
      </c>
      <c r="Y158" s="2">
        <v>2.2039712852735698</v>
      </c>
      <c r="Z158" s="2" t="s">
        <v>2264</v>
      </c>
      <c r="AA158" s="2" t="s">
        <v>2265</v>
      </c>
      <c r="AB158" s="2">
        <v>6</v>
      </c>
      <c r="AC158" s="2">
        <v>19</v>
      </c>
      <c r="AD158" s="2">
        <v>0.109967</v>
      </c>
      <c r="AE158" s="1">
        <v>0.994645</v>
      </c>
      <c r="AF158" s="1">
        <v>181.006</v>
      </c>
      <c r="AG158" s="1">
        <v>2.2075749581987201</v>
      </c>
      <c r="AH158" s="1">
        <v>5.3693894056678704E-3</v>
      </c>
      <c r="AI158" s="1">
        <v>5.3693894056678704E-3</v>
      </c>
      <c r="AJ158" s="1" t="s">
        <v>2259</v>
      </c>
      <c r="AK158" s="1" t="s">
        <v>2265</v>
      </c>
      <c r="AL158" s="1">
        <v>6</v>
      </c>
      <c r="AM158" s="1">
        <v>94</v>
      </c>
      <c r="AN158" s="1" t="s">
        <v>2262</v>
      </c>
      <c r="AO158" s="1">
        <v>8</v>
      </c>
      <c r="AP158" s="2">
        <v>7.89483E-4</v>
      </c>
      <c r="AQ158" s="1">
        <v>3.3083646395897</v>
      </c>
      <c r="AR158" s="1">
        <v>1.60978505069281</v>
      </c>
      <c r="AS158" s="1">
        <v>134.38235294117601</v>
      </c>
      <c r="AT158" s="1">
        <v>141.97183123793201</v>
      </c>
      <c r="AU158" s="1">
        <v>4.5392156862745097</v>
      </c>
      <c r="AV158" s="1">
        <v>1.40497413713863</v>
      </c>
      <c r="AW158" s="1">
        <v>2.2075749581987201</v>
      </c>
      <c r="AX158" s="2">
        <v>3.5527136788005001E-15</v>
      </c>
      <c r="AY158" s="1">
        <v>6</v>
      </c>
      <c r="AZ158" s="1">
        <v>0</v>
      </c>
      <c r="BA158" s="3">
        <v>0.539215686274509</v>
      </c>
      <c r="BB158" s="3">
        <v>0.65686274509803899</v>
      </c>
      <c r="BD158" s="1">
        <f t="shared" si="8"/>
        <v>1</v>
      </c>
      <c r="BE158" s="1">
        <f t="shared" si="9"/>
        <v>1</v>
      </c>
      <c r="BF158" s="1">
        <f t="shared" si="10"/>
        <v>1</v>
      </c>
      <c r="BG158" s="1">
        <f t="shared" si="11"/>
        <v>1</v>
      </c>
    </row>
    <row r="159" spans="1:59" x14ac:dyDescent="0.2">
      <c r="A159" s="1">
        <v>307</v>
      </c>
      <c r="B159" s="1" t="s">
        <v>2252</v>
      </c>
      <c r="C159" s="1" t="s">
        <v>1836</v>
      </c>
      <c r="D159" s="1" t="s">
        <v>1837</v>
      </c>
      <c r="E159" s="1" t="s">
        <v>2253</v>
      </c>
      <c r="F159" s="1" t="s">
        <v>2254</v>
      </c>
      <c r="G159" s="1" t="s">
        <v>2255</v>
      </c>
      <c r="H159" s="1" t="s">
        <v>2256</v>
      </c>
      <c r="I159" s="1" t="s">
        <v>2257</v>
      </c>
      <c r="J159" s="2">
        <v>7.8737000000000008E-3</v>
      </c>
      <c r="K159" s="2">
        <v>0.452239</v>
      </c>
      <c r="L159" s="2">
        <v>20.770800000000001</v>
      </c>
      <c r="M159" s="2">
        <v>4.8442271872626099</v>
      </c>
      <c r="N159" s="2">
        <v>0.79354447783283</v>
      </c>
      <c r="O159" s="2">
        <v>0.79354447783283</v>
      </c>
      <c r="P159" s="2" t="s">
        <v>2258</v>
      </c>
      <c r="Q159" s="2" t="s">
        <v>2259</v>
      </c>
      <c r="R159" s="2">
        <v>6</v>
      </c>
      <c r="S159" s="2">
        <v>79</v>
      </c>
      <c r="T159" s="2">
        <v>1.02202E-3</v>
      </c>
      <c r="U159" s="2">
        <v>0.128415</v>
      </c>
      <c r="V159" s="2">
        <v>1.68224</v>
      </c>
      <c r="W159" s="2">
        <v>6.8859742179204799</v>
      </c>
      <c r="X159" s="2">
        <v>2.0524880721195702</v>
      </c>
      <c r="Y159" s="2">
        <v>2.0524880721195702</v>
      </c>
      <c r="Z159" s="2" t="s">
        <v>2258</v>
      </c>
      <c r="AA159" s="2" t="s">
        <v>2260</v>
      </c>
      <c r="AB159" s="2">
        <v>8</v>
      </c>
      <c r="AC159" s="2">
        <v>21</v>
      </c>
      <c r="AD159" s="2">
        <v>2.6599000000000001E-2</v>
      </c>
      <c r="AE159" s="1">
        <v>0.94668699999999995</v>
      </c>
      <c r="AF159" s="1">
        <v>43.781999999999996</v>
      </c>
      <c r="AG159" s="1">
        <v>3.6268816578861101</v>
      </c>
      <c r="AH159" s="1">
        <v>5.4786757852423297E-2</v>
      </c>
      <c r="AI159" s="1">
        <v>5.4786757852423297E-2</v>
      </c>
      <c r="AJ159" s="1" t="s">
        <v>2259</v>
      </c>
      <c r="AK159" s="1" t="s">
        <v>2260</v>
      </c>
      <c r="AL159" s="1">
        <v>6</v>
      </c>
      <c r="AM159" s="1">
        <v>46</v>
      </c>
      <c r="AN159" s="1" t="s">
        <v>2256</v>
      </c>
      <c r="AO159" s="1">
        <v>8</v>
      </c>
      <c r="AP159" s="2">
        <v>1.02202E-3</v>
      </c>
      <c r="AQ159" s="1">
        <v>1.52377822569928</v>
      </c>
      <c r="AR159" s="1">
        <v>1.71881563261652</v>
      </c>
      <c r="AS159" s="1">
        <v>489.21568627450898</v>
      </c>
      <c r="AT159" s="1">
        <v>377.92593494355498</v>
      </c>
      <c r="AU159" s="1">
        <v>3.87254901960784</v>
      </c>
      <c r="AV159" s="1">
        <v>1.45973116399098</v>
      </c>
      <c r="AW159" s="1">
        <v>3.6268816578861198</v>
      </c>
      <c r="AX159" s="2">
        <v>7.5495165674510597E-15</v>
      </c>
      <c r="AY159" s="1">
        <v>6</v>
      </c>
      <c r="AZ159" s="1">
        <v>0</v>
      </c>
      <c r="BA159" s="3">
        <v>0.15686274509803899</v>
      </c>
      <c r="BB159" s="3">
        <v>0.65686274509803899</v>
      </c>
      <c r="BD159" s="1">
        <f t="shared" si="8"/>
        <v>0</v>
      </c>
      <c r="BE159" s="1">
        <f t="shared" si="9"/>
        <v>1</v>
      </c>
      <c r="BF159" s="1">
        <f t="shared" si="10"/>
        <v>1</v>
      </c>
      <c r="BG159" s="1">
        <f t="shared" si="11"/>
        <v>1</v>
      </c>
    </row>
    <row r="160" spans="1:59" x14ac:dyDescent="0.2">
      <c r="A160" s="1">
        <v>366</v>
      </c>
      <c r="B160" s="1" t="s">
        <v>2649</v>
      </c>
      <c r="C160" s="1" t="s">
        <v>1836</v>
      </c>
      <c r="D160" s="1" t="s">
        <v>1837</v>
      </c>
      <c r="E160" s="1" t="s">
        <v>2650</v>
      </c>
      <c r="F160" s="1" t="s">
        <v>2651</v>
      </c>
      <c r="G160" s="1" t="s">
        <v>2652</v>
      </c>
      <c r="H160" s="1" t="s">
        <v>2653</v>
      </c>
      <c r="I160" s="1" t="s">
        <v>2654</v>
      </c>
      <c r="J160" s="2">
        <v>1.1236600000000001E-3</v>
      </c>
      <c r="K160" s="2">
        <v>8.3686999999999998E-2</v>
      </c>
      <c r="L160" s="2">
        <v>2.9641999999999999</v>
      </c>
      <c r="M160" s="2">
        <v>6.7911640643734996</v>
      </c>
      <c r="N160" s="2">
        <v>2.4806716301565102</v>
      </c>
      <c r="O160" s="2">
        <v>2.4806716301565102</v>
      </c>
      <c r="P160" s="2" t="s">
        <v>2655</v>
      </c>
      <c r="Q160" s="2" t="s">
        <v>2656</v>
      </c>
      <c r="R160" s="2">
        <v>5</v>
      </c>
      <c r="S160" s="2">
        <v>49</v>
      </c>
      <c r="T160" s="2">
        <v>1.34453E-3</v>
      </c>
      <c r="U160" s="2">
        <v>0.17347899999999999</v>
      </c>
      <c r="V160" s="2">
        <v>2.2130999999999998</v>
      </c>
      <c r="W160" s="2">
        <v>6.6117107693767299</v>
      </c>
      <c r="X160" s="2">
        <v>1.7516987243848201</v>
      </c>
      <c r="Y160" s="2">
        <v>1.7516987243848201</v>
      </c>
      <c r="Z160" s="2" t="s">
        <v>2655</v>
      </c>
      <c r="AA160" s="2" t="s">
        <v>2657</v>
      </c>
      <c r="AB160" s="2">
        <v>5</v>
      </c>
      <c r="AC160" s="2">
        <v>17</v>
      </c>
      <c r="AD160" s="2">
        <v>0.181781</v>
      </c>
      <c r="AE160" s="1">
        <v>0.99739299999999997</v>
      </c>
      <c r="AF160" s="1">
        <v>299.21199999999999</v>
      </c>
      <c r="AG160" s="1">
        <v>1.7049526131513999</v>
      </c>
      <c r="AH160" s="1">
        <v>2.6104041421862699E-3</v>
      </c>
      <c r="AI160" s="1">
        <v>2.6104041421862699E-3</v>
      </c>
      <c r="AJ160" s="1" t="s">
        <v>2658</v>
      </c>
      <c r="AK160" s="1" t="s">
        <v>2659</v>
      </c>
      <c r="AL160" s="1">
        <v>4</v>
      </c>
      <c r="AM160" s="1">
        <v>172</v>
      </c>
      <c r="AN160" s="1" t="s">
        <v>2653</v>
      </c>
      <c r="AO160" s="1">
        <v>7</v>
      </c>
      <c r="AP160" s="2">
        <v>1.34453E-3</v>
      </c>
      <c r="AQ160" s="1">
        <v>2.1500250171864601</v>
      </c>
      <c r="AR160" s="1">
        <v>1.9107698982474399</v>
      </c>
      <c r="AS160" s="1">
        <v>327.28431372548999</v>
      </c>
      <c r="AT160" s="1">
        <v>285.068322648221</v>
      </c>
      <c r="AU160" s="1">
        <v>4.0392156862745097</v>
      </c>
      <c r="AV160" s="1">
        <v>1.0929503928919</v>
      </c>
      <c r="AW160" s="1">
        <v>1.7049526131513999</v>
      </c>
      <c r="AX160" s="2">
        <v>1.33226762955018E-15</v>
      </c>
      <c r="AY160" s="1">
        <v>4</v>
      </c>
      <c r="AZ160" s="1">
        <v>0</v>
      </c>
      <c r="BA160" s="3">
        <v>0.32352941176470501</v>
      </c>
      <c r="BB160" s="3">
        <v>0.74509803921568596</v>
      </c>
      <c r="BD160" s="1">
        <f t="shared" si="8"/>
        <v>0</v>
      </c>
      <c r="BE160" s="1">
        <f t="shared" si="9"/>
        <v>1</v>
      </c>
      <c r="BF160" s="1">
        <f t="shared" si="10"/>
        <v>1</v>
      </c>
      <c r="BG160" s="1">
        <f t="shared" si="11"/>
        <v>1</v>
      </c>
    </row>
    <row r="161" spans="1:59" x14ac:dyDescent="0.2">
      <c r="A161" s="1">
        <v>319</v>
      </c>
      <c r="B161" s="1" t="s">
        <v>2335</v>
      </c>
      <c r="C161" s="1" t="s">
        <v>2336</v>
      </c>
      <c r="D161" s="1" t="s">
        <v>2337</v>
      </c>
      <c r="E161" s="1" t="s">
        <v>2338</v>
      </c>
      <c r="F161" s="1" t="s">
        <v>2339</v>
      </c>
      <c r="G161" s="1" t="s">
        <v>2340</v>
      </c>
      <c r="H161" s="1" t="s">
        <v>2341</v>
      </c>
      <c r="I161" s="1" t="s">
        <v>2342</v>
      </c>
      <c r="J161" s="2">
        <v>2.23823E-4</v>
      </c>
      <c r="K161" s="2">
        <v>5.9184599999999997E-2</v>
      </c>
      <c r="L161" s="2">
        <v>0.59044600000000003</v>
      </c>
      <c r="M161" s="2">
        <v>8.4046549970362996</v>
      </c>
      <c r="N161" s="2">
        <v>2.82709390606832</v>
      </c>
      <c r="O161" s="2">
        <v>2.82709390606832</v>
      </c>
      <c r="P161" s="2" t="s">
        <v>2343</v>
      </c>
      <c r="Q161" s="2" t="s">
        <v>2344</v>
      </c>
      <c r="R161" s="2">
        <v>7</v>
      </c>
      <c r="S161" s="2">
        <v>19</v>
      </c>
      <c r="T161" s="2">
        <v>1.47098E-2</v>
      </c>
      <c r="U161" s="2">
        <v>0.56629799999999997</v>
      </c>
      <c r="V161" s="2">
        <v>24.212299999999999</v>
      </c>
      <c r="W161" s="2">
        <v>4.2192413406542801</v>
      </c>
      <c r="X161" s="2">
        <v>0.56863483756559396</v>
      </c>
      <c r="Y161" s="2">
        <v>0.56863483756559396</v>
      </c>
      <c r="Z161" s="2" t="s">
        <v>2343</v>
      </c>
      <c r="AA161" s="2" t="s">
        <v>2345</v>
      </c>
      <c r="AB161" s="2">
        <v>8</v>
      </c>
      <c r="AC161" s="2">
        <v>78</v>
      </c>
      <c r="AD161" s="2">
        <v>7.2394500000000006E-5</v>
      </c>
      <c r="AE161" s="1">
        <v>7.93793E-2</v>
      </c>
      <c r="AF161" s="1">
        <v>0.119161</v>
      </c>
      <c r="AG161" s="1">
        <v>9.5333802283090598</v>
      </c>
      <c r="AH161" s="1">
        <v>2.5335176500082501</v>
      </c>
      <c r="AI161" s="1">
        <v>2.5335176500082501</v>
      </c>
      <c r="AJ161" s="1" t="s">
        <v>2344</v>
      </c>
      <c r="AK161" s="1" t="s">
        <v>2345</v>
      </c>
      <c r="AL161" s="1">
        <v>8</v>
      </c>
      <c r="AM161" s="1">
        <v>3</v>
      </c>
      <c r="AN161" s="1" t="s">
        <v>2341</v>
      </c>
      <c r="AO161" s="1">
        <v>8</v>
      </c>
      <c r="AP161" s="2">
        <v>1.47098E-2</v>
      </c>
      <c r="AQ161" s="1">
        <v>3.7623919564727202</v>
      </c>
      <c r="AR161" s="1">
        <v>0.19371049906635701</v>
      </c>
      <c r="AS161" s="1">
        <v>100.66</v>
      </c>
      <c r="AT161" s="1">
        <v>11.2278403978681</v>
      </c>
      <c r="AU161" s="1">
        <v>7.44</v>
      </c>
      <c r="AV161" s="1">
        <v>0.496386945839634</v>
      </c>
      <c r="AW161" s="1">
        <v>9.5333802283090492</v>
      </c>
      <c r="AX161" s="2">
        <v>1.7763568394002501E-15</v>
      </c>
      <c r="AY161" s="1">
        <v>8</v>
      </c>
      <c r="AZ161" s="1">
        <v>0</v>
      </c>
      <c r="BA161" s="3">
        <v>1</v>
      </c>
      <c r="BB161" s="3">
        <v>1</v>
      </c>
      <c r="BD161" s="1">
        <f t="shared" si="8"/>
        <v>1</v>
      </c>
      <c r="BE161" s="1">
        <f t="shared" si="9"/>
        <v>1</v>
      </c>
      <c r="BF161" s="1">
        <f t="shared" si="10"/>
        <v>1</v>
      </c>
      <c r="BG161" s="1">
        <f t="shared" si="11"/>
        <v>1</v>
      </c>
    </row>
    <row r="162" spans="1:59" x14ac:dyDescent="0.2">
      <c r="A162" s="1">
        <v>64</v>
      </c>
      <c r="B162" s="1" t="s">
        <v>573</v>
      </c>
      <c r="C162" s="1" t="s">
        <v>64</v>
      </c>
      <c r="D162" s="1" t="s">
        <v>65</v>
      </c>
      <c r="E162" s="1" t="s">
        <v>559</v>
      </c>
      <c r="F162" s="1" t="s">
        <v>574</v>
      </c>
      <c r="G162" s="1" t="s">
        <v>575</v>
      </c>
      <c r="H162" s="1" t="s">
        <v>562</v>
      </c>
      <c r="I162" s="1" t="s">
        <v>576</v>
      </c>
      <c r="J162" s="2">
        <v>2.6172700000000001E-3</v>
      </c>
      <c r="K162" s="2">
        <v>5.2757199999999997E-2</v>
      </c>
      <c r="L162" s="2">
        <v>6.9043599999999996</v>
      </c>
      <c r="M162" s="2">
        <v>5.94562348918544</v>
      </c>
      <c r="N162" s="2">
        <v>2.9420550230492699</v>
      </c>
      <c r="O162" s="2">
        <v>2.9420550230492699</v>
      </c>
      <c r="P162" s="2" t="s">
        <v>577</v>
      </c>
      <c r="Q162" s="2" t="s">
        <v>578</v>
      </c>
      <c r="R162" s="2">
        <v>5</v>
      </c>
      <c r="S162" s="2">
        <v>142</v>
      </c>
      <c r="T162" s="2">
        <v>1.0019200000000001E-4</v>
      </c>
      <c r="U162" s="2">
        <v>1.46839E-2</v>
      </c>
      <c r="V162" s="2">
        <v>0.16491600000000001</v>
      </c>
      <c r="W162" s="2">
        <v>9.2084222128202793</v>
      </c>
      <c r="X162" s="2">
        <v>4.2210036235042097</v>
      </c>
      <c r="Y162" s="2">
        <v>4.2210036235042097</v>
      </c>
      <c r="Z162" s="2" t="s">
        <v>577</v>
      </c>
      <c r="AA162" s="2" t="s">
        <v>567</v>
      </c>
      <c r="AB162" s="2">
        <v>5</v>
      </c>
      <c r="AC162" s="2">
        <v>14</v>
      </c>
      <c r="AD162" s="2">
        <v>6.2405799999999998E-5</v>
      </c>
      <c r="AE162" s="1">
        <v>4.6638599999999997E-3</v>
      </c>
      <c r="AF162" s="1">
        <v>0.10272000000000001</v>
      </c>
      <c r="AG162" s="1">
        <v>9.6818523381903994</v>
      </c>
      <c r="AH162" s="1">
        <v>5.3679118475371199</v>
      </c>
      <c r="AI162" s="1">
        <v>5.3679118475371199</v>
      </c>
      <c r="AJ162" s="1" t="s">
        <v>579</v>
      </c>
      <c r="AK162" s="1" t="s">
        <v>566</v>
      </c>
      <c r="AL162" s="1">
        <v>8</v>
      </c>
      <c r="AM162" s="1">
        <v>28</v>
      </c>
      <c r="AN162" s="1" t="s">
        <v>562</v>
      </c>
      <c r="AO162" s="1">
        <v>9</v>
      </c>
      <c r="AP162" s="2">
        <v>1.0019200000000001E-4</v>
      </c>
      <c r="AQ162" s="1">
        <v>5.4809085226523901</v>
      </c>
      <c r="AR162" s="1">
        <v>2.75195800206982</v>
      </c>
      <c r="AS162" s="1">
        <v>132.16981132075401</v>
      </c>
      <c r="AT162" s="1">
        <v>191.43378931739599</v>
      </c>
      <c r="AU162" s="1">
        <v>5.4716981132075402</v>
      </c>
      <c r="AV162" s="1">
        <v>1.79205556670193</v>
      </c>
      <c r="AW162" s="1">
        <v>9.68185233819041</v>
      </c>
      <c r="AX162" s="2">
        <v>8.8817841970012507E-15</v>
      </c>
      <c r="AY162" s="1">
        <v>8</v>
      </c>
      <c r="AZ162" s="1">
        <v>0</v>
      </c>
      <c r="BA162" s="3">
        <v>0.81132075471698095</v>
      </c>
      <c r="BB162" s="3">
        <v>0.70754716981132004</v>
      </c>
      <c r="BD162" s="1">
        <f t="shared" si="8"/>
        <v>1</v>
      </c>
      <c r="BE162" s="1">
        <f t="shared" si="9"/>
        <v>1</v>
      </c>
      <c r="BF162" s="1">
        <f t="shared" si="10"/>
        <v>1</v>
      </c>
      <c r="BG162" s="1">
        <f t="shared" si="11"/>
        <v>1</v>
      </c>
    </row>
    <row r="163" spans="1:59" x14ac:dyDescent="0.2">
      <c r="A163" s="1">
        <v>242</v>
      </c>
      <c r="B163" s="1" t="s">
        <v>1789</v>
      </c>
      <c r="C163" s="1" t="s">
        <v>64</v>
      </c>
      <c r="D163" s="1" t="s">
        <v>65</v>
      </c>
      <c r="E163" s="1" t="s">
        <v>559</v>
      </c>
      <c r="F163" s="1" t="s">
        <v>1790</v>
      </c>
      <c r="G163" s="1" t="s">
        <v>1791</v>
      </c>
      <c r="H163" s="1" t="s">
        <v>562</v>
      </c>
      <c r="I163" s="1" t="s">
        <v>1792</v>
      </c>
      <c r="J163" s="2">
        <v>1.16239E-2</v>
      </c>
      <c r="K163" s="2">
        <v>0.104341</v>
      </c>
      <c r="L163" s="2">
        <v>30.663799999999998</v>
      </c>
      <c r="M163" s="2">
        <v>4.4546919556417297</v>
      </c>
      <c r="N163" s="2">
        <v>2.26009089738168</v>
      </c>
      <c r="O163" s="2">
        <v>2.26009089738168</v>
      </c>
      <c r="P163" s="2" t="s">
        <v>577</v>
      </c>
      <c r="Q163" s="2" t="s">
        <v>910</v>
      </c>
      <c r="R163" s="2">
        <v>4</v>
      </c>
      <c r="S163" s="2">
        <v>287</v>
      </c>
      <c r="T163" s="2">
        <v>1.0019200000000001E-4</v>
      </c>
      <c r="U163" s="2">
        <v>1.46839E-2</v>
      </c>
      <c r="V163" s="2">
        <v>0.16491600000000001</v>
      </c>
      <c r="W163" s="2">
        <v>9.2084222128202793</v>
      </c>
      <c r="X163" s="2">
        <v>4.2210036235042097</v>
      </c>
      <c r="Y163" s="2">
        <v>4.2210036235042097</v>
      </c>
      <c r="Z163" s="2" t="s">
        <v>577</v>
      </c>
      <c r="AA163" s="2" t="s">
        <v>567</v>
      </c>
      <c r="AB163" s="2">
        <v>5</v>
      </c>
      <c r="AC163" s="2">
        <v>14</v>
      </c>
      <c r="AD163" s="2">
        <v>3.5660100000000001E-5</v>
      </c>
      <c r="AE163" s="1">
        <v>1.09212E-3</v>
      </c>
      <c r="AF163" s="1">
        <v>5.8696600000000002E-2</v>
      </c>
      <c r="AG163" s="1">
        <v>10.241478141270701</v>
      </c>
      <c r="AH163" s="1">
        <v>6.8196345175869997</v>
      </c>
      <c r="AI163" s="1">
        <v>6.8196345175869997</v>
      </c>
      <c r="AJ163" s="1" t="s">
        <v>1411</v>
      </c>
      <c r="AK163" s="1" t="s">
        <v>567</v>
      </c>
      <c r="AL163" s="1">
        <v>7</v>
      </c>
      <c r="AM163" s="1">
        <v>78</v>
      </c>
      <c r="AN163" s="1" t="s">
        <v>562</v>
      </c>
      <c r="AO163" s="1">
        <v>9</v>
      </c>
      <c r="AP163" s="2">
        <v>1.0019200000000001E-4</v>
      </c>
      <c r="AQ163" s="1">
        <v>5.6101213868119197</v>
      </c>
      <c r="AR163" s="1">
        <v>2.8399737404914598</v>
      </c>
      <c r="AS163" s="1">
        <v>135.78</v>
      </c>
      <c r="AT163" s="1">
        <v>205.75322986529201</v>
      </c>
      <c r="AU163" s="1">
        <v>5.75</v>
      </c>
      <c r="AV163" s="1">
        <v>1.83507493035025</v>
      </c>
      <c r="AW163" s="1">
        <v>10.241478141270701</v>
      </c>
      <c r="AX163" s="2">
        <v>2.1316282072802999E-14</v>
      </c>
      <c r="AY163" s="1">
        <v>7</v>
      </c>
      <c r="AZ163" s="1">
        <v>0</v>
      </c>
      <c r="BA163" s="3">
        <v>0.79</v>
      </c>
      <c r="BB163" s="3">
        <v>0.5</v>
      </c>
      <c r="BD163" s="1">
        <f t="shared" si="8"/>
        <v>1</v>
      </c>
      <c r="BE163" s="1">
        <f t="shared" si="9"/>
        <v>0</v>
      </c>
      <c r="BF163" s="1">
        <f t="shared" si="10"/>
        <v>1</v>
      </c>
      <c r="BG163" s="1">
        <f t="shared" si="11"/>
        <v>1</v>
      </c>
    </row>
    <row r="164" spans="1:59" x14ac:dyDescent="0.2">
      <c r="A164" s="1">
        <v>29</v>
      </c>
      <c r="B164" s="1" t="s">
        <v>288</v>
      </c>
      <c r="C164" s="1" t="s">
        <v>64</v>
      </c>
      <c r="D164" s="1" t="s">
        <v>65</v>
      </c>
      <c r="E164" s="1" t="s">
        <v>289</v>
      </c>
      <c r="F164" s="1" t="s">
        <v>290</v>
      </c>
      <c r="G164" s="1" t="s">
        <v>291</v>
      </c>
      <c r="H164" s="1" t="s">
        <v>292</v>
      </c>
      <c r="I164" s="1" t="s">
        <v>293</v>
      </c>
      <c r="J164" s="2">
        <v>1.40421E-4</v>
      </c>
      <c r="K164" s="2">
        <v>1.41688E-2</v>
      </c>
      <c r="L164" s="2">
        <v>0.37043199999999998</v>
      </c>
      <c r="M164" s="2">
        <v>8.8708655049078597</v>
      </c>
      <c r="N164" s="2">
        <v>4.2567129148218497</v>
      </c>
      <c r="O164" s="2">
        <v>4.2567129148218497</v>
      </c>
      <c r="P164" s="2" t="s">
        <v>294</v>
      </c>
      <c r="Q164" s="2" t="s">
        <v>295</v>
      </c>
      <c r="R164" s="2">
        <v>9</v>
      </c>
      <c r="S164" s="2">
        <v>41</v>
      </c>
      <c r="T164" s="2">
        <v>1.00346E-4</v>
      </c>
      <c r="U164" s="2">
        <v>1.91548E-2</v>
      </c>
      <c r="V164" s="2">
        <v>0.16517000000000001</v>
      </c>
      <c r="W164" s="2">
        <v>9.2068863440046602</v>
      </c>
      <c r="X164" s="2">
        <v>3.9552019420221098</v>
      </c>
      <c r="Y164" s="2">
        <v>3.9552019420221098</v>
      </c>
      <c r="Z164" s="2" t="s">
        <v>294</v>
      </c>
      <c r="AA164" s="2" t="s">
        <v>296</v>
      </c>
      <c r="AB164" s="2">
        <v>6</v>
      </c>
      <c r="AC164" s="2">
        <v>14</v>
      </c>
      <c r="AD164" s="2">
        <v>6.4645200000000005E-4</v>
      </c>
      <c r="AE164" s="1">
        <v>5.0006599999999998E-2</v>
      </c>
      <c r="AF164" s="1">
        <v>1.06406</v>
      </c>
      <c r="AG164" s="1">
        <v>7.3440116084484002</v>
      </c>
      <c r="AH164" s="1">
        <v>2.9956002822652201</v>
      </c>
      <c r="AI164" s="1">
        <v>2.9956002822652201</v>
      </c>
      <c r="AJ164" s="1" t="s">
        <v>297</v>
      </c>
      <c r="AK164" s="1" t="s">
        <v>296</v>
      </c>
      <c r="AL164" s="1">
        <v>6</v>
      </c>
      <c r="AM164" s="1">
        <v>33</v>
      </c>
      <c r="AN164" s="1" t="s">
        <v>292</v>
      </c>
      <c r="AO164" s="1">
        <v>7</v>
      </c>
      <c r="AP164" s="2">
        <v>1.00346E-4</v>
      </c>
      <c r="AQ164" s="1">
        <v>5.7610053255739198</v>
      </c>
      <c r="AR164" s="1">
        <v>2.86220486961995</v>
      </c>
      <c r="AS164" s="1">
        <v>162.34</v>
      </c>
      <c r="AT164" s="1">
        <v>323.82758437168297</v>
      </c>
      <c r="AU164" s="1">
        <v>4.8</v>
      </c>
      <c r="AV164" s="1">
        <v>1.41421356237309</v>
      </c>
      <c r="AW164" s="1">
        <v>7.3440116084484099</v>
      </c>
      <c r="AX164" s="2">
        <v>1.24344978758017E-14</v>
      </c>
      <c r="AY164" s="1">
        <v>6</v>
      </c>
      <c r="AZ164" s="1">
        <v>0</v>
      </c>
      <c r="BA164" s="3">
        <v>0.8</v>
      </c>
      <c r="BB164" s="3">
        <v>0.88</v>
      </c>
      <c r="BD164" s="1">
        <f t="shared" si="8"/>
        <v>1</v>
      </c>
      <c r="BE164" s="1">
        <f t="shared" si="9"/>
        <v>1</v>
      </c>
      <c r="BF164" s="1">
        <f t="shared" si="10"/>
        <v>1</v>
      </c>
      <c r="BG164" s="1">
        <f t="shared" si="11"/>
        <v>1</v>
      </c>
    </row>
    <row r="165" spans="1:59" x14ac:dyDescent="0.2">
      <c r="A165" s="1">
        <v>192</v>
      </c>
      <c r="B165" s="1" t="s">
        <v>1529</v>
      </c>
      <c r="C165" s="1" t="s">
        <v>64</v>
      </c>
      <c r="D165" s="1" t="s">
        <v>65</v>
      </c>
      <c r="E165" s="1" t="s">
        <v>1530</v>
      </c>
      <c r="F165" s="1" t="s">
        <v>1531</v>
      </c>
      <c r="G165" s="1" t="s">
        <v>1532</v>
      </c>
      <c r="H165" s="1" t="s">
        <v>1533</v>
      </c>
      <c r="I165" s="1" t="s">
        <v>1534</v>
      </c>
      <c r="J165" s="2">
        <v>7.0453499999999995E-4</v>
      </c>
      <c r="K165" s="2">
        <v>4.4686900000000002E-2</v>
      </c>
      <c r="L165" s="2">
        <v>1.85856</v>
      </c>
      <c r="M165" s="2">
        <v>7.2579725472350196</v>
      </c>
      <c r="N165" s="2">
        <v>3.1080748851914701</v>
      </c>
      <c r="O165" s="2">
        <v>3.1080748851914701</v>
      </c>
      <c r="P165" s="2" t="s">
        <v>1535</v>
      </c>
      <c r="Q165" s="2" t="s">
        <v>297</v>
      </c>
      <c r="R165" s="2">
        <v>6</v>
      </c>
      <c r="S165" s="2">
        <v>66</v>
      </c>
      <c r="T165" s="2">
        <v>1.00665E-4</v>
      </c>
      <c r="U165" s="2">
        <v>1.9200700000000001E-2</v>
      </c>
      <c r="V165" s="2">
        <v>0.16569500000000001</v>
      </c>
      <c r="W165" s="2">
        <v>9.2037123856859608</v>
      </c>
      <c r="X165" s="2">
        <v>3.9528085422796502</v>
      </c>
      <c r="Y165" s="2">
        <v>3.9528085422796502</v>
      </c>
      <c r="Z165" s="2" t="s">
        <v>1535</v>
      </c>
      <c r="AA165" s="2" t="s">
        <v>1536</v>
      </c>
      <c r="AB165" s="2">
        <v>6</v>
      </c>
      <c r="AC165" s="2">
        <v>11</v>
      </c>
      <c r="AD165" s="2">
        <v>9.6119299999999995E-9</v>
      </c>
      <c r="AE165" s="2">
        <v>9.8603999999999996E-6</v>
      </c>
      <c r="AF165" s="2">
        <v>1.58212E-5</v>
      </c>
      <c r="AG165" s="1">
        <v>18.460260801662098</v>
      </c>
      <c r="AH165" s="1">
        <v>11.526983822221201</v>
      </c>
      <c r="AI165" s="1">
        <v>11.526983822221201</v>
      </c>
      <c r="AJ165" s="1" t="s">
        <v>297</v>
      </c>
      <c r="AK165" s="1" t="s">
        <v>1536</v>
      </c>
      <c r="AL165" s="1">
        <v>8</v>
      </c>
      <c r="AM165" s="1">
        <v>2</v>
      </c>
      <c r="AN165" s="1" t="s">
        <v>1533</v>
      </c>
      <c r="AO165" s="1">
        <v>8</v>
      </c>
      <c r="AP165" s="2">
        <v>1.00665E-4</v>
      </c>
      <c r="AQ165" s="1">
        <v>7.0717396625542497</v>
      </c>
      <c r="AR165" s="1">
        <v>3.5927599980939302</v>
      </c>
      <c r="AS165" s="1">
        <v>87.049019607843107</v>
      </c>
      <c r="AT165" s="1">
        <v>190.184295420334</v>
      </c>
      <c r="AU165" s="1">
        <v>5.0392156862745097</v>
      </c>
      <c r="AV165" s="1">
        <v>1.55249052680922</v>
      </c>
      <c r="AW165" s="1">
        <v>18.460260801662098</v>
      </c>
      <c r="AX165" s="2">
        <v>3.9079850466805498E-14</v>
      </c>
      <c r="AY165" s="1">
        <v>8</v>
      </c>
      <c r="AZ165" s="1">
        <v>0</v>
      </c>
      <c r="BA165" s="3">
        <v>0.83333333333333304</v>
      </c>
      <c r="BB165" s="3">
        <v>0.84313725490196001</v>
      </c>
      <c r="BD165" s="1">
        <f t="shared" si="8"/>
        <v>1</v>
      </c>
      <c r="BE165" s="1">
        <f t="shared" si="9"/>
        <v>1</v>
      </c>
      <c r="BF165" s="1">
        <f t="shared" si="10"/>
        <v>1</v>
      </c>
      <c r="BG165" s="1">
        <f t="shared" si="11"/>
        <v>1</v>
      </c>
    </row>
    <row r="166" spans="1:59" x14ac:dyDescent="0.2">
      <c r="A166" s="1">
        <v>59</v>
      </c>
      <c r="B166" s="1" t="s">
        <v>532</v>
      </c>
      <c r="C166" s="1" t="s">
        <v>64</v>
      </c>
      <c r="D166" s="1" t="s">
        <v>65</v>
      </c>
      <c r="E166" s="1" t="s">
        <v>533</v>
      </c>
      <c r="F166" s="1" t="s">
        <v>534</v>
      </c>
      <c r="G166" s="1" t="s">
        <v>535</v>
      </c>
      <c r="H166" s="1" t="s">
        <v>536</v>
      </c>
      <c r="I166" s="1" t="s">
        <v>537</v>
      </c>
      <c r="J166" s="2">
        <v>5.67635E-5</v>
      </c>
      <c r="K166" s="2">
        <v>3.8541999999999999E-3</v>
      </c>
      <c r="L166" s="2">
        <v>0.14974199999999999</v>
      </c>
      <c r="M166" s="2">
        <v>9.7766170444304592</v>
      </c>
      <c r="N166" s="2">
        <v>5.5585918162004502</v>
      </c>
      <c r="O166" s="2">
        <v>5.5585918162004502</v>
      </c>
      <c r="P166" s="2" t="s">
        <v>538</v>
      </c>
      <c r="Q166" s="2" t="s">
        <v>539</v>
      </c>
      <c r="R166" s="2">
        <v>6</v>
      </c>
      <c r="S166" s="2">
        <v>62</v>
      </c>
      <c r="T166" s="2">
        <v>1.0136099999999999E-4</v>
      </c>
      <c r="U166" s="2">
        <v>7.7858600000000003E-3</v>
      </c>
      <c r="V166" s="2">
        <v>0.16683999999999999</v>
      </c>
      <c r="W166" s="2">
        <v>9.1968221561752692</v>
      </c>
      <c r="X166" s="2">
        <v>4.8554460109470501</v>
      </c>
      <c r="Y166" s="2">
        <v>4.8554460109470501</v>
      </c>
      <c r="Z166" s="2" t="s">
        <v>538</v>
      </c>
      <c r="AA166" s="2" t="s">
        <v>540</v>
      </c>
      <c r="AB166" s="2">
        <v>6</v>
      </c>
      <c r="AC166" s="2">
        <v>29</v>
      </c>
      <c r="AD166" s="2">
        <v>2.1192800000000001E-11</v>
      </c>
      <c r="AE166" s="2">
        <v>1.48539E-8</v>
      </c>
      <c r="AF166" s="2">
        <v>3.4883399999999997E-8</v>
      </c>
      <c r="AG166" s="1">
        <v>24.577359614576899</v>
      </c>
      <c r="AH166" s="1">
        <v>18.025003379915301</v>
      </c>
      <c r="AI166" s="1">
        <v>18.025003379915301</v>
      </c>
      <c r="AJ166" s="1" t="s">
        <v>541</v>
      </c>
      <c r="AK166" s="1" t="s">
        <v>540</v>
      </c>
      <c r="AL166" s="1">
        <v>8</v>
      </c>
      <c r="AM166" s="1">
        <v>4</v>
      </c>
      <c r="AN166" s="1" t="s">
        <v>536</v>
      </c>
      <c r="AO166" s="1">
        <v>8</v>
      </c>
      <c r="AP166" s="2">
        <v>1.0136099999999999E-4</v>
      </c>
      <c r="AQ166" s="1">
        <v>5.1757307021377699</v>
      </c>
      <c r="AR166" s="1">
        <v>2.9375167228272998</v>
      </c>
      <c r="AS166" s="1">
        <v>168.90151515151501</v>
      </c>
      <c r="AT166" s="1">
        <v>247.27582010747699</v>
      </c>
      <c r="AU166" s="1">
        <v>5.1136363636363598</v>
      </c>
      <c r="AV166" s="1">
        <v>1.5158142489980599</v>
      </c>
      <c r="AW166" s="1">
        <v>24.5773596145768</v>
      </c>
      <c r="AX166" s="2">
        <v>4.9737991503207E-14</v>
      </c>
      <c r="AY166" s="1">
        <v>8</v>
      </c>
      <c r="AZ166" s="1">
        <v>0</v>
      </c>
      <c r="BA166" s="3">
        <v>0.75</v>
      </c>
      <c r="BB166" s="3">
        <v>0.79545454545454497</v>
      </c>
      <c r="BD166" s="1">
        <f t="shared" si="8"/>
        <v>1</v>
      </c>
      <c r="BE166" s="1">
        <f t="shared" si="9"/>
        <v>1</v>
      </c>
      <c r="BF166" s="1">
        <f t="shared" si="10"/>
        <v>1</v>
      </c>
      <c r="BG166" s="1">
        <f t="shared" si="11"/>
        <v>1</v>
      </c>
    </row>
    <row r="167" spans="1:59" x14ac:dyDescent="0.2">
      <c r="A167" s="1">
        <v>232</v>
      </c>
      <c r="B167" s="1" t="s">
        <v>1751</v>
      </c>
      <c r="C167" s="1" t="s">
        <v>64</v>
      </c>
      <c r="D167" s="1" t="s">
        <v>65</v>
      </c>
      <c r="E167" s="1" t="s">
        <v>1752</v>
      </c>
      <c r="F167" s="1" t="s">
        <v>1753</v>
      </c>
      <c r="G167" s="1" t="s">
        <v>1754</v>
      </c>
      <c r="H167" s="1" t="s">
        <v>1755</v>
      </c>
      <c r="I167" s="1" t="s">
        <v>1756</v>
      </c>
      <c r="J167" s="2">
        <v>1.8500299999999999E-3</v>
      </c>
      <c r="K167" s="2">
        <v>2.8843400000000002E-2</v>
      </c>
      <c r="L167" s="2">
        <v>4.8803799999999997</v>
      </c>
      <c r="M167" s="2">
        <v>6.2925534238071599</v>
      </c>
      <c r="N167" s="2">
        <v>3.5458740816971601</v>
      </c>
      <c r="O167" s="2">
        <v>3.5458740816971601</v>
      </c>
      <c r="P167" s="2" t="s">
        <v>1757</v>
      </c>
      <c r="Q167" s="2" t="s">
        <v>1411</v>
      </c>
      <c r="R167" s="2">
        <v>7</v>
      </c>
      <c r="S167" s="2">
        <v>212</v>
      </c>
      <c r="T167" s="2">
        <v>1.01755E-4</v>
      </c>
      <c r="U167" s="2">
        <v>7.6814500000000003E-3</v>
      </c>
      <c r="V167" s="2">
        <v>0.167489</v>
      </c>
      <c r="W167" s="2">
        <v>9.1929425947997601</v>
      </c>
      <c r="X167" s="2">
        <v>4.8689469475600902</v>
      </c>
      <c r="Y167" s="2">
        <v>4.8689469475600902</v>
      </c>
      <c r="Z167" s="2" t="s">
        <v>1757</v>
      </c>
      <c r="AA167" s="2" t="s">
        <v>1411</v>
      </c>
      <c r="AB167" s="2">
        <v>7</v>
      </c>
      <c r="AC167" s="2">
        <v>30</v>
      </c>
      <c r="AD167" s="2">
        <v>1.26531E-6</v>
      </c>
      <c r="AE167" s="1">
        <v>1.8709900000000001E-4</v>
      </c>
      <c r="AF167" s="1">
        <v>2.0826999999999998E-3</v>
      </c>
      <c r="AG167" s="1">
        <v>13.580193406518299</v>
      </c>
      <c r="AH167" s="1">
        <v>8.5838726694339496</v>
      </c>
      <c r="AI167" s="1">
        <v>8.5838726694339496</v>
      </c>
      <c r="AJ167" s="1" t="s">
        <v>1411</v>
      </c>
      <c r="AK167" s="1" t="s">
        <v>1411</v>
      </c>
      <c r="AL167" s="1">
        <v>8</v>
      </c>
      <c r="AM167" s="1">
        <v>20</v>
      </c>
      <c r="AN167" s="1" t="s">
        <v>1755</v>
      </c>
      <c r="AO167" s="1">
        <v>8</v>
      </c>
      <c r="AP167" s="2">
        <v>1.01755E-4</v>
      </c>
      <c r="AQ167" s="1">
        <v>5.8276106544437303</v>
      </c>
      <c r="AR167" s="1">
        <v>2.5481448653790602</v>
      </c>
      <c r="AS167" s="1">
        <v>128.89361702127599</v>
      </c>
      <c r="AT167" s="1">
        <v>198.78869718741601</v>
      </c>
      <c r="AU167" s="1">
        <v>5.31914893617021</v>
      </c>
      <c r="AV167" s="1">
        <v>1.50798888635298</v>
      </c>
      <c r="AW167" s="1">
        <v>13.580193406518401</v>
      </c>
      <c r="AX167" s="2">
        <v>2.48689957516035E-14</v>
      </c>
      <c r="AY167" s="1">
        <v>8</v>
      </c>
      <c r="AZ167" s="1">
        <v>0</v>
      </c>
      <c r="BA167" s="3">
        <v>0.82978723404255295</v>
      </c>
      <c r="BB167" s="3">
        <v>0.77304964539007004</v>
      </c>
      <c r="BD167" s="1">
        <f t="shared" si="8"/>
        <v>1</v>
      </c>
      <c r="BE167" s="1">
        <f t="shared" si="9"/>
        <v>1</v>
      </c>
      <c r="BF167" s="1">
        <f t="shared" si="10"/>
        <v>1</v>
      </c>
      <c r="BG167" s="1">
        <f t="shared" si="11"/>
        <v>1</v>
      </c>
    </row>
    <row r="168" spans="1:59" x14ac:dyDescent="0.2">
      <c r="A168" s="1">
        <v>9</v>
      </c>
      <c r="B168" s="1" t="s">
        <v>114</v>
      </c>
      <c r="C168" s="1" t="s">
        <v>64</v>
      </c>
      <c r="D168" s="1" t="s">
        <v>65</v>
      </c>
      <c r="E168" s="1" t="s">
        <v>106</v>
      </c>
      <c r="F168" s="1" t="s">
        <v>115</v>
      </c>
      <c r="G168" s="1" t="s">
        <v>116</v>
      </c>
      <c r="H168" s="1" t="s">
        <v>109</v>
      </c>
      <c r="I168" s="1" t="s">
        <v>117</v>
      </c>
      <c r="J168" s="2">
        <v>6.7237499999999998E-6</v>
      </c>
      <c r="K168" s="2">
        <v>8.8390599999999995E-4</v>
      </c>
      <c r="L168" s="2">
        <v>1.7737300000000001E-2</v>
      </c>
      <c r="M168" s="2">
        <v>11.9098645233589</v>
      </c>
      <c r="N168" s="2">
        <v>7.0311598358221996</v>
      </c>
      <c r="O168" s="2">
        <v>7.0311598358221996</v>
      </c>
      <c r="P168" s="2" t="s">
        <v>118</v>
      </c>
      <c r="Q168" s="2" t="s">
        <v>119</v>
      </c>
      <c r="R168" s="2">
        <v>5</v>
      </c>
      <c r="S168" s="2">
        <v>28</v>
      </c>
      <c r="T168" s="2">
        <v>1.01933E-4</v>
      </c>
      <c r="U168" s="2">
        <v>6.3484700000000002E-3</v>
      </c>
      <c r="V168" s="2">
        <v>0.16778199999999999</v>
      </c>
      <c r="W168" s="2">
        <v>9.1911948232539498</v>
      </c>
      <c r="X168" s="2">
        <v>5.0595414399912997</v>
      </c>
      <c r="Y168" s="2">
        <v>5.0595414399912997</v>
      </c>
      <c r="Z168" s="2" t="s">
        <v>118</v>
      </c>
      <c r="AA168" s="2" t="s">
        <v>120</v>
      </c>
      <c r="AB168" s="2">
        <v>5</v>
      </c>
      <c r="AC168" s="2">
        <v>32</v>
      </c>
      <c r="AD168" s="2">
        <v>1.41135E-5</v>
      </c>
      <c r="AE168" s="1">
        <v>1.52147E-3</v>
      </c>
      <c r="AF168" s="1">
        <v>2.3230799999999999E-2</v>
      </c>
      <c r="AG168" s="1">
        <v>11.168378771831399</v>
      </c>
      <c r="AH168" s="1">
        <v>6.4880783062057903</v>
      </c>
      <c r="AI168" s="1">
        <v>6.4880783062057903</v>
      </c>
      <c r="AJ168" s="1" t="s">
        <v>121</v>
      </c>
      <c r="AK168" s="1" t="s">
        <v>113</v>
      </c>
      <c r="AL168" s="1">
        <v>8</v>
      </c>
      <c r="AM168" s="1">
        <v>25</v>
      </c>
      <c r="AN168" s="1" t="s">
        <v>109</v>
      </c>
      <c r="AO168" s="1">
        <v>8</v>
      </c>
      <c r="AP168" s="2">
        <v>1.01933E-4</v>
      </c>
      <c r="AQ168" s="1">
        <v>4.8025791999159999</v>
      </c>
      <c r="AR168" s="1">
        <v>2.4046840786931898</v>
      </c>
      <c r="AS168" s="1">
        <v>138.07017543859601</v>
      </c>
      <c r="AT168" s="1">
        <v>140.89268774983501</v>
      </c>
      <c r="AU168" s="1">
        <v>4.6842105263157796</v>
      </c>
      <c r="AV168" s="1">
        <v>1.31999328462994</v>
      </c>
      <c r="AW168" s="1">
        <v>11.168378771831399</v>
      </c>
      <c r="AX168" s="2">
        <v>1.06581410364015E-14</v>
      </c>
      <c r="AY168" s="1">
        <v>8</v>
      </c>
      <c r="AZ168" s="1">
        <v>0</v>
      </c>
      <c r="BA168" s="3">
        <v>0.78070175438596401</v>
      </c>
      <c r="BB168" s="3">
        <v>0.89473684210526305</v>
      </c>
      <c r="BD168" s="1">
        <f t="shared" si="8"/>
        <v>1</v>
      </c>
      <c r="BE168" s="1">
        <f t="shared" si="9"/>
        <v>1</v>
      </c>
      <c r="BF168" s="1">
        <f t="shared" si="10"/>
        <v>1</v>
      </c>
      <c r="BG168" s="1">
        <f t="shared" si="11"/>
        <v>1</v>
      </c>
    </row>
    <row r="169" spans="1:59" x14ac:dyDescent="0.2">
      <c r="A169" s="1">
        <v>290</v>
      </c>
      <c r="B169" s="1" t="s">
        <v>2141</v>
      </c>
      <c r="C169" s="1" t="s">
        <v>64</v>
      </c>
      <c r="D169" s="1" t="s">
        <v>65</v>
      </c>
      <c r="E169" s="1" t="s">
        <v>2117</v>
      </c>
      <c r="F169" s="1" t="s">
        <v>2146</v>
      </c>
      <c r="G169" s="1" t="s">
        <v>2143</v>
      </c>
      <c r="H169" s="1" t="s">
        <v>2119</v>
      </c>
      <c r="I169" s="1" t="s">
        <v>2147</v>
      </c>
      <c r="J169" s="2">
        <v>2.16217E-5</v>
      </c>
      <c r="K169" s="2">
        <v>1.8438E-2</v>
      </c>
      <c r="L169" s="2">
        <v>5.7038100000000001E-2</v>
      </c>
      <c r="M169" s="2">
        <v>10.7418131179471</v>
      </c>
      <c r="N169" s="2">
        <v>3.9933415266057302</v>
      </c>
      <c r="O169" s="2">
        <v>3.9933415266057302</v>
      </c>
      <c r="P169" s="2" t="s">
        <v>2148</v>
      </c>
      <c r="Q169" s="2" t="s">
        <v>1395</v>
      </c>
      <c r="R169" s="2">
        <v>6</v>
      </c>
      <c r="S169" s="2">
        <v>4</v>
      </c>
      <c r="T169" s="2">
        <v>1.02354E-4</v>
      </c>
      <c r="U169" s="2">
        <v>0.16808699999999999</v>
      </c>
      <c r="V169" s="2">
        <v>0.16847500000000001</v>
      </c>
      <c r="W169" s="2">
        <v>9.1870731650378303</v>
      </c>
      <c r="X169" s="2">
        <v>1.7832735764777501</v>
      </c>
      <c r="Y169" s="2">
        <v>1.7832735764777501</v>
      </c>
      <c r="Z169" s="2" t="s">
        <v>2148</v>
      </c>
      <c r="AA169" s="2" t="s">
        <v>2149</v>
      </c>
      <c r="AB169" s="2">
        <v>5</v>
      </c>
      <c r="AC169" s="2">
        <v>2</v>
      </c>
      <c r="AD169" s="2">
        <v>3.2828100000000002E-3</v>
      </c>
      <c r="AE169" s="1">
        <v>0.35992299999999999</v>
      </c>
      <c r="AF169" s="1">
        <v>5.4035000000000002</v>
      </c>
      <c r="AG169" s="1">
        <v>5.7190555160332597</v>
      </c>
      <c r="AH169" s="1">
        <v>1.0218651592983601</v>
      </c>
      <c r="AI169" s="1">
        <v>1.0218651592983601</v>
      </c>
      <c r="AJ169" s="1" t="s">
        <v>1396</v>
      </c>
      <c r="AK169" s="1" t="s">
        <v>2122</v>
      </c>
      <c r="AL169" s="1">
        <v>7</v>
      </c>
      <c r="AM169" s="1">
        <v>26</v>
      </c>
      <c r="AN169" s="1" t="s">
        <v>2119</v>
      </c>
      <c r="AO169" s="1">
        <v>8</v>
      </c>
      <c r="AP169" s="2">
        <v>1.02354E-4</v>
      </c>
      <c r="AQ169" s="1">
        <v>5.0067366233999699</v>
      </c>
      <c r="AR169" s="1">
        <v>2.9517137723256401</v>
      </c>
      <c r="AS169" s="1">
        <v>113.925170068027</v>
      </c>
      <c r="AT169" s="1">
        <v>174.85679615727199</v>
      </c>
      <c r="AU169" s="1">
        <v>4.99319727891156</v>
      </c>
      <c r="AV169" s="1">
        <v>1.32735017417807</v>
      </c>
      <c r="AW169" s="1">
        <v>5.7190555160332499</v>
      </c>
      <c r="AX169" s="2">
        <v>1.15463194561016E-14</v>
      </c>
      <c r="AY169" s="1">
        <v>7</v>
      </c>
      <c r="AZ169" s="1">
        <v>0</v>
      </c>
      <c r="BA169" s="3">
        <v>0.72108843537414902</v>
      </c>
      <c r="BB169" s="3">
        <v>0.82312925170067996</v>
      </c>
      <c r="BD169" s="1">
        <f t="shared" si="8"/>
        <v>1</v>
      </c>
      <c r="BE169" s="1">
        <f t="shared" si="9"/>
        <v>1</v>
      </c>
      <c r="BF169" s="1">
        <f t="shared" si="10"/>
        <v>1</v>
      </c>
      <c r="BG169" s="1">
        <f t="shared" si="11"/>
        <v>1</v>
      </c>
    </row>
    <row r="170" spans="1:59" x14ac:dyDescent="0.2">
      <c r="A170" s="1">
        <v>342</v>
      </c>
      <c r="B170" s="1" t="s">
        <v>2476</v>
      </c>
      <c r="C170" s="1" t="s">
        <v>64</v>
      </c>
      <c r="D170" s="1" t="s">
        <v>65</v>
      </c>
      <c r="E170" s="1" t="s">
        <v>2477</v>
      </c>
      <c r="F170" s="1" t="s">
        <v>2478</v>
      </c>
      <c r="G170" s="1" t="s">
        <v>2479</v>
      </c>
      <c r="H170" s="1" t="s">
        <v>2480</v>
      </c>
      <c r="I170" s="1" t="s">
        <v>2481</v>
      </c>
      <c r="J170" s="2">
        <v>9.8402100000000001E-6</v>
      </c>
      <c r="K170" s="2">
        <v>2.54982E-3</v>
      </c>
      <c r="L170" s="2">
        <v>2.5958499999999999E-2</v>
      </c>
      <c r="M170" s="2">
        <v>11.529033505664399</v>
      </c>
      <c r="N170" s="2">
        <v>5.9717325105385601</v>
      </c>
      <c r="O170" s="2">
        <v>5.9717325105385601</v>
      </c>
      <c r="P170" s="2" t="s">
        <v>2482</v>
      </c>
      <c r="Q170" s="2" t="s">
        <v>2483</v>
      </c>
      <c r="R170" s="2">
        <v>5</v>
      </c>
      <c r="S170" s="2">
        <v>18</v>
      </c>
      <c r="T170" s="2">
        <v>1.04187E-4</v>
      </c>
      <c r="U170" s="2">
        <v>9.7564899999999996E-3</v>
      </c>
      <c r="V170" s="2">
        <v>0.17149200000000001</v>
      </c>
      <c r="W170" s="2">
        <v>9.1693231965049602</v>
      </c>
      <c r="X170" s="2">
        <v>4.6298225743874601</v>
      </c>
      <c r="Y170" s="2">
        <v>4.6298225743874601</v>
      </c>
      <c r="Z170" s="2" t="s">
        <v>2482</v>
      </c>
      <c r="AA170" s="2" t="s">
        <v>396</v>
      </c>
      <c r="AB170" s="2">
        <v>6</v>
      </c>
      <c r="AC170" s="2">
        <v>30</v>
      </c>
      <c r="AD170" s="2">
        <v>4.60309E-5</v>
      </c>
      <c r="AE170" s="1">
        <v>5.0920599999999998E-3</v>
      </c>
      <c r="AF170" s="1">
        <v>7.5766899999999998E-2</v>
      </c>
      <c r="AG170" s="1">
        <v>9.9861976478604806</v>
      </c>
      <c r="AH170" s="1">
        <v>5.2800728151670802</v>
      </c>
      <c r="AI170" s="1">
        <v>5.2800728151670802</v>
      </c>
      <c r="AJ170" s="1" t="s">
        <v>2483</v>
      </c>
      <c r="AK170" s="1" t="s">
        <v>396</v>
      </c>
      <c r="AL170" s="1">
        <v>6</v>
      </c>
      <c r="AM170" s="1">
        <v>28</v>
      </c>
      <c r="AN170" s="1" t="s">
        <v>2480</v>
      </c>
      <c r="AO170" s="1">
        <v>7</v>
      </c>
      <c r="AP170" s="2">
        <v>1.04187E-4</v>
      </c>
      <c r="AQ170" s="1">
        <v>5.27165891806753</v>
      </c>
      <c r="AR170" s="1">
        <v>2.76941708789046</v>
      </c>
      <c r="AS170" s="1">
        <v>147.80000000000001</v>
      </c>
      <c r="AT170" s="1">
        <v>243.652855198033</v>
      </c>
      <c r="AU170" s="1">
        <v>4.5230769230769203</v>
      </c>
      <c r="AV170" s="1">
        <v>1.26013054644462</v>
      </c>
      <c r="AW170" s="1">
        <v>9.9861976478605108</v>
      </c>
      <c r="AX170" s="2">
        <v>2.66453525910037E-14</v>
      </c>
      <c r="AY170" s="1">
        <v>6</v>
      </c>
      <c r="AZ170" s="1">
        <v>0</v>
      </c>
      <c r="BA170" s="3">
        <v>0.8</v>
      </c>
      <c r="BB170" s="3">
        <v>0.84615384615384603</v>
      </c>
      <c r="BD170" s="1">
        <f t="shared" si="8"/>
        <v>1</v>
      </c>
      <c r="BE170" s="1">
        <f t="shared" si="9"/>
        <v>1</v>
      </c>
      <c r="BF170" s="1">
        <f t="shared" si="10"/>
        <v>1</v>
      </c>
      <c r="BG170" s="1">
        <f t="shared" si="11"/>
        <v>1</v>
      </c>
    </row>
    <row r="171" spans="1:59" x14ac:dyDescent="0.2">
      <c r="A171" s="1">
        <v>294</v>
      </c>
      <c r="B171" s="1" t="s">
        <v>2165</v>
      </c>
      <c r="C171" s="1" t="s">
        <v>64</v>
      </c>
      <c r="D171" s="1" t="s">
        <v>65</v>
      </c>
      <c r="E171" s="1" t="s">
        <v>2117</v>
      </c>
      <c r="F171" s="1" t="s">
        <v>2171</v>
      </c>
      <c r="G171" s="1" t="s">
        <v>2167</v>
      </c>
      <c r="H171" s="1" t="s">
        <v>2119</v>
      </c>
      <c r="I171" s="1" t="s">
        <v>2172</v>
      </c>
      <c r="J171" s="2">
        <v>0.34660200000000002</v>
      </c>
      <c r="K171" s="2">
        <v>1</v>
      </c>
      <c r="L171" s="2">
        <v>914.33600000000001</v>
      </c>
      <c r="M171" s="2">
        <v>1.05957813137682</v>
      </c>
      <c r="N171" s="2">
        <v>0</v>
      </c>
      <c r="O171" s="2">
        <v>0</v>
      </c>
      <c r="P171" s="2" t="s">
        <v>2173</v>
      </c>
      <c r="Q171" s="2" t="s">
        <v>2174</v>
      </c>
      <c r="R171" s="2">
        <v>2</v>
      </c>
      <c r="S171" s="2">
        <v>999</v>
      </c>
      <c r="T171" s="2">
        <v>1.0436E-4</v>
      </c>
      <c r="U171" s="2">
        <v>0.209229</v>
      </c>
      <c r="V171" s="2">
        <v>0.17177700000000001</v>
      </c>
      <c r="W171" s="2">
        <v>9.1676640976957398</v>
      </c>
      <c r="X171" s="2">
        <v>1.5643259330717301</v>
      </c>
      <c r="Y171" s="2">
        <v>1.5643259330717301</v>
      </c>
      <c r="Z171" s="2" t="s">
        <v>2173</v>
      </c>
      <c r="AA171" s="2" t="s">
        <v>2122</v>
      </c>
      <c r="AB171" s="2">
        <v>5</v>
      </c>
      <c r="AC171" s="2">
        <v>1</v>
      </c>
      <c r="AD171" s="2">
        <v>0.96137399999999995</v>
      </c>
      <c r="AE171" s="1">
        <v>0.98975999999999997</v>
      </c>
      <c r="AF171" s="1">
        <v>1582.42</v>
      </c>
      <c r="AG171" s="1">
        <v>3.9391767782290199E-2</v>
      </c>
      <c r="AH171" s="1">
        <v>1.02927894854322E-2</v>
      </c>
      <c r="AI171" s="1">
        <v>1.02927894854322E-2</v>
      </c>
      <c r="AJ171" s="1" t="s">
        <v>2170</v>
      </c>
      <c r="AK171" s="1" t="s">
        <v>2149</v>
      </c>
      <c r="AL171" s="1">
        <v>1</v>
      </c>
      <c r="AM171" s="1">
        <v>705</v>
      </c>
      <c r="AN171" s="1" t="s">
        <v>2119</v>
      </c>
      <c r="AO171" s="1">
        <v>8</v>
      </c>
      <c r="AP171" s="2">
        <v>1.0436E-4</v>
      </c>
      <c r="AQ171" s="1">
        <v>4.5615587853081996</v>
      </c>
      <c r="AR171" s="1">
        <v>2.8682040306843599</v>
      </c>
      <c r="AS171" s="1">
        <v>128.716312056737</v>
      </c>
      <c r="AT171" s="1">
        <v>174.32513546383399</v>
      </c>
      <c r="AU171" s="1">
        <v>4.8297872340425503</v>
      </c>
      <c r="AV171" s="1">
        <v>1.29350503434643</v>
      </c>
      <c r="AW171" s="1">
        <v>3.9391767782290303E-2</v>
      </c>
      <c r="AX171" s="2">
        <v>7.63278329429795E-17</v>
      </c>
      <c r="AY171" s="1">
        <v>1</v>
      </c>
      <c r="AZ171" s="1">
        <v>0</v>
      </c>
      <c r="BA171" s="3">
        <v>0.69503546099290703</v>
      </c>
      <c r="BB171" s="3">
        <v>0.439716312056737</v>
      </c>
      <c r="BD171" s="1">
        <f t="shared" si="8"/>
        <v>1</v>
      </c>
      <c r="BE171" s="1">
        <f t="shared" si="9"/>
        <v>0</v>
      </c>
      <c r="BF171" s="1">
        <f t="shared" si="10"/>
        <v>1</v>
      </c>
      <c r="BG171" s="1">
        <f t="shared" si="11"/>
        <v>1</v>
      </c>
    </row>
    <row r="172" spans="1:59" x14ac:dyDescent="0.2">
      <c r="A172" s="1">
        <v>56</v>
      </c>
      <c r="B172" s="1" t="s">
        <v>505</v>
      </c>
      <c r="C172" s="1" t="s">
        <v>64</v>
      </c>
      <c r="D172" s="1" t="s">
        <v>65</v>
      </c>
      <c r="E172" s="1" t="s">
        <v>289</v>
      </c>
      <c r="F172" s="1" t="s">
        <v>506</v>
      </c>
      <c r="G172" s="1" t="s">
        <v>507</v>
      </c>
      <c r="H172" s="1" t="s">
        <v>292</v>
      </c>
      <c r="I172" s="1" t="s">
        <v>508</v>
      </c>
      <c r="J172" s="2">
        <v>5.23487E-4</v>
      </c>
      <c r="K172" s="2">
        <v>2.8717300000000001E-2</v>
      </c>
      <c r="L172" s="2">
        <v>1.38096</v>
      </c>
      <c r="M172" s="2">
        <v>7.5549983608178</v>
      </c>
      <c r="N172" s="2">
        <v>3.5502555503634898</v>
      </c>
      <c r="O172" s="2">
        <v>3.5502555503634898</v>
      </c>
      <c r="P172" s="2" t="s">
        <v>509</v>
      </c>
      <c r="Q172" s="2" t="s">
        <v>510</v>
      </c>
      <c r="R172" s="2">
        <v>7</v>
      </c>
      <c r="S172" s="2">
        <v>71</v>
      </c>
      <c r="T172" s="2">
        <v>1.04571E-4</v>
      </c>
      <c r="U172" s="2">
        <v>1.13036E-2</v>
      </c>
      <c r="V172" s="2">
        <v>0.172123</v>
      </c>
      <c r="W172" s="2">
        <v>9.1656442914273306</v>
      </c>
      <c r="X172" s="2">
        <v>4.4826340199301704</v>
      </c>
      <c r="Y172" s="2">
        <v>4.4826340199301704</v>
      </c>
      <c r="Z172" s="2" t="s">
        <v>509</v>
      </c>
      <c r="AA172" s="2" t="s">
        <v>296</v>
      </c>
      <c r="AB172" s="2">
        <v>6</v>
      </c>
      <c r="AC172" s="2">
        <v>26</v>
      </c>
      <c r="AD172" s="2">
        <v>9.2654399999999996E-4</v>
      </c>
      <c r="AE172" s="1">
        <v>5.5587299999999999E-2</v>
      </c>
      <c r="AF172" s="1">
        <v>1.5250900000000001</v>
      </c>
      <c r="AG172" s="1">
        <v>6.9840490228106402</v>
      </c>
      <c r="AH172" s="1">
        <v>2.88980052108298</v>
      </c>
      <c r="AI172" s="1">
        <v>2.88980052108298</v>
      </c>
      <c r="AJ172" s="1" t="s">
        <v>510</v>
      </c>
      <c r="AK172" s="1" t="s">
        <v>296</v>
      </c>
      <c r="AL172" s="1">
        <v>7</v>
      </c>
      <c r="AM172" s="1">
        <v>37</v>
      </c>
      <c r="AN172" s="1" t="s">
        <v>292</v>
      </c>
      <c r="AO172" s="1">
        <v>8</v>
      </c>
      <c r="AP172" s="2">
        <v>1.04571E-4</v>
      </c>
      <c r="AQ172" s="1">
        <v>5.9387148057154002</v>
      </c>
      <c r="AR172" s="1">
        <v>2.7503019510770201</v>
      </c>
      <c r="AS172" s="1">
        <v>143.88</v>
      </c>
      <c r="AT172" s="1">
        <v>287.90975252672501</v>
      </c>
      <c r="AU172" s="1">
        <v>4.8499999999999996</v>
      </c>
      <c r="AV172" s="1">
        <v>1.4654350889752801</v>
      </c>
      <c r="AW172" s="1">
        <v>6.9840490228106402</v>
      </c>
      <c r="AX172" s="2">
        <v>3.5527136788005001E-15</v>
      </c>
      <c r="AY172" s="1">
        <v>7</v>
      </c>
      <c r="AZ172" s="1">
        <v>0</v>
      </c>
      <c r="BA172" s="3">
        <v>0.84</v>
      </c>
      <c r="BB172" s="3">
        <v>0.88</v>
      </c>
      <c r="BD172" s="1">
        <f t="shared" si="8"/>
        <v>1</v>
      </c>
      <c r="BE172" s="1">
        <f t="shared" si="9"/>
        <v>1</v>
      </c>
      <c r="BF172" s="1">
        <f t="shared" si="10"/>
        <v>1</v>
      </c>
      <c r="BG172" s="1">
        <f t="shared" si="11"/>
        <v>1</v>
      </c>
    </row>
    <row r="173" spans="1:59" x14ac:dyDescent="0.2">
      <c r="A173" s="1">
        <v>66</v>
      </c>
      <c r="B173" s="1" t="s">
        <v>585</v>
      </c>
      <c r="C173" s="1" t="s">
        <v>64</v>
      </c>
      <c r="D173" s="1" t="s">
        <v>65</v>
      </c>
      <c r="E173" s="1" t="s">
        <v>559</v>
      </c>
      <c r="F173" s="1" t="s">
        <v>586</v>
      </c>
      <c r="G173" s="1" t="s">
        <v>587</v>
      </c>
      <c r="H173" s="1" t="s">
        <v>562</v>
      </c>
      <c r="I173" s="1" t="s">
        <v>588</v>
      </c>
      <c r="J173" s="2">
        <v>9.1901799999999996E-4</v>
      </c>
      <c r="K173" s="2">
        <v>1.5538400000000001E-2</v>
      </c>
      <c r="L173" s="2">
        <v>2.4243700000000001</v>
      </c>
      <c r="M173" s="2">
        <v>6.9922048492933202</v>
      </c>
      <c r="N173" s="2">
        <v>4.1644408994463502</v>
      </c>
      <c r="O173" s="2">
        <v>4.1644408994463502</v>
      </c>
      <c r="P173" s="2" t="s">
        <v>589</v>
      </c>
      <c r="Q173" s="2" t="s">
        <v>590</v>
      </c>
      <c r="R173" s="2">
        <v>9</v>
      </c>
      <c r="S173" s="2">
        <v>207</v>
      </c>
      <c r="T173" s="2">
        <v>1.0484699999999999E-4</v>
      </c>
      <c r="U173" s="2">
        <v>6.0231199999999999E-3</v>
      </c>
      <c r="V173" s="2">
        <v>0.17257800000000001</v>
      </c>
      <c r="W173" s="2">
        <v>9.1630084133289706</v>
      </c>
      <c r="X173" s="2">
        <v>5.11214988149292</v>
      </c>
      <c r="Y173" s="2">
        <v>5.11214988149292</v>
      </c>
      <c r="Z173" s="2" t="s">
        <v>589</v>
      </c>
      <c r="AA173" s="2" t="s">
        <v>567</v>
      </c>
      <c r="AB173" s="2">
        <v>8</v>
      </c>
      <c r="AC173" s="2">
        <v>43</v>
      </c>
      <c r="AD173" s="2">
        <v>7.9031000000000004E-7</v>
      </c>
      <c r="AE173" s="1">
        <v>1.4349799999999999E-4</v>
      </c>
      <c r="AF173" s="1">
        <v>1.3008500000000001E-3</v>
      </c>
      <c r="AG173" s="1">
        <v>14.0508405633927</v>
      </c>
      <c r="AH173" s="1">
        <v>8.8491894601439505</v>
      </c>
      <c r="AI173" s="1">
        <v>8.8491894601439505</v>
      </c>
      <c r="AJ173" s="1" t="s">
        <v>591</v>
      </c>
      <c r="AK173" s="1" t="s">
        <v>567</v>
      </c>
      <c r="AL173" s="1">
        <v>8</v>
      </c>
      <c r="AM173" s="1">
        <v>12</v>
      </c>
      <c r="AN173" s="1" t="s">
        <v>562</v>
      </c>
      <c r="AO173" s="1">
        <v>9</v>
      </c>
      <c r="AP173" s="2">
        <v>1.0484699999999999E-4</v>
      </c>
      <c r="AQ173" s="1">
        <v>5.6308025988266097</v>
      </c>
      <c r="AR173" s="1">
        <v>2.9108908928495199</v>
      </c>
      <c r="AS173" s="1">
        <v>133.66</v>
      </c>
      <c r="AT173" s="1">
        <v>188.27157087569</v>
      </c>
      <c r="AU173" s="1">
        <v>5.64</v>
      </c>
      <c r="AV173" s="1">
        <v>1.75225568910476</v>
      </c>
      <c r="AW173" s="1">
        <v>14.0508405633927</v>
      </c>
      <c r="AX173" s="2">
        <v>2.3092638912203199E-14</v>
      </c>
      <c r="AY173" s="1">
        <v>8</v>
      </c>
      <c r="AZ173" s="1">
        <v>0</v>
      </c>
      <c r="BA173" s="3">
        <v>0.79</v>
      </c>
      <c r="BB173" s="3">
        <v>0.6</v>
      </c>
      <c r="BD173" s="1">
        <f t="shared" si="8"/>
        <v>1</v>
      </c>
      <c r="BE173" s="1">
        <f t="shared" si="9"/>
        <v>1</v>
      </c>
      <c r="BF173" s="1">
        <f t="shared" si="10"/>
        <v>1</v>
      </c>
      <c r="BG173" s="1">
        <f t="shared" si="11"/>
        <v>1</v>
      </c>
    </row>
    <row r="174" spans="1:59" x14ac:dyDescent="0.2">
      <c r="A174" s="1">
        <v>62</v>
      </c>
      <c r="B174" s="1" t="s">
        <v>558</v>
      </c>
      <c r="C174" s="1" t="s">
        <v>64</v>
      </c>
      <c r="D174" s="1" t="s">
        <v>65</v>
      </c>
      <c r="E174" s="1" t="s">
        <v>559</v>
      </c>
      <c r="F174" s="1" t="s">
        <v>560</v>
      </c>
      <c r="G174" s="1" t="s">
        <v>561</v>
      </c>
      <c r="H174" s="1" t="s">
        <v>562</v>
      </c>
      <c r="I174" s="1" t="s">
        <v>563</v>
      </c>
      <c r="J174" s="2">
        <v>0.94543100000000002</v>
      </c>
      <c r="K174" s="2">
        <v>0.857657</v>
      </c>
      <c r="L174" s="2">
        <v>2494.0500000000002</v>
      </c>
      <c r="M174" s="2">
        <v>5.6114370807303297E-2</v>
      </c>
      <c r="N174" s="2">
        <v>0.15355102632203099</v>
      </c>
      <c r="O174" s="2">
        <v>0.15355102632203099</v>
      </c>
      <c r="P174" s="2" t="s">
        <v>564</v>
      </c>
      <c r="Q174" s="2" t="s">
        <v>565</v>
      </c>
      <c r="R174" s="2">
        <v>5</v>
      </c>
      <c r="S174" s="2">
        <v>1593</v>
      </c>
      <c r="T174" s="2">
        <v>1.05206E-4</v>
      </c>
      <c r="U174" s="2">
        <v>1.4838E-2</v>
      </c>
      <c r="V174" s="2">
        <v>0.17316899999999999</v>
      </c>
      <c r="W174" s="2">
        <v>9.1595902250665198</v>
      </c>
      <c r="X174" s="2">
        <v>4.2105638212147998</v>
      </c>
      <c r="Y174" s="2">
        <v>4.2105638212147998</v>
      </c>
      <c r="Z174" s="2" t="s">
        <v>564</v>
      </c>
      <c r="AA174" s="2" t="s">
        <v>566</v>
      </c>
      <c r="AB174" s="2">
        <v>8</v>
      </c>
      <c r="AC174" s="2">
        <v>16</v>
      </c>
      <c r="AD174" s="2">
        <v>7.3035399999999999E-3</v>
      </c>
      <c r="AE174" s="1">
        <v>7.9477300000000001E-2</v>
      </c>
      <c r="AF174" s="1">
        <v>12.021599999999999</v>
      </c>
      <c r="AG174" s="1">
        <v>4.9193961168622202</v>
      </c>
      <c r="AH174" s="1">
        <v>2.5322838326857999</v>
      </c>
      <c r="AI174" s="1">
        <v>2.5322838326857999</v>
      </c>
      <c r="AJ174" s="1" t="s">
        <v>565</v>
      </c>
      <c r="AK174" s="1" t="s">
        <v>567</v>
      </c>
      <c r="AL174" s="1">
        <v>6</v>
      </c>
      <c r="AM174" s="1">
        <v>135</v>
      </c>
      <c r="AN174" s="1" t="s">
        <v>562</v>
      </c>
      <c r="AO174" s="1">
        <v>9</v>
      </c>
      <c r="AP174" s="2">
        <v>1.05206E-4</v>
      </c>
      <c r="AQ174" s="1">
        <v>5.6441644503504298</v>
      </c>
      <c r="AR174" s="1">
        <v>2.8272154644837402</v>
      </c>
      <c r="AS174" s="1">
        <v>137.83000000000001</v>
      </c>
      <c r="AT174" s="1">
        <v>202.295034788301</v>
      </c>
      <c r="AU174" s="1">
        <v>5.41</v>
      </c>
      <c r="AV174" s="1">
        <v>1.7034964044576</v>
      </c>
      <c r="AW174" s="1">
        <v>4.91939611686223</v>
      </c>
      <c r="AX174" s="2">
        <v>2.6645352591003702E-15</v>
      </c>
      <c r="AY174" s="1">
        <v>6</v>
      </c>
      <c r="AZ174" s="1">
        <v>0</v>
      </c>
      <c r="BA174" s="3">
        <v>0.8</v>
      </c>
      <c r="BB174" s="3">
        <v>0</v>
      </c>
      <c r="BD174" s="1">
        <f t="shared" si="8"/>
        <v>1</v>
      </c>
      <c r="BE174" s="1">
        <f t="shared" si="9"/>
        <v>0</v>
      </c>
      <c r="BF174" s="1">
        <f t="shared" si="10"/>
        <v>1</v>
      </c>
      <c r="BG174" s="1">
        <f t="shared" si="11"/>
        <v>0</v>
      </c>
    </row>
    <row r="175" spans="1:59" x14ac:dyDescent="0.2">
      <c r="A175" s="1">
        <v>286</v>
      </c>
      <c r="B175" s="1" t="s">
        <v>2108</v>
      </c>
      <c r="C175" s="1" t="s">
        <v>64</v>
      </c>
      <c r="D175" s="1" t="s">
        <v>65</v>
      </c>
      <c r="E175" s="1" t="s">
        <v>2117</v>
      </c>
      <c r="F175" s="1" t="s">
        <v>2118</v>
      </c>
      <c r="G175" s="1" t="s">
        <v>2111</v>
      </c>
      <c r="H175" s="1" t="s">
        <v>2119</v>
      </c>
      <c r="I175" s="1" t="s">
        <v>2120</v>
      </c>
      <c r="J175" s="2">
        <v>3.9843999999999999E-3</v>
      </c>
      <c r="K175" s="2">
        <v>0.44517200000000001</v>
      </c>
      <c r="L175" s="2">
        <v>10.5108</v>
      </c>
      <c r="M175" s="2">
        <v>5.5253685426932604</v>
      </c>
      <c r="N175" s="2">
        <v>0.80929455464036104</v>
      </c>
      <c r="O175" s="2">
        <v>0.80929455464036104</v>
      </c>
      <c r="P175" s="2" t="s">
        <v>2121</v>
      </c>
      <c r="Q175" s="2" t="s">
        <v>2115</v>
      </c>
      <c r="R175" s="2">
        <v>5</v>
      </c>
      <c r="S175" s="2">
        <v>47</v>
      </c>
      <c r="T175" s="2">
        <v>1.0570599999999999E-4</v>
      </c>
      <c r="U175" s="2">
        <v>6.8496100000000004E-2</v>
      </c>
      <c r="V175" s="2">
        <v>0.17399100000000001</v>
      </c>
      <c r="W175" s="2">
        <v>9.1548489022714907</v>
      </c>
      <c r="X175" s="2">
        <v>2.6809784696413401</v>
      </c>
      <c r="Y175" s="2">
        <v>2.6809784696413401</v>
      </c>
      <c r="Z175" s="2" t="s">
        <v>2121</v>
      </c>
      <c r="AA175" s="2" t="s">
        <v>2122</v>
      </c>
      <c r="AB175" s="2">
        <v>6</v>
      </c>
      <c r="AC175" s="2">
        <v>3</v>
      </c>
      <c r="AD175" s="2">
        <v>7.49718E-3</v>
      </c>
      <c r="AE175" s="1">
        <v>0.52214899999999997</v>
      </c>
      <c r="AF175" s="1">
        <v>12.340400000000001</v>
      </c>
      <c r="AG175" s="1">
        <v>4.8932283291455896</v>
      </c>
      <c r="AH175" s="1">
        <v>0.64980229121689204</v>
      </c>
      <c r="AI175" s="1">
        <v>0.64980229121689204</v>
      </c>
      <c r="AJ175" s="1" t="s">
        <v>2115</v>
      </c>
      <c r="AK175" s="1" t="s">
        <v>2122</v>
      </c>
      <c r="AL175" s="1">
        <v>8</v>
      </c>
      <c r="AM175" s="1">
        <v>43</v>
      </c>
      <c r="AN175" s="1" t="s">
        <v>2119</v>
      </c>
      <c r="AO175" s="1">
        <v>8</v>
      </c>
      <c r="AP175" s="2">
        <v>1.0570599999999999E-4</v>
      </c>
      <c r="AQ175" s="1">
        <v>5.0720996759922503</v>
      </c>
      <c r="AR175" s="1">
        <v>3.0286392137323701</v>
      </c>
      <c r="AS175" s="1">
        <v>124.215277777777</v>
      </c>
      <c r="AT175" s="1">
        <v>188.71517939279801</v>
      </c>
      <c r="AU175" s="1">
        <v>4.99305555555555</v>
      </c>
      <c r="AV175" s="1">
        <v>1.3096677259782801</v>
      </c>
      <c r="AW175" s="1">
        <v>4.8932283291455798</v>
      </c>
      <c r="AX175" s="2">
        <v>7.9936057773011208E-15</v>
      </c>
      <c r="AY175" s="1">
        <v>8</v>
      </c>
      <c r="AZ175" s="1">
        <v>0</v>
      </c>
      <c r="BA175" s="3">
        <v>0.72222222222222199</v>
      </c>
      <c r="BB175" s="3">
        <v>0.81944444444444398</v>
      </c>
      <c r="BD175" s="1">
        <f t="shared" si="8"/>
        <v>1</v>
      </c>
      <c r="BE175" s="1">
        <f t="shared" si="9"/>
        <v>1</v>
      </c>
      <c r="BF175" s="1">
        <f t="shared" si="10"/>
        <v>1</v>
      </c>
      <c r="BG175" s="1">
        <f t="shared" si="11"/>
        <v>1</v>
      </c>
    </row>
    <row r="176" spans="1:59" x14ac:dyDescent="0.2">
      <c r="A176" s="1">
        <v>81</v>
      </c>
      <c r="B176" s="1" t="s">
        <v>712</v>
      </c>
      <c r="C176" s="1" t="s">
        <v>64</v>
      </c>
      <c r="D176" s="1" t="s">
        <v>65</v>
      </c>
      <c r="E176" s="1" t="s">
        <v>703</v>
      </c>
      <c r="F176" s="1" t="s">
        <v>713</v>
      </c>
      <c r="G176" s="1" t="s">
        <v>714</v>
      </c>
      <c r="H176" s="1" t="s">
        <v>706</v>
      </c>
      <c r="I176" s="1" t="s">
        <v>715</v>
      </c>
      <c r="J176" s="2">
        <v>3.01605E-2</v>
      </c>
      <c r="K176" s="2">
        <v>0.16978299999999999</v>
      </c>
      <c r="L176" s="2">
        <v>79.563400000000001</v>
      </c>
      <c r="M176" s="2">
        <v>3.5012221577304601</v>
      </c>
      <c r="N176" s="2">
        <v>1.77323412790264</v>
      </c>
      <c r="O176" s="2">
        <v>1.77323412790264</v>
      </c>
      <c r="P176" s="2" t="s">
        <v>716</v>
      </c>
      <c r="Q176" s="2" t="s">
        <v>717</v>
      </c>
      <c r="R176" s="2">
        <v>5</v>
      </c>
      <c r="S176" s="2">
        <v>498</v>
      </c>
      <c r="T176" s="2">
        <v>1.08035E-4</v>
      </c>
      <c r="U176" s="2">
        <v>4.7951699999999996E-3</v>
      </c>
      <c r="V176" s="2">
        <v>0.17782600000000001</v>
      </c>
      <c r="W176" s="2">
        <v>9.1330553092666396</v>
      </c>
      <c r="X176" s="2">
        <v>5.3401461176777003</v>
      </c>
      <c r="Y176" s="2">
        <v>5.3401461176777003</v>
      </c>
      <c r="Z176" s="2" t="s">
        <v>716</v>
      </c>
      <c r="AA176" s="2" t="s">
        <v>710</v>
      </c>
      <c r="AB176" s="2">
        <v>6</v>
      </c>
      <c r="AC176" s="2">
        <v>52</v>
      </c>
      <c r="AD176" s="2">
        <v>0.19795199999999999</v>
      </c>
      <c r="AE176" s="1">
        <v>0.99678199999999995</v>
      </c>
      <c r="AF176" s="1">
        <v>325.83</v>
      </c>
      <c r="AG176" s="1">
        <v>1.6197307019195299</v>
      </c>
      <c r="AH176" s="1">
        <v>3.2231888969038798E-3</v>
      </c>
      <c r="AI176" s="1">
        <v>3.2231888969038798E-3</v>
      </c>
      <c r="AJ176" s="1" t="s">
        <v>718</v>
      </c>
      <c r="AK176" s="1" t="s">
        <v>710</v>
      </c>
      <c r="AL176" s="1">
        <v>4</v>
      </c>
      <c r="AM176" s="1">
        <v>291</v>
      </c>
      <c r="AN176" s="1" t="s">
        <v>706</v>
      </c>
      <c r="AO176" s="1">
        <v>7</v>
      </c>
      <c r="AP176" s="2">
        <v>1.08035E-4</v>
      </c>
      <c r="AQ176" s="1">
        <v>4.4877996004531404</v>
      </c>
      <c r="AR176" s="1">
        <v>2.58307283401084</v>
      </c>
      <c r="AS176" s="1">
        <v>276.97959183673402</v>
      </c>
      <c r="AT176" s="1">
        <v>403.551874273637</v>
      </c>
      <c r="AU176" s="1">
        <v>5.0884353741496602</v>
      </c>
      <c r="AV176" s="1">
        <v>1.88775203774955</v>
      </c>
      <c r="AW176" s="1">
        <v>1.6197307019195299</v>
      </c>
      <c r="AX176" s="2">
        <v>2.2204460492503099E-15</v>
      </c>
      <c r="AY176" s="1">
        <v>4</v>
      </c>
      <c r="AZ176" s="1">
        <v>0</v>
      </c>
      <c r="BA176" s="3">
        <v>0.70748299319727803</v>
      </c>
      <c r="BB176" s="3">
        <v>0.312925170068027</v>
      </c>
      <c r="BD176" s="1">
        <f t="shared" si="8"/>
        <v>1</v>
      </c>
      <c r="BE176" s="1">
        <f t="shared" si="9"/>
        <v>0</v>
      </c>
      <c r="BF176" s="1">
        <f t="shared" si="10"/>
        <v>1</v>
      </c>
      <c r="BG176" s="1">
        <f t="shared" si="11"/>
        <v>1</v>
      </c>
    </row>
    <row r="177" spans="1:59" x14ac:dyDescent="0.2">
      <c r="A177" s="1">
        <v>271</v>
      </c>
      <c r="B177" s="1" t="s">
        <v>2007</v>
      </c>
      <c r="C177" s="1" t="s">
        <v>64</v>
      </c>
      <c r="D177" s="1" t="s">
        <v>65</v>
      </c>
      <c r="E177" s="1" t="s">
        <v>2008</v>
      </c>
      <c r="F177" s="1" t="s">
        <v>2009</v>
      </c>
      <c r="G177" s="1" t="s">
        <v>2010</v>
      </c>
      <c r="H177" s="1" t="s">
        <v>2011</v>
      </c>
      <c r="I177" s="1" t="s">
        <v>2012</v>
      </c>
      <c r="J177" s="2">
        <v>1.7025200000000001E-2</v>
      </c>
      <c r="K177" s="2">
        <v>0.14372599999999999</v>
      </c>
      <c r="L177" s="2">
        <v>44.912399999999998</v>
      </c>
      <c r="M177" s="2">
        <v>4.0730606795853097</v>
      </c>
      <c r="N177" s="2">
        <v>1.9398465697652001</v>
      </c>
      <c r="O177" s="2">
        <v>1.9398465697652001</v>
      </c>
      <c r="P177" s="2" t="s">
        <v>2013</v>
      </c>
      <c r="Q177" s="2" t="s">
        <v>2014</v>
      </c>
      <c r="R177" s="2">
        <v>5</v>
      </c>
      <c r="S177" s="2">
        <v>356</v>
      </c>
      <c r="T177" s="2">
        <v>1.08206E-4</v>
      </c>
      <c r="U177" s="2">
        <v>3.0206799999999999E-2</v>
      </c>
      <c r="V177" s="2">
        <v>0.17810599999999999</v>
      </c>
      <c r="W177" s="2">
        <v>9.1314737402242798</v>
      </c>
      <c r="X177" s="2">
        <v>3.49968821438436</v>
      </c>
      <c r="Y177" s="2">
        <v>3.49968821438436</v>
      </c>
      <c r="Z177" s="2" t="s">
        <v>2013</v>
      </c>
      <c r="AA177" s="2" t="s">
        <v>2015</v>
      </c>
      <c r="AB177" s="2">
        <v>5</v>
      </c>
      <c r="AC177" s="2">
        <v>11</v>
      </c>
      <c r="AD177" s="2">
        <v>1.50602E-6</v>
      </c>
      <c r="AE177" s="1">
        <v>1.7119699999999999E-4</v>
      </c>
      <c r="AF177" s="1">
        <v>2.47891E-3</v>
      </c>
      <c r="AG177" s="1">
        <v>13.4060401484622</v>
      </c>
      <c r="AH177" s="1">
        <v>8.6726956177746501</v>
      </c>
      <c r="AI177" s="1">
        <v>8.6726956177746501</v>
      </c>
      <c r="AJ177" s="1" t="s">
        <v>2016</v>
      </c>
      <c r="AK177" s="1" t="s">
        <v>2015</v>
      </c>
      <c r="AL177" s="1">
        <v>6</v>
      </c>
      <c r="AM177" s="1">
        <v>26</v>
      </c>
      <c r="AN177" s="1" t="s">
        <v>2011</v>
      </c>
      <c r="AO177" s="1">
        <v>6</v>
      </c>
      <c r="AP177" s="2">
        <v>1.08206E-4</v>
      </c>
      <c r="AQ177" s="1">
        <v>4.5732188479417397</v>
      </c>
      <c r="AR177" s="1">
        <v>2.4012448261551</v>
      </c>
      <c r="AS177" s="1">
        <v>200.37588652482199</v>
      </c>
      <c r="AT177" s="1">
        <v>330.94831588532702</v>
      </c>
      <c r="AU177" s="1">
        <v>3.9290780141843902</v>
      </c>
      <c r="AV177" s="1">
        <v>1.30815982535222</v>
      </c>
      <c r="AW177" s="1">
        <v>13.406040148462299</v>
      </c>
      <c r="AX177" s="2">
        <v>3.1974423109204502E-14</v>
      </c>
      <c r="AY177" s="1">
        <v>6</v>
      </c>
      <c r="AZ177" s="1">
        <v>0</v>
      </c>
      <c r="BA177" s="3">
        <v>0.71631205673758802</v>
      </c>
      <c r="BB177" s="3">
        <v>0.184397163120567</v>
      </c>
      <c r="BD177" s="1">
        <f t="shared" si="8"/>
        <v>1</v>
      </c>
      <c r="BE177" s="1">
        <f t="shared" si="9"/>
        <v>0</v>
      </c>
      <c r="BF177" s="1">
        <f t="shared" si="10"/>
        <v>1</v>
      </c>
      <c r="BG177" s="1">
        <f t="shared" si="11"/>
        <v>1</v>
      </c>
    </row>
    <row r="178" spans="1:59" x14ac:dyDescent="0.2">
      <c r="A178" s="1">
        <v>140</v>
      </c>
      <c r="B178" s="1" t="s">
        <v>1117</v>
      </c>
      <c r="C178" s="1" t="s">
        <v>64</v>
      </c>
      <c r="D178" s="1" t="s">
        <v>65</v>
      </c>
      <c r="E178" s="1" t="s">
        <v>289</v>
      </c>
      <c r="F178" s="1" t="s">
        <v>1118</v>
      </c>
      <c r="G178" s="1" t="s">
        <v>1119</v>
      </c>
      <c r="H178" s="1" t="s">
        <v>292</v>
      </c>
      <c r="I178" s="1" t="s">
        <v>1120</v>
      </c>
      <c r="J178" s="2">
        <v>4.25022E-4</v>
      </c>
      <c r="K178" s="2">
        <v>1.2038099999999999E-2</v>
      </c>
      <c r="L178" s="2">
        <v>1.12121</v>
      </c>
      <c r="M178" s="2">
        <v>7.7633696256737199</v>
      </c>
      <c r="N178" s="2">
        <v>4.4196786588633099</v>
      </c>
      <c r="O178" s="2">
        <v>4.4196786588633099</v>
      </c>
      <c r="P178" s="2" t="s">
        <v>1121</v>
      </c>
      <c r="Q178" s="2" t="s">
        <v>1044</v>
      </c>
      <c r="R178" s="2">
        <v>7</v>
      </c>
      <c r="S178" s="2">
        <v>106</v>
      </c>
      <c r="T178" s="2">
        <v>1.08346E-4</v>
      </c>
      <c r="U178" s="2">
        <v>5.5637300000000002E-3</v>
      </c>
      <c r="V178" s="2">
        <v>0.178337</v>
      </c>
      <c r="W178" s="2">
        <v>9.13018074806069</v>
      </c>
      <c r="X178" s="2">
        <v>5.19148653233849</v>
      </c>
      <c r="Y178" s="2">
        <v>5.19148653233849</v>
      </c>
      <c r="Z178" s="2" t="s">
        <v>1121</v>
      </c>
      <c r="AA178" s="2" t="s">
        <v>1122</v>
      </c>
      <c r="AB178" s="2">
        <v>6</v>
      </c>
      <c r="AC178" s="2">
        <v>39</v>
      </c>
      <c r="AD178" s="2">
        <v>9.36628E-4</v>
      </c>
      <c r="AE178" s="1">
        <v>6.4743300000000004E-2</v>
      </c>
      <c r="AF178" s="1">
        <v>1.54169</v>
      </c>
      <c r="AG178" s="1">
        <v>6.9732243662954696</v>
      </c>
      <c r="AH178" s="1">
        <v>2.7373250586598599</v>
      </c>
      <c r="AI178" s="1">
        <v>2.7373250586598599</v>
      </c>
      <c r="AJ178" s="1" t="s">
        <v>1123</v>
      </c>
      <c r="AK178" s="1" t="s">
        <v>296</v>
      </c>
      <c r="AL178" s="1">
        <v>7</v>
      </c>
      <c r="AM178" s="1">
        <v>35</v>
      </c>
      <c r="AN178" s="1" t="s">
        <v>292</v>
      </c>
      <c r="AO178" s="1">
        <v>7</v>
      </c>
      <c r="AP178" s="2">
        <v>1.08346E-4</v>
      </c>
      <c r="AQ178" s="1">
        <v>5.6411481167577699</v>
      </c>
      <c r="AR178" s="1">
        <v>2.8168504682711601</v>
      </c>
      <c r="AS178" s="1">
        <v>160.34</v>
      </c>
      <c r="AT178" s="1">
        <v>298.50849971148199</v>
      </c>
      <c r="AU178" s="1">
        <v>4.9800000000000004</v>
      </c>
      <c r="AV178" s="1">
        <v>1.2647529403009901</v>
      </c>
      <c r="AW178" s="1">
        <v>6.9732243662954598</v>
      </c>
      <c r="AX178" s="2">
        <v>7.1054273576010003E-15</v>
      </c>
      <c r="AY178" s="1">
        <v>7</v>
      </c>
      <c r="AZ178" s="1">
        <v>0</v>
      </c>
      <c r="BA178" s="3">
        <v>0.81</v>
      </c>
      <c r="BB178" s="3">
        <v>0.88</v>
      </c>
      <c r="BD178" s="1">
        <f t="shared" si="8"/>
        <v>1</v>
      </c>
      <c r="BE178" s="1">
        <f t="shared" si="9"/>
        <v>1</v>
      </c>
      <c r="BF178" s="1">
        <f t="shared" si="10"/>
        <v>1</v>
      </c>
      <c r="BG178" s="1">
        <f t="shared" si="11"/>
        <v>1</v>
      </c>
    </row>
    <row r="179" spans="1:59" x14ac:dyDescent="0.2">
      <c r="A179" s="1">
        <v>80</v>
      </c>
      <c r="B179" s="1" t="s">
        <v>702</v>
      </c>
      <c r="C179" s="1" t="s">
        <v>64</v>
      </c>
      <c r="D179" s="1" t="s">
        <v>65</v>
      </c>
      <c r="E179" s="1" t="s">
        <v>703</v>
      </c>
      <c r="F179" s="1" t="s">
        <v>704</v>
      </c>
      <c r="G179" s="1" t="s">
        <v>705</v>
      </c>
      <c r="H179" s="1" t="s">
        <v>706</v>
      </c>
      <c r="I179" s="1" t="s">
        <v>707</v>
      </c>
      <c r="J179" s="2">
        <v>1.9673300000000002E-3</v>
      </c>
      <c r="K179" s="2">
        <v>2.53818E-2</v>
      </c>
      <c r="L179" s="2">
        <v>5.1898099999999996</v>
      </c>
      <c r="M179" s="2">
        <v>6.2310779854718303</v>
      </c>
      <c r="N179" s="2">
        <v>3.6737228972249198</v>
      </c>
      <c r="O179" s="2">
        <v>3.6737228972249198</v>
      </c>
      <c r="P179" s="2" t="s">
        <v>708</v>
      </c>
      <c r="Q179" s="2" t="s">
        <v>709</v>
      </c>
      <c r="R179" s="2">
        <v>5</v>
      </c>
      <c r="S179" s="2">
        <v>231</v>
      </c>
      <c r="T179" s="2">
        <v>1.13615E-4</v>
      </c>
      <c r="U179" s="2">
        <v>5.1457500000000002E-3</v>
      </c>
      <c r="V179" s="2">
        <v>0.18701000000000001</v>
      </c>
      <c r="W179" s="2">
        <v>9.0826950181405106</v>
      </c>
      <c r="X179" s="2">
        <v>5.2695841477251602</v>
      </c>
      <c r="Y179" s="2">
        <v>5.2695841477251602</v>
      </c>
      <c r="Z179" s="2" t="s">
        <v>708</v>
      </c>
      <c r="AA179" s="2" t="s">
        <v>710</v>
      </c>
      <c r="AB179" s="2">
        <v>7</v>
      </c>
      <c r="AC179" s="2">
        <v>55</v>
      </c>
      <c r="AD179" s="2">
        <v>1.6238099999999998E-2</v>
      </c>
      <c r="AE179" s="1">
        <v>0.381828</v>
      </c>
      <c r="AF179" s="1">
        <v>26.728000000000002</v>
      </c>
      <c r="AG179" s="1">
        <v>4.1203949461669502</v>
      </c>
      <c r="AH179" s="1">
        <v>0.96278503355393996</v>
      </c>
      <c r="AI179" s="1">
        <v>0.96278503355393996</v>
      </c>
      <c r="AJ179" s="1" t="s">
        <v>711</v>
      </c>
      <c r="AK179" s="1" t="s">
        <v>710</v>
      </c>
      <c r="AL179" s="1">
        <v>6</v>
      </c>
      <c r="AM179" s="1">
        <v>91</v>
      </c>
      <c r="AN179" s="1" t="s">
        <v>706</v>
      </c>
      <c r="AO179" s="1">
        <v>8</v>
      </c>
      <c r="AP179" s="2">
        <v>1.13615E-4</v>
      </c>
      <c r="AQ179" s="1">
        <v>4.5919782232606297</v>
      </c>
      <c r="AR179" s="1">
        <v>2.5457721008814098</v>
      </c>
      <c r="AS179" s="1">
        <v>252.25850340136</v>
      </c>
      <c r="AT179" s="1">
        <v>369.15338125266697</v>
      </c>
      <c r="AU179" s="1">
        <v>5.0136054421768703</v>
      </c>
      <c r="AV179" s="1">
        <v>1.66593069964653</v>
      </c>
      <c r="AW179" s="1">
        <v>4.12039494616696</v>
      </c>
      <c r="AX179" s="2">
        <v>7.1054273576010003E-15</v>
      </c>
      <c r="AY179" s="1">
        <v>6</v>
      </c>
      <c r="AZ179" s="1">
        <v>0</v>
      </c>
      <c r="BA179" s="3">
        <v>0.73469387755102</v>
      </c>
      <c r="BB179" s="3">
        <v>0.80952380952380898</v>
      </c>
      <c r="BD179" s="1">
        <f t="shared" si="8"/>
        <v>1</v>
      </c>
      <c r="BE179" s="1">
        <f t="shared" si="9"/>
        <v>1</v>
      </c>
      <c r="BF179" s="1">
        <f t="shared" si="10"/>
        <v>1</v>
      </c>
      <c r="BG179" s="1">
        <f t="shared" si="11"/>
        <v>1</v>
      </c>
    </row>
    <row r="180" spans="1:59" x14ac:dyDescent="0.2">
      <c r="A180" s="1">
        <v>185</v>
      </c>
      <c r="B180" s="1" t="s">
        <v>1470</v>
      </c>
      <c r="C180" s="1" t="s">
        <v>64</v>
      </c>
      <c r="D180" s="1" t="s">
        <v>65</v>
      </c>
      <c r="E180" s="1" t="s">
        <v>824</v>
      </c>
      <c r="F180" s="1" t="s">
        <v>1471</v>
      </c>
      <c r="G180" s="1" t="s">
        <v>1472</v>
      </c>
      <c r="H180" s="1" t="s">
        <v>827</v>
      </c>
      <c r="I180" s="1" t="s">
        <v>1473</v>
      </c>
      <c r="J180" s="2">
        <v>5.4519599999999996E-4</v>
      </c>
      <c r="K180" s="2">
        <v>2.4682099999999998E-2</v>
      </c>
      <c r="L180" s="2">
        <v>1.4382299999999999</v>
      </c>
      <c r="M180" s="2">
        <v>7.5143651949259596</v>
      </c>
      <c r="N180" s="2">
        <v>3.7016769944238201</v>
      </c>
      <c r="O180" s="2">
        <v>3.7016769944238201</v>
      </c>
      <c r="P180" s="2" t="s">
        <v>1474</v>
      </c>
      <c r="Q180" s="2" t="s">
        <v>1475</v>
      </c>
      <c r="R180" s="2">
        <v>7</v>
      </c>
      <c r="S180" s="2">
        <v>81</v>
      </c>
      <c r="T180" s="2">
        <v>1.14454E-4</v>
      </c>
      <c r="U180" s="2">
        <v>1.02462E-2</v>
      </c>
      <c r="V180" s="2">
        <v>0.188392</v>
      </c>
      <c r="W180" s="2">
        <v>9.0753375624166992</v>
      </c>
      <c r="X180" s="2">
        <v>4.5808483738430201</v>
      </c>
      <c r="Y180" s="2">
        <v>4.5808483738430201</v>
      </c>
      <c r="Z180" s="2" t="s">
        <v>1474</v>
      </c>
      <c r="AA180" s="2" t="s">
        <v>831</v>
      </c>
      <c r="AB180" s="2">
        <v>6</v>
      </c>
      <c r="AC180" s="2">
        <v>25</v>
      </c>
      <c r="AD180" s="2">
        <v>9.2193299999999997E-5</v>
      </c>
      <c r="AE180" s="1">
        <v>5.7999999999999996E-3</v>
      </c>
      <c r="AF180" s="1">
        <v>0.15175</v>
      </c>
      <c r="AG180" s="1">
        <v>9.2916230981549699</v>
      </c>
      <c r="AH180" s="1">
        <v>5.1498973614297601</v>
      </c>
      <c r="AI180" s="1">
        <v>5.1498973614297601</v>
      </c>
      <c r="AJ180" s="1" t="s">
        <v>1475</v>
      </c>
      <c r="AK180" s="1" t="s">
        <v>831</v>
      </c>
      <c r="AL180" s="1">
        <v>7</v>
      </c>
      <c r="AM180" s="1">
        <v>42</v>
      </c>
      <c r="AN180" s="1" t="s">
        <v>827</v>
      </c>
      <c r="AO180" s="1">
        <v>8</v>
      </c>
      <c r="AP180" s="2">
        <v>1.14454E-4</v>
      </c>
      <c r="AQ180" s="1">
        <v>4.26875716111208</v>
      </c>
      <c r="AR180" s="1">
        <v>2.6217909685298602</v>
      </c>
      <c r="AS180" s="1">
        <v>237.02898550724601</v>
      </c>
      <c r="AT180" s="1">
        <v>308.30292702472701</v>
      </c>
      <c r="AU180" s="1">
        <v>5.0652173913043397</v>
      </c>
      <c r="AV180" s="1">
        <v>1.46557859049418</v>
      </c>
      <c r="AW180" s="1">
        <v>9.2916230981549894</v>
      </c>
      <c r="AX180" s="2">
        <v>1.7763568394002501E-14</v>
      </c>
      <c r="AY180" s="1">
        <v>7</v>
      </c>
      <c r="AZ180" s="1">
        <v>0</v>
      </c>
      <c r="BA180" s="3">
        <v>0.65942028985507195</v>
      </c>
      <c r="BB180" s="3">
        <v>0.81884057971014401</v>
      </c>
      <c r="BD180" s="1">
        <f t="shared" si="8"/>
        <v>1</v>
      </c>
      <c r="BE180" s="1">
        <f t="shared" si="9"/>
        <v>1</v>
      </c>
      <c r="BF180" s="1">
        <f t="shared" si="10"/>
        <v>1</v>
      </c>
      <c r="BG180" s="1">
        <f t="shared" si="11"/>
        <v>1</v>
      </c>
    </row>
    <row r="181" spans="1:59" x14ac:dyDescent="0.2">
      <c r="A181" s="1">
        <v>65</v>
      </c>
      <c r="B181" s="1" t="s">
        <v>580</v>
      </c>
      <c r="C181" s="1" t="s">
        <v>64</v>
      </c>
      <c r="D181" s="1" t="s">
        <v>65</v>
      </c>
      <c r="E181" s="1" t="s">
        <v>559</v>
      </c>
      <c r="F181" s="1" t="s">
        <v>581</v>
      </c>
      <c r="G181" s="1" t="s">
        <v>582</v>
      </c>
      <c r="H181" s="1" t="s">
        <v>562</v>
      </c>
      <c r="I181" s="1" t="s">
        <v>583</v>
      </c>
      <c r="J181" s="2">
        <v>1.4070899999999999E-3</v>
      </c>
      <c r="K181" s="2">
        <v>3.0166499999999999E-2</v>
      </c>
      <c r="L181" s="2">
        <v>3.7119</v>
      </c>
      <c r="M181" s="2">
        <v>6.5662315370107498</v>
      </c>
      <c r="N181" s="2">
        <v>3.5010232418215002</v>
      </c>
      <c r="O181" s="2">
        <v>3.5010232418215002</v>
      </c>
      <c r="P181" s="2" t="s">
        <v>584</v>
      </c>
      <c r="Q181" s="2" t="s">
        <v>297</v>
      </c>
      <c r="R181" s="2">
        <v>5</v>
      </c>
      <c r="S181" s="2">
        <v>170</v>
      </c>
      <c r="T181" s="2">
        <v>1.1475E-4</v>
      </c>
      <c r="U181" s="2">
        <v>1.19215E-2</v>
      </c>
      <c r="V181" s="2">
        <v>0.18887899999999999</v>
      </c>
      <c r="W181" s="2">
        <v>9.07275470902362</v>
      </c>
      <c r="X181" s="2">
        <v>4.4294117863358098</v>
      </c>
      <c r="Y181" s="2">
        <v>4.4294117863358098</v>
      </c>
      <c r="Z181" s="2" t="s">
        <v>584</v>
      </c>
      <c r="AA181" s="2" t="s">
        <v>566</v>
      </c>
      <c r="AB181" s="2">
        <v>9</v>
      </c>
      <c r="AC181" s="2">
        <v>21</v>
      </c>
      <c r="AD181" s="2">
        <v>0.23169500000000001</v>
      </c>
      <c r="AE181" s="1">
        <v>0.96804400000000002</v>
      </c>
      <c r="AF181" s="1">
        <v>381.37</v>
      </c>
      <c r="AG181" s="1">
        <v>1.46233342740548</v>
      </c>
      <c r="AH181" s="1">
        <v>3.2477738193132002E-2</v>
      </c>
      <c r="AI181" s="1">
        <v>3.2477738193132002E-2</v>
      </c>
      <c r="AJ181" s="1" t="s">
        <v>297</v>
      </c>
      <c r="AK181" s="1" t="s">
        <v>567</v>
      </c>
      <c r="AL181" s="1">
        <v>5</v>
      </c>
      <c r="AM181" s="1">
        <v>334</v>
      </c>
      <c r="AN181" s="1" t="s">
        <v>562</v>
      </c>
      <c r="AO181" s="1">
        <v>9</v>
      </c>
      <c r="AP181" s="2">
        <v>1.1475E-4</v>
      </c>
      <c r="AQ181" s="1">
        <v>5.66205134496757</v>
      </c>
      <c r="AR181" s="1">
        <v>2.8242758798451399</v>
      </c>
      <c r="AS181" s="1">
        <v>127.82</v>
      </c>
      <c r="AT181" s="1">
        <v>177.192402771676</v>
      </c>
      <c r="AU181" s="1">
        <v>5.6</v>
      </c>
      <c r="AV181" s="1">
        <v>1.65529453572468</v>
      </c>
      <c r="AW181" s="1">
        <v>1.46233342740548</v>
      </c>
      <c r="AX181" s="1">
        <v>0</v>
      </c>
      <c r="AY181" s="1">
        <v>5</v>
      </c>
      <c r="AZ181" s="1">
        <v>0</v>
      </c>
      <c r="BA181" s="3">
        <v>0.8</v>
      </c>
      <c r="BB181" s="3">
        <v>0.87</v>
      </c>
      <c r="BD181" s="1">
        <f t="shared" si="8"/>
        <v>1</v>
      </c>
      <c r="BE181" s="1">
        <f t="shared" si="9"/>
        <v>1</v>
      </c>
      <c r="BF181" s="1">
        <f t="shared" si="10"/>
        <v>1</v>
      </c>
      <c r="BG181" s="1">
        <f t="shared" si="11"/>
        <v>1</v>
      </c>
    </row>
    <row r="182" spans="1:59" x14ac:dyDescent="0.2">
      <c r="A182" s="1">
        <v>295</v>
      </c>
      <c r="B182" s="1" t="s">
        <v>2175</v>
      </c>
      <c r="C182" s="1" t="s">
        <v>64</v>
      </c>
      <c r="D182" s="1" t="s">
        <v>65</v>
      </c>
      <c r="E182" s="1" t="s">
        <v>2117</v>
      </c>
      <c r="F182" s="1" t="s">
        <v>2176</v>
      </c>
      <c r="G182" s="1" t="s">
        <v>2177</v>
      </c>
      <c r="H182" s="1" t="s">
        <v>2119</v>
      </c>
      <c r="I182" s="1" t="s">
        <v>2178</v>
      </c>
      <c r="J182" s="2">
        <v>0.18507499999999999</v>
      </c>
      <c r="K182" s="2">
        <v>0.99778699999999998</v>
      </c>
      <c r="L182" s="2">
        <v>488.22800000000001</v>
      </c>
      <c r="M182" s="2">
        <v>1.6869941306529701</v>
      </c>
      <c r="N182" s="2">
        <v>2.21545230313257E-3</v>
      </c>
      <c r="O182" s="2">
        <v>2.21545230313257E-3</v>
      </c>
      <c r="P182" s="2" t="s">
        <v>2179</v>
      </c>
      <c r="Q182" s="2" t="s">
        <v>2180</v>
      </c>
      <c r="R182" s="2">
        <v>3</v>
      </c>
      <c r="S182" s="2">
        <v>706</v>
      </c>
      <c r="T182" s="2">
        <v>1.1975E-4</v>
      </c>
      <c r="U182" s="2">
        <v>0.20780999999999999</v>
      </c>
      <c r="V182" s="2">
        <v>0.19710900000000001</v>
      </c>
      <c r="W182" s="2">
        <v>9.0301043216732495</v>
      </c>
      <c r="X182" s="2">
        <v>1.57113107827951</v>
      </c>
      <c r="Y182" s="2">
        <v>1.57113107827951</v>
      </c>
      <c r="Z182" s="2" t="s">
        <v>2179</v>
      </c>
      <c r="AA182" s="2" t="s">
        <v>2149</v>
      </c>
      <c r="AB182" s="2">
        <v>6</v>
      </c>
      <c r="AC182" s="2">
        <v>1</v>
      </c>
      <c r="AD182" s="2">
        <v>0.95791999999999999</v>
      </c>
      <c r="AE182" s="1">
        <v>0.98487599999999997</v>
      </c>
      <c r="AF182" s="1">
        <v>1576.74</v>
      </c>
      <c r="AG182" s="1">
        <v>4.2991011805095097E-2</v>
      </c>
      <c r="AH182" s="1">
        <v>1.52395340595215E-2</v>
      </c>
      <c r="AI182" s="1">
        <v>1.52395340595215E-2</v>
      </c>
      <c r="AJ182" s="1" t="s">
        <v>2180</v>
      </c>
      <c r="AK182" s="1" t="s">
        <v>2122</v>
      </c>
      <c r="AL182" s="1">
        <v>1</v>
      </c>
      <c r="AM182" s="1">
        <v>677</v>
      </c>
      <c r="AN182" s="1" t="s">
        <v>2119</v>
      </c>
      <c r="AO182" s="1">
        <v>8</v>
      </c>
      <c r="AP182" s="2">
        <v>1.1975E-4</v>
      </c>
      <c r="AQ182" s="1">
        <v>4.2293621250922504</v>
      </c>
      <c r="AR182" s="1">
        <v>2.7120316623667202</v>
      </c>
      <c r="AS182" s="1">
        <v>146.416666666666</v>
      </c>
      <c r="AT182" s="1">
        <v>174.26685714730701</v>
      </c>
      <c r="AU182" s="1">
        <v>4.8402777777777697</v>
      </c>
      <c r="AV182" s="1">
        <v>1.12831729705766</v>
      </c>
      <c r="AW182" s="1">
        <v>4.2991011805095201E-2</v>
      </c>
      <c r="AX182" s="2">
        <v>1.2490009027033001E-16</v>
      </c>
      <c r="AY182" s="1">
        <v>1</v>
      </c>
      <c r="AZ182" s="1">
        <v>0</v>
      </c>
      <c r="BA182" s="3">
        <v>0.625</v>
      </c>
      <c r="BB182" s="3">
        <v>0.47916666666666602</v>
      </c>
      <c r="BD182" s="1">
        <f t="shared" si="8"/>
        <v>1</v>
      </c>
      <c r="BE182" s="1">
        <f t="shared" si="9"/>
        <v>0</v>
      </c>
      <c r="BF182" s="1">
        <f t="shared" si="10"/>
        <v>1</v>
      </c>
      <c r="BG182" s="1">
        <f t="shared" si="11"/>
        <v>1</v>
      </c>
    </row>
    <row r="183" spans="1:59" x14ac:dyDescent="0.2">
      <c r="A183" s="1">
        <v>267</v>
      </c>
      <c r="B183" s="1" t="s">
        <v>1976</v>
      </c>
      <c r="C183" s="1" t="s">
        <v>64</v>
      </c>
      <c r="D183" s="1" t="s">
        <v>65</v>
      </c>
      <c r="E183" s="1" t="s">
        <v>703</v>
      </c>
      <c r="F183" s="1" t="s">
        <v>1977</v>
      </c>
      <c r="G183" s="1" t="s">
        <v>1978</v>
      </c>
      <c r="H183" s="1" t="s">
        <v>706</v>
      </c>
      <c r="I183" s="1" t="s">
        <v>1979</v>
      </c>
      <c r="J183" s="2">
        <v>1.00587E-2</v>
      </c>
      <c r="K183" s="2">
        <v>8.1969399999999998E-2</v>
      </c>
      <c r="L183" s="2">
        <v>26.534800000000001</v>
      </c>
      <c r="M183" s="2">
        <v>4.5993173473128497</v>
      </c>
      <c r="N183" s="2">
        <v>2.5014092720951102</v>
      </c>
      <c r="O183" s="2">
        <v>2.5014092720951102</v>
      </c>
      <c r="P183" s="2" t="s">
        <v>1980</v>
      </c>
      <c r="Q183" s="2" t="s">
        <v>1981</v>
      </c>
      <c r="R183" s="2">
        <v>6</v>
      </c>
      <c r="S183" s="2">
        <v>345</v>
      </c>
      <c r="T183" s="2">
        <v>1.20698E-4</v>
      </c>
      <c r="U183" s="2">
        <v>5.3045799999999997E-3</v>
      </c>
      <c r="V183" s="2">
        <v>0.19866900000000001</v>
      </c>
      <c r="W183" s="2">
        <v>9.0222190000063502</v>
      </c>
      <c r="X183" s="2">
        <v>5.2391846806441196</v>
      </c>
      <c r="Y183" s="2">
        <v>5.2391846806441196</v>
      </c>
      <c r="Z183" s="2" t="s">
        <v>1980</v>
      </c>
      <c r="AA183" s="2" t="s">
        <v>710</v>
      </c>
      <c r="AB183" s="2">
        <v>7</v>
      </c>
      <c r="AC183" s="2">
        <v>55</v>
      </c>
      <c r="AD183" s="2">
        <v>1.9372E-5</v>
      </c>
      <c r="AE183" s="1">
        <v>6.5579600000000005E-4</v>
      </c>
      <c r="AF183" s="1">
        <v>3.1886299999999999E-2</v>
      </c>
      <c r="AG183" s="1">
        <v>10.8516818334232</v>
      </c>
      <c r="AH183" s="1">
        <v>7.3296607929928799</v>
      </c>
      <c r="AI183" s="1">
        <v>7.3296607929928799</v>
      </c>
      <c r="AJ183" s="1" t="s">
        <v>1981</v>
      </c>
      <c r="AK183" s="1" t="s">
        <v>710</v>
      </c>
      <c r="AL183" s="1">
        <v>7</v>
      </c>
      <c r="AM183" s="1">
        <v>59</v>
      </c>
      <c r="AN183" s="1" t="s">
        <v>706</v>
      </c>
      <c r="AO183" s="1">
        <v>8</v>
      </c>
      <c r="AP183" s="2">
        <v>1.20698E-4</v>
      </c>
      <c r="AQ183" s="1">
        <v>4.7695713576286902</v>
      </c>
      <c r="AR183" s="1">
        <v>2.7131717581771899</v>
      </c>
      <c r="AS183" s="1">
        <v>274.81981981981897</v>
      </c>
      <c r="AT183" s="1">
        <v>421.00339598035799</v>
      </c>
      <c r="AU183" s="1">
        <v>5</v>
      </c>
      <c r="AV183" s="1">
        <v>1.8208007346536601</v>
      </c>
      <c r="AW183" s="1">
        <v>10.8516818334232</v>
      </c>
      <c r="AX183" s="2">
        <v>7.1054273576010003E-15</v>
      </c>
      <c r="AY183" s="1">
        <v>7</v>
      </c>
      <c r="AZ183" s="1">
        <v>0</v>
      </c>
      <c r="BA183" s="3">
        <v>0.74774774774774699</v>
      </c>
      <c r="BB183" s="3">
        <v>0.40540540540540498</v>
      </c>
      <c r="BD183" s="1">
        <f t="shared" si="8"/>
        <v>1</v>
      </c>
      <c r="BE183" s="1">
        <f t="shared" si="9"/>
        <v>0</v>
      </c>
      <c r="BF183" s="1">
        <f t="shared" si="10"/>
        <v>1</v>
      </c>
      <c r="BG183" s="1">
        <f t="shared" si="11"/>
        <v>1</v>
      </c>
    </row>
    <row r="184" spans="1:59" x14ac:dyDescent="0.2">
      <c r="A184" s="1">
        <v>309</v>
      </c>
      <c r="B184" s="1" t="s">
        <v>2266</v>
      </c>
      <c r="C184" s="1" t="s">
        <v>64</v>
      </c>
      <c r="D184" s="1" t="s">
        <v>65</v>
      </c>
      <c r="E184" s="1" t="s">
        <v>2267</v>
      </c>
      <c r="F184" s="1" t="s">
        <v>2268</v>
      </c>
      <c r="G184" s="1" t="s">
        <v>2269</v>
      </c>
      <c r="H184" s="1" t="s">
        <v>2270</v>
      </c>
      <c r="I184" s="1" t="s">
        <v>2271</v>
      </c>
      <c r="J184" s="2">
        <v>2.26042E-3</v>
      </c>
      <c r="K184" s="2">
        <v>3.7630799999999999E-2</v>
      </c>
      <c r="L184" s="2">
        <v>5.9629899999999996</v>
      </c>
      <c r="M184" s="2">
        <v>6.0922046422562204</v>
      </c>
      <c r="N184" s="2">
        <v>3.2799324149695002</v>
      </c>
      <c r="O184" s="2">
        <v>3.2799324149695002</v>
      </c>
      <c r="P184" s="2" t="s">
        <v>2272</v>
      </c>
      <c r="Q184" s="2" t="s">
        <v>430</v>
      </c>
      <c r="R184" s="2">
        <v>4</v>
      </c>
      <c r="S184" s="2">
        <v>227</v>
      </c>
      <c r="T184" s="2">
        <v>1.21165E-4</v>
      </c>
      <c r="U184" s="2">
        <v>3.0883899999999999E-2</v>
      </c>
      <c r="V184" s="2">
        <v>0.199438</v>
      </c>
      <c r="W184" s="2">
        <v>9.0183573049115893</v>
      </c>
      <c r="X184" s="2">
        <v>3.4775202664633502</v>
      </c>
      <c r="Y184" s="2">
        <v>3.4775202664633502</v>
      </c>
      <c r="Z184" s="2" t="s">
        <v>2272</v>
      </c>
      <c r="AA184" s="2" t="s">
        <v>2273</v>
      </c>
      <c r="AB184" s="2">
        <v>6</v>
      </c>
      <c r="AC184" s="2">
        <v>7</v>
      </c>
      <c r="AD184" s="2">
        <v>1.5195300000000001E-3</v>
      </c>
      <c r="AE184" s="1">
        <v>0.229765</v>
      </c>
      <c r="AF184" s="1">
        <v>2.50115</v>
      </c>
      <c r="AG184" s="1">
        <v>6.4893542024656998</v>
      </c>
      <c r="AH184" s="1">
        <v>1.4706982315206201</v>
      </c>
      <c r="AI184" s="1">
        <v>1.4706982315206201</v>
      </c>
      <c r="AJ184" s="1" t="s">
        <v>430</v>
      </c>
      <c r="AK184" s="1" t="s">
        <v>2273</v>
      </c>
      <c r="AL184" s="1">
        <v>7</v>
      </c>
      <c r="AM184" s="1">
        <v>21</v>
      </c>
      <c r="AN184" s="1" t="s">
        <v>2270</v>
      </c>
      <c r="AO184" s="1">
        <v>9</v>
      </c>
      <c r="AP184" s="2">
        <v>1.21165E-4</v>
      </c>
      <c r="AQ184" s="1">
        <v>4.1556286320430402</v>
      </c>
      <c r="AR184" s="1">
        <v>2.6323915945491199</v>
      </c>
      <c r="AS184" s="1">
        <v>216.75</v>
      </c>
      <c r="AT184" s="1">
        <v>241.36824045429</v>
      </c>
      <c r="AU184" s="1">
        <v>4.49</v>
      </c>
      <c r="AV184" s="1">
        <v>1.5132415537514099</v>
      </c>
      <c r="AW184" s="1">
        <v>6.4893542024656998</v>
      </c>
      <c r="AX184" s="1">
        <v>0</v>
      </c>
      <c r="AY184" s="1">
        <v>7</v>
      </c>
      <c r="AZ184" s="1">
        <v>0</v>
      </c>
      <c r="BA184" s="3">
        <v>0.63</v>
      </c>
      <c r="BB184" s="3">
        <v>0.66</v>
      </c>
      <c r="BD184" s="1">
        <f t="shared" si="8"/>
        <v>1</v>
      </c>
      <c r="BE184" s="1">
        <f t="shared" si="9"/>
        <v>1</v>
      </c>
      <c r="BF184" s="1">
        <f t="shared" si="10"/>
        <v>1</v>
      </c>
      <c r="BG184" s="1">
        <f t="shared" si="11"/>
        <v>1</v>
      </c>
    </row>
    <row r="185" spans="1:59" x14ac:dyDescent="0.2">
      <c r="A185" s="1">
        <v>55</v>
      </c>
      <c r="B185" s="1" t="s">
        <v>496</v>
      </c>
      <c r="C185" s="1" t="s">
        <v>64</v>
      </c>
      <c r="D185" s="1" t="s">
        <v>65</v>
      </c>
      <c r="E185" s="1" t="s">
        <v>497</v>
      </c>
      <c r="F185" s="1" t="s">
        <v>498</v>
      </c>
      <c r="G185" s="1" t="s">
        <v>499</v>
      </c>
      <c r="H185" s="1" t="s">
        <v>500</v>
      </c>
      <c r="I185" s="1" t="s">
        <v>501</v>
      </c>
      <c r="J185" s="2">
        <v>6.2210099999999996E-5</v>
      </c>
      <c r="K185" s="2">
        <v>3.4270799999999999E-3</v>
      </c>
      <c r="L185" s="2">
        <v>0.16411000000000001</v>
      </c>
      <c r="M185" s="2">
        <v>9.6849931919800305</v>
      </c>
      <c r="N185" s="2">
        <v>5.6760466923294501</v>
      </c>
      <c r="O185" s="2">
        <v>5.6760466923294501</v>
      </c>
      <c r="P185" s="2" t="s">
        <v>502</v>
      </c>
      <c r="Q185" s="2" t="s">
        <v>503</v>
      </c>
      <c r="R185" s="2">
        <v>6</v>
      </c>
      <c r="S185" s="2">
        <v>75</v>
      </c>
      <c r="T185" s="2">
        <v>1.22471E-4</v>
      </c>
      <c r="U185" s="2">
        <v>1.4661199999999999E-2</v>
      </c>
      <c r="V185" s="2">
        <v>0.20158799999999999</v>
      </c>
      <c r="W185" s="2">
        <v>9.00763629069945</v>
      </c>
      <c r="X185" s="2">
        <v>4.2225507304847802</v>
      </c>
      <c r="Y185" s="2">
        <v>4.2225507304847802</v>
      </c>
      <c r="Z185" s="2" t="s">
        <v>502</v>
      </c>
      <c r="AA185" s="2" t="s">
        <v>504</v>
      </c>
      <c r="AB185" s="2">
        <v>6</v>
      </c>
      <c r="AC185" s="2">
        <v>23</v>
      </c>
      <c r="AD185" s="2">
        <v>3.15077E-6</v>
      </c>
      <c r="AE185" s="1">
        <v>1.9685200000000001E-3</v>
      </c>
      <c r="AF185" s="1">
        <v>5.1861700000000004E-3</v>
      </c>
      <c r="AG185" s="1">
        <v>12.667863690553901</v>
      </c>
      <c r="AH185" s="1">
        <v>6.2304732876117699</v>
      </c>
      <c r="AI185" s="1">
        <v>6.2304732876117699</v>
      </c>
      <c r="AJ185" s="1" t="s">
        <v>503</v>
      </c>
      <c r="AK185" s="1" t="s">
        <v>504</v>
      </c>
      <c r="AL185" s="1">
        <v>6</v>
      </c>
      <c r="AM185" s="1">
        <v>5</v>
      </c>
      <c r="AN185" s="1" t="s">
        <v>500</v>
      </c>
      <c r="AO185" s="1">
        <v>7</v>
      </c>
      <c r="AP185" s="2">
        <v>1.22471E-4</v>
      </c>
      <c r="AQ185" s="1">
        <v>4.8649276929136196</v>
      </c>
      <c r="AR185" s="1">
        <v>2.4266168327231799</v>
      </c>
      <c r="AS185" s="1">
        <v>110.980769230769</v>
      </c>
      <c r="AT185" s="1">
        <v>166.56247273165999</v>
      </c>
      <c r="AU185" s="1">
        <v>5.125</v>
      </c>
      <c r="AV185" s="1">
        <v>1.28368085537704</v>
      </c>
      <c r="AW185" s="1">
        <v>12.667863690553901</v>
      </c>
      <c r="AX185" s="2">
        <v>1.5987211554602201E-14</v>
      </c>
      <c r="AY185" s="1">
        <v>6</v>
      </c>
      <c r="AZ185" s="1">
        <v>0</v>
      </c>
      <c r="BA185" s="3">
        <v>0.75961538461538403</v>
      </c>
      <c r="BB185" s="3">
        <v>0.84615384615384603</v>
      </c>
      <c r="BD185" s="1">
        <f t="shared" si="8"/>
        <v>1</v>
      </c>
      <c r="BE185" s="1">
        <f t="shared" si="9"/>
        <v>1</v>
      </c>
      <c r="BF185" s="1">
        <f t="shared" si="10"/>
        <v>1</v>
      </c>
      <c r="BG185" s="1">
        <f t="shared" si="11"/>
        <v>1</v>
      </c>
    </row>
    <row r="186" spans="1:59" x14ac:dyDescent="0.2">
      <c r="A186" s="1">
        <v>113</v>
      </c>
      <c r="B186" s="1" t="s">
        <v>930</v>
      </c>
      <c r="C186" s="1" t="s">
        <v>64</v>
      </c>
      <c r="D186" s="1" t="s">
        <v>65</v>
      </c>
      <c r="E186" s="1" t="s">
        <v>931</v>
      </c>
      <c r="F186" s="1" t="s">
        <v>932</v>
      </c>
      <c r="G186" s="1" t="s">
        <v>933</v>
      </c>
      <c r="H186" s="1" t="s">
        <v>934</v>
      </c>
      <c r="I186" s="1" t="s">
        <v>935</v>
      </c>
      <c r="J186" s="2">
        <v>5.4630699999999999E-5</v>
      </c>
      <c r="K186" s="2">
        <v>4.7548900000000003E-3</v>
      </c>
      <c r="L186" s="2">
        <v>0.14411599999999999</v>
      </c>
      <c r="M186" s="2">
        <v>9.8149145621662797</v>
      </c>
      <c r="N186" s="2">
        <v>5.3485817167959997</v>
      </c>
      <c r="O186" s="2">
        <v>5.3485817167959997</v>
      </c>
      <c r="P186" s="2" t="s">
        <v>936</v>
      </c>
      <c r="Q186" s="2" t="s">
        <v>113</v>
      </c>
      <c r="R186" s="2">
        <v>4</v>
      </c>
      <c r="S186" s="2">
        <v>47</v>
      </c>
      <c r="T186" s="2">
        <v>1.22717E-4</v>
      </c>
      <c r="U186" s="2">
        <v>9.3049599999999993E-3</v>
      </c>
      <c r="V186" s="2">
        <v>0.201992</v>
      </c>
      <c r="W186" s="2">
        <v>9.0056296665372209</v>
      </c>
      <c r="X186" s="2">
        <v>4.6772076876612596</v>
      </c>
      <c r="Y186" s="2">
        <v>4.6772076876612596</v>
      </c>
      <c r="Z186" s="2" t="s">
        <v>936</v>
      </c>
      <c r="AA186" s="2" t="s">
        <v>937</v>
      </c>
      <c r="AB186" s="2">
        <v>5</v>
      </c>
      <c r="AC186" s="2">
        <v>27</v>
      </c>
      <c r="AD186" s="2">
        <v>2.9316100000000001E-4</v>
      </c>
      <c r="AE186" s="1">
        <v>1.6926099999999999E-2</v>
      </c>
      <c r="AF186" s="1">
        <v>0.48254200000000003</v>
      </c>
      <c r="AG186" s="1">
        <v>8.1347886118058792</v>
      </c>
      <c r="AH186" s="1">
        <v>4.07889846968125</v>
      </c>
      <c r="AI186" s="1">
        <v>4.07889846968125</v>
      </c>
      <c r="AJ186" s="1" t="s">
        <v>113</v>
      </c>
      <c r="AK186" s="1" t="s">
        <v>937</v>
      </c>
      <c r="AL186" s="1">
        <v>6</v>
      </c>
      <c r="AM186" s="1">
        <v>41</v>
      </c>
      <c r="AN186" s="1" t="s">
        <v>934</v>
      </c>
      <c r="AO186" s="1">
        <v>7</v>
      </c>
      <c r="AP186" s="2">
        <v>1.22717E-4</v>
      </c>
      <c r="AQ186" s="1">
        <v>6.1765066057242901</v>
      </c>
      <c r="AR186" s="1">
        <v>2.9661578391162999</v>
      </c>
      <c r="AS186" s="1">
        <v>153.83000000000001</v>
      </c>
      <c r="AT186" s="1">
        <v>304.68062147107401</v>
      </c>
      <c r="AU186" s="1">
        <v>4.7300000000000004</v>
      </c>
      <c r="AV186" s="1">
        <v>1.51561868555385</v>
      </c>
      <c r="AW186" s="1">
        <v>8.1347886118058899</v>
      </c>
      <c r="AX186" s="2">
        <v>1.4210854715202001E-14</v>
      </c>
      <c r="AY186" s="1">
        <v>6</v>
      </c>
      <c r="AZ186" s="1">
        <v>0</v>
      </c>
      <c r="BA186" s="3">
        <v>0.84</v>
      </c>
      <c r="BB186" s="3">
        <v>0.87</v>
      </c>
      <c r="BD186" s="1">
        <f t="shared" si="8"/>
        <v>1</v>
      </c>
      <c r="BE186" s="1">
        <f t="shared" si="9"/>
        <v>1</v>
      </c>
      <c r="BF186" s="1">
        <f t="shared" si="10"/>
        <v>1</v>
      </c>
      <c r="BG186" s="1">
        <f t="shared" si="11"/>
        <v>1</v>
      </c>
    </row>
    <row r="187" spans="1:59" x14ac:dyDescent="0.2">
      <c r="A187" s="1">
        <v>289</v>
      </c>
      <c r="B187" s="1" t="s">
        <v>2141</v>
      </c>
      <c r="C187" s="1" t="s">
        <v>64</v>
      </c>
      <c r="D187" s="1" t="s">
        <v>65</v>
      </c>
      <c r="E187" s="1" t="s">
        <v>2109</v>
      </c>
      <c r="F187" s="1" t="s">
        <v>2142</v>
      </c>
      <c r="G187" s="1" t="s">
        <v>2143</v>
      </c>
      <c r="H187" s="1" t="s">
        <v>2112</v>
      </c>
      <c r="I187" s="1" t="s">
        <v>2144</v>
      </c>
      <c r="J187" s="2">
        <v>1.9611100000000001E-4</v>
      </c>
      <c r="K187" s="2">
        <v>0.17232800000000001</v>
      </c>
      <c r="L187" s="2">
        <v>0.51734000000000002</v>
      </c>
      <c r="M187" s="2">
        <v>8.53682973250549</v>
      </c>
      <c r="N187" s="2">
        <v>1.7583556413963299</v>
      </c>
      <c r="O187" s="2">
        <v>1.7583556413963299</v>
      </c>
      <c r="P187" s="2" t="s">
        <v>2145</v>
      </c>
      <c r="Q187" s="2" t="s">
        <v>1395</v>
      </c>
      <c r="R187" s="2">
        <v>5</v>
      </c>
      <c r="S187" s="2">
        <v>5</v>
      </c>
      <c r="T187" s="2">
        <v>1.2373899999999999E-4</v>
      </c>
      <c r="U187" s="2">
        <v>0.101837</v>
      </c>
      <c r="V187" s="2">
        <v>0.20367499999999999</v>
      </c>
      <c r="W187" s="2">
        <v>8.9973360493552104</v>
      </c>
      <c r="X187" s="2">
        <v>2.2843817831401698</v>
      </c>
      <c r="Y187" s="2">
        <v>2.2843817831401698</v>
      </c>
      <c r="Z187" s="2" t="s">
        <v>2145</v>
      </c>
      <c r="AA187" s="2" t="s">
        <v>2139</v>
      </c>
      <c r="AB187" s="2">
        <v>8</v>
      </c>
      <c r="AC187" s="2">
        <v>4</v>
      </c>
      <c r="AD187" s="2">
        <v>2.3416800000000001E-3</v>
      </c>
      <c r="AE187" s="1">
        <v>0.33224500000000001</v>
      </c>
      <c r="AF187" s="1">
        <v>3.8544</v>
      </c>
      <c r="AG187" s="1">
        <v>6.0568866584964702</v>
      </c>
      <c r="AH187" s="1">
        <v>1.1018826304109699</v>
      </c>
      <c r="AI187" s="1">
        <v>1.1018826304109699</v>
      </c>
      <c r="AJ187" s="1" t="s">
        <v>1396</v>
      </c>
      <c r="AK187" s="1" t="s">
        <v>2116</v>
      </c>
      <c r="AL187" s="1">
        <v>7</v>
      </c>
      <c r="AM187" s="1">
        <v>23</v>
      </c>
      <c r="AN187" s="1" t="s">
        <v>2112</v>
      </c>
      <c r="AO187" s="1">
        <v>9</v>
      </c>
      <c r="AP187" s="2">
        <v>1.2373899999999999E-4</v>
      </c>
      <c r="AQ187" s="1">
        <v>3.1808342114858399</v>
      </c>
      <c r="AR187" s="1">
        <v>2.1321678759860601</v>
      </c>
      <c r="AS187" s="1">
        <v>207.24489795918299</v>
      </c>
      <c r="AT187" s="1">
        <v>218.69046219778701</v>
      </c>
      <c r="AU187" s="1">
        <v>5.8979591836734597</v>
      </c>
      <c r="AV187" s="1">
        <v>1.5594116013906301</v>
      </c>
      <c r="AW187" s="1">
        <v>6.0568866584964898</v>
      </c>
      <c r="AX187" s="2">
        <v>2.0428103653102801E-14</v>
      </c>
      <c r="AY187" s="1">
        <v>7</v>
      </c>
      <c r="AZ187" s="1">
        <v>0</v>
      </c>
      <c r="BA187" s="3">
        <v>0.48979591836734598</v>
      </c>
      <c r="BB187" s="3">
        <v>0.82312925170067996</v>
      </c>
      <c r="BD187" s="1">
        <f t="shared" si="8"/>
        <v>0</v>
      </c>
      <c r="BE187" s="1">
        <f t="shared" si="9"/>
        <v>1</v>
      </c>
      <c r="BF187" s="1">
        <f t="shared" si="10"/>
        <v>1</v>
      </c>
      <c r="BG187" s="1">
        <f t="shared" si="11"/>
        <v>1</v>
      </c>
    </row>
    <row r="188" spans="1:59" x14ac:dyDescent="0.2">
      <c r="A188" s="1">
        <v>173</v>
      </c>
      <c r="B188" s="1" t="s">
        <v>1380</v>
      </c>
      <c r="C188" s="1" t="s">
        <v>64</v>
      </c>
      <c r="D188" s="1" t="s">
        <v>65</v>
      </c>
      <c r="E188" s="1" t="s">
        <v>1381</v>
      </c>
      <c r="F188" s="1" t="s">
        <v>1382</v>
      </c>
      <c r="G188" s="1" t="s">
        <v>1383</v>
      </c>
      <c r="H188" s="1" t="s">
        <v>1384</v>
      </c>
      <c r="I188" s="1" t="s">
        <v>1385</v>
      </c>
      <c r="J188" s="2">
        <v>1.2363E-7</v>
      </c>
      <c r="K188" s="2">
        <v>1.29935E-4</v>
      </c>
      <c r="L188" s="2">
        <v>3.2613500000000002E-4</v>
      </c>
      <c r="M188" s="2">
        <v>15.9059726029275</v>
      </c>
      <c r="N188" s="2">
        <v>8.9484762325503695</v>
      </c>
      <c r="O188" s="2">
        <v>8.9484762325503695</v>
      </c>
      <c r="P188" s="2" t="s">
        <v>1386</v>
      </c>
      <c r="Q188" s="2" t="s">
        <v>1387</v>
      </c>
      <c r="R188" s="2">
        <v>7</v>
      </c>
      <c r="S188" s="2">
        <v>4</v>
      </c>
      <c r="T188" s="2">
        <v>1.3477500000000001E-4</v>
      </c>
      <c r="U188" s="2">
        <v>0.19178400000000001</v>
      </c>
      <c r="V188" s="2">
        <v>0.22183900000000001</v>
      </c>
      <c r="W188" s="2">
        <v>8.9119038366265393</v>
      </c>
      <c r="X188" s="2">
        <v>1.65138554024186</v>
      </c>
      <c r="Y188" s="2">
        <v>1.65138554024186</v>
      </c>
      <c r="Z188" s="2" t="s">
        <v>1386</v>
      </c>
      <c r="AA188" s="2" t="s">
        <v>1388</v>
      </c>
      <c r="AB188" s="2">
        <v>7</v>
      </c>
      <c r="AC188" s="2">
        <v>2</v>
      </c>
      <c r="AD188" s="2">
        <v>6.5166999999999998E-6</v>
      </c>
      <c r="AE188" s="1">
        <v>2.12923E-2</v>
      </c>
      <c r="AF188" s="1">
        <v>1.07265E-2</v>
      </c>
      <c r="AG188" s="1">
        <v>11.9411424451245</v>
      </c>
      <c r="AH188" s="1">
        <v>3.8494097739719</v>
      </c>
      <c r="AI188" s="1">
        <v>3.8494097739719</v>
      </c>
      <c r="AJ188" s="1" t="s">
        <v>1389</v>
      </c>
      <c r="AK188" s="1" t="s">
        <v>1390</v>
      </c>
      <c r="AL188" s="1">
        <v>6</v>
      </c>
      <c r="AM188" s="1">
        <v>1</v>
      </c>
      <c r="AN188" s="1" t="s">
        <v>1384</v>
      </c>
      <c r="AO188" s="1">
        <v>7</v>
      </c>
      <c r="AP188" s="2">
        <v>1.3477500000000001E-4</v>
      </c>
      <c r="AQ188" s="1">
        <v>4.9083051693355202</v>
      </c>
      <c r="AR188" s="1">
        <v>2.6460811333753198</v>
      </c>
      <c r="AS188" s="1">
        <v>118.965811965811</v>
      </c>
      <c r="AT188" s="1">
        <v>206.246302494655</v>
      </c>
      <c r="AU188" s="1">
        <v>5.0598290598290596</v>
      </c>
      <c r="AV188" s="1">
        <v>1.09615176354744</v>
      </c>
      <c r="AW188" s="1">
        <v>11.9411424451245</v>
      </c>
      <c r="AX188" s="2">
        <v>5.3290705182007498E-15</v>
      </c>
      <c r="AY188" s="1">
        <v>6</v>
      </c>
      <c r="AZ188" s="1">
        <v>0</v>
      </c>
      <c r="BA188" s="3">
        <v>0.70940170940170899</v>
      </c>
      <c r="BB188" s="3">
        <v>0.83760683760683696</v>
      </c>
      <c r="BD188" s="1">
        <f t="shared" si="8"/>
        <v>1</v>
      </c>
      <c r="BE188" s="1">
        <f t="shared" si="9"/>
        <v>1</v>
      </c>
      <c r="BF188" s="1">
        <f t="shared" si="10"/>
        <v>1</v>
      </c>
      <c r="BG188" s="1">
        <f t="shared" si="11"/>
        <v>1</v>
      </c>
    </row>
    <row r="189" spans="1:59" x14ac:dyDescent="0.2">
      <c r="A189" s="1">
        <v>174</v>
      </c>
      <c r="B189" s="1" t="s">
        <v>1391</v>
      </c>
      <c r="C189" s="1" t="s">
        <v>64</v>
      </c>
      <c r="D189" s="1" t="s">
        <v>65</v>
      </c>
      <c r="E189" s="1" t="s">
        <v>1381</v>
      </c>
      <c r="F189" s="1" t="s">
        <v>1392</v>
      </c>
      <c r="G189" s="1" t="s">
        <v>1393</v>
      </c>
      <c r="H189" s="1" t="s">
        <v>1384</v>
      </c>
      <c r="I189" s="1" t="s">
        <v>1394</v>
      </c>
      <c r="J189" s="2">
        <v>1.52943E-7</v>
      </c>
      <c r="K189" s="2">
        <v>1.29935E-4</v>
      </c>
      <c r="L189" s="2">
        <v>4.0346300000000001E-4</v>
      </c>
      <c r="M189" s="2">
        <v>15.6932005339872</v>
      </c>
      <c r="N189" s="2">
        <v>8.9484762325503695</v>
      </c>
      <c r="O189" s="2">
        <v>8.9484762325503695</v>
      </c>
      <c r="P189" s="2" t="s">
        <v>1386</v>
      </c>
      <c r="Q189" s="2" t="s">
        <v>1395</v>
      </c>
      <c r="R189" s="2">
        <v>6</v>
      </c>
      <c r="S189" s="2">
        <v>6</v>
      </c>
      <c r="T189" s="2">
        <v>1.3477500000000001E-4</v>
      </c>
      <c r="U189" s="2">
        <v>0.19178400000000001</v>
      </c>
      <c r="V189" s="2">
        <v>0.22183900000000001</v>
      </c>
      <c r="W189" s="2">
        <v>8.9119038366265393</v>
      </c>
      <c r="X189" s="2">
        <v>1.65138554024186</v>
      </c>
      <c r="Y189" s="2">
        <v>1.65138554024186</v>
      </c>
      <c r="Z189" s="2" t="s">
        <v>1386</v>
      </c>
      <c r="AA189" s="2" t="s">
        <v>1388</v>
      </c>
      <c r="AB189" s="2">
        <v>7</v>
      </c>
      <c r="AC189" s="2">
        <v>2</v>
      </c>
      <c r="AD189" s="2">
        <v>1.3293300000000001E-4</v>
      </c>
      <c r="AE189" s="1">
        <v>0.37035600000000002</v>
      </c>
      <c r="AF189" s="1">
        <v>0.218808</v>
      </c>
      <c r="AG189" s="1">
        <v>8.9256653160704094</v>
      </c>
      <c r="AH189" s="1">
        <v>0.99329057376302199</v>
      </c>
      <c r="AI189" s="1">
        <v>0.99329057376302199</v>
      </c>
      <c r="AJ189" s="1" t="s">
        <v>1396</v>
      </c>
      <c r="AK189" s="1" t="s">
        <v>1390</v>
      </c>
      <c r="AL189" s="1">
        <v>6</v>
      </c>
      <c r="AM189" s="1">
        <v>1</v>
      </c>
      <c r="AN189" s="1" t="s">
        <v>1384</v>
      </c>
      <c r="AO189" s="1">
        <v>7</v>
      </c>
      <c r="AP189" s="2">
        <v>1.3477500000000001E-4</v>
      </c>
      <c r="AQ189" s="1">
        <v>4.9083051693355202</v>
      </c>
      <c r="AR189" s="1">
        <v>2.6460811333753198</v>
      </c>
      <c r="AS189" s="1">
        <v>118.965811965811</v>
      </c>
      <c r="AT189" s="1">
        <v>206.246302494655</v>
      </c>
      <c r="AU189" s="1">
        <v>5.0598290598290596</v>
      </c>
      <c r="AV189" s="1">
        <v>1.09615176354744</v>
      </c>
      <c r="AW189" s="1">
        <v>8.9256653160704094</v>
      </c>
      <c r="AX189" s="2">
        <v>5.3290705182007498E-15</v>
      </c>
      <c r="AY189" s="1">
        <v>6</v>
      </c>
      <c r="AZ189" s="1">
        <v>0</v>
      </c>
      <c r="BA189" s="3">
        <v>0.70940170940170899</v>
      </c>
      <c r="BB189" s="3">
        <v>0.829059829059829</v>
      </c>
      <c r="BD189" s="1">
        <f t="shared" si="8"/>
        <v>1</v>
      </c>
      <c r="BE189" s="1">
        <f t="shared" si="9"/>
        <v>1</v>
      </c>
      <c r="BF189" s="1">
        <f t="shared" si="10"/>
        <v>1</v>
      </c>
      <c r="BG189" s="1">
        <f t="shared" si="11"/>
        <v>1</v>
      </c>
    </row>
    <row r="190" spans="1:59" x14ac:dyDescent="0.2">
      <c r="A190" s="1">
        <v>101</v>
      </c>
      <c r="B190" s="1" t="s">
        <v>823</v>
      </c>
      <c r="C190" s="1" t="s">
        <v>64</v>
      </c>
      <c r="D190" s="1" t="s">
        <v>65</v>
      </c>
      <c r="E190" s="1" t="s">
        <v>824</v>
      </c>
      <c r="F190" s="1" t="s">
        <v>825</v>
      </c>
      <c r="G190" s="1" t="s">
        <v>826</v>
      </c>
      <c r="H190" s="1" t="s">
        <v>827</v>
      </c>
      <c r="I190" s="1" t="s">
        <v>828</v>
      </c>
      <c r="J190" s="2">
        <v>8.0227599999999999E-4</v>
      </c>
      <c r="K190" s="2">
        <v>3.8075900000000003E-2</v>
      </c>
      <c r="L190" s="2">
        <v>2.1164000000000001</v>
      </c>
      <c r="M190" s="2">
        <v>7.12805786964935</v>
      </c>
      <c r="N190" s="2">
        <v>3.2681737429228201</v>
      </c>
      <c r="O190" s="2">
        <v>3.2681737429228201</v>
      </c>
      <c r="P190" s="2" t="s">
        <v>829</v>
      </c>
      <c r="Q190" s="2" t="s">
        <v>830</v>
      </c>
      <c r="R190" s="2">
        <v>6</v>
      </c>
      <c r="S190" s="2">
        <v>79</v>
      </c>
      <c r="T190" s="2">
        <v>1.40147E-4</v>
      </c>
      <c r="U190" s="2">
        <v>1.28305E-2</v>
      </c>
      <c r="V190" s="2">
        <v>0.230682</v>
      </c>
      <c r="W190" s="2">
        <v>8.8728186862193894</v>
      </c>
      <c r="X190" s="2">
        <v>4.3559301299525996</v>
      </c>
      <c r="Y190" s="2">
        <v>4.3559301299525996</v>
      </c>
      <c r="Z190" s="2" t="s">
        <v>829</v>
      </c>
      <c r="AA190" s="2" t="s">
        <v>831</v>
      </c>
      <c r="AB190" s="2">
        <v>6</v>
      </c>
      <c r="AC190" s="2">
        <v>24</v>
      </c>
      <c r="AD190" s="2">
        <v>6.5948200000000004E-3</v>
      </c>
      <c r="AE190" s="1">
        <v>0.17780199999999999</v>
      </c>
      <c r="AF190" s="1">
        <v>10.8551</v>
      </c>
      <c r="AG190" s="1">
        <v>5.0214707865894201</v>
      </c>
      <c r="AH190" s="1">
        <v>1.72708470737167</v>
      </c>
      <c r="AI190" s="1">
        <v>1.72708470737167</v>
      </c>
      <c r="AJ190" s="1" t="s">
        <v>830</v>
      </c>
      <c r="AK190" s="1" t="s">
        <v>831</v>
      </c>
      <c r="AL190" s="1">
        <v>7</v>
      </c>
      <c r="AM190" s="1">
        <v>84</v>
      </c>
      <c r="AN190" s="1" t="s">
        <v>827</v>
      </c>
      <c r="AO190" s="1">
        <v>7</v>
      </c>
      <c r="AP190" s="2">
        <v>1.40147E-4</v>
      </c>
      <c r="AQ190" s="1">
        <v>4.1672397617174903</v>
      </c>
      <c r="AR190" s="1">
        <v>2.4775830552433198</v>
      </c>
      <c r="AS190" s="1">
        <v>225.202898550724</v>
      </c>
      <c r="AT190" s="1">
        <v>269.20234185675901</v>
      </c>
      <c r="AU190" s="1">
        <v>5</v>
      </c>
      <c r="AV190" s="1">
        <v>1.31876094679157</v>
      </c>
      <c r="AW190" s="1">
        <v>5.0214707865894299</v>
      </c>
      <c r="AX190" s="2">
        <v>9.7699626167013697E-15</v>
      </c>
      <c r="AY190" s="1">
        <v>7</v>
      </c>
      <c r="AZ190" s="1">
        <v>0</v>
      </c>
      <c r="BA190" s="3">
        <v>0.66666666666666596</v>
      </c>
      <c r="BB190" s="3">
        <v>0.82608695652173902</v>
      </c>
      <c r="BD190" s="1">
        <f t="shared" si="8"/>
        <v>1</v>
      </c>
      <c r="BE190" s="1">
        <f t="shared" si="9"/>
        <v>1</v>
      </c>
      <c r="BF190" s="1">
        <f t="shared" si="10"/>
        <v>1</v>
      </c>
      <c r="BG190" s="1">
        <f t="shared" si="11"/>
        <v>1</v>
      </c>
    </row>
    <row r="191" spans="1:59" x14ac:dyDescent="0.2">
      <c r="A191" s="1">
        <v>8</v>
      </c>
      <c r="B191" s="1" t="s">
        <v>105</v>
      </c>
      <c r="C191" s="1" t="s">
        <v>64</v>
      </c>
      <c r="D191" s="1" t="s">
        <v>65</v>
      </c>
      <c r="E191" s="1" t="s">
        <v>106</v>
      </c>
      <c r="F191" s="1" t="s">
        <v>107</v>
      </c>
      <c r="G191" s="1" t="s">
        <v>108</v>
      </c>
      <c r="H191" s="1" t="s">
        <v>109</v>
      </c>
      <c r="I191" s="1" t="s">
        <v>110</v>
      </c>
      <c r="J191" s="2">
        <v>0.96499699999999999</v>
      </c>
      <c r="K191" s="2">
        <v>0.85963800000000001</v>
      </c>
      <c r="L191" s="2">
        <v>2545.66</v>
      </c>
      <c r="M191" s="2">
        <v>3.5630286456273599E-2</v>
      </c>
      <c r="N191" s="2">
        <v>0.15124390858313999</v>
      </c>
      <c r="O191" s="2">
        <v>0.15124390858313999</v>
      </c>
      <c r="P191" s="2" t="s">
        <v>111</v>
      </c>
      <c r="Q191" s="2" t="s">
        <v>112</v>
      </c>
      <c r="R191" s="2">
        <v>4</v>
      </c>
      <c r="S191" s="2">
        <v>1686</v>
      </c>
      <c r="T191" s="2">
        <v>1.4141800000000001E-4</v>
      </c>
      <c r="U191" s="2">
        <v>8.4125799999999994E-3</v>
      </c>
      <c r="V191" s="2">
        <v>0.23277500000000001</v>
      </c>
      <c r="W191" s="2">
        <v>8.8637905141594295</v>
      </c>
      <c r="X191" s="2">
        <v>4.7780270743982598</v>
      </c>
      <c r="Y191" s="2">
        <v>4.7780270743982598</v>
      </c>
      <c r="Z191" s="2" t="s">
        <v>111</v>
      </c>
      <c r="AA191" s="2" t="s">
        <v>113</v>
      </c>
      <c r="AB191" s="2">
        <v>6</v>
      </c>
      <c r="AC191" s="2">
        <v>34</v>
      </c>
      <c r="AD191" s="2">
        <v>0.24465500000000001</v>
      </c>
      <c r="AE191" s="1">
        <v>1</v>
      </c>
      <c r="AF191" s="1">
        <v>402.70299999999997</v>
      </c>
      <c r="AG191" s="1">
        <v>1.40790622409635</v>
      </c>
      <c r="AH191" s="1">
        <v>0</v>
      </c>
      <c r="AI191" s="1">
        <v>0</v>
      </c>
      <c r="AJ191" s="1" t="s">
        <v>112</v>
      </c>
      <c r="AK191" s="1" t="s">
        <v>113</v>
      </c>
      <c r="AL191" s="1">
        <v>4</v>
      </c>
      <c r="AM191" s="1">
        <v>204</v>
      </c>
      <c r="AN191" s="1" t="s">
        <v>109</v>
      </c>
      <c r="AO191" s="1">
        <v>8</v>
      </c>
      <c r="AP191" s="2">
        <v>1.4141800000000001E-4</v>
      </c>
      <c r="AQ191" s="1">
        <v>4.7397374530273702</v>
      </c>
      <c r="AR191" s="1">
        <v>2.2937805543527099</v>
      </c>
      <c r="AS191" s="1">
        <v>130.48214285714201</v>
      </c>
      <c r="AT191" s="1">
        <v>148.44461341709501</v>
      </c>
      <c r="AU191" s="1">
        <v>5.0089285714285703</v>
      </c>
      <c r="AV191" s="1">
        <v>1.17637105202432</v>
      </c>
      <c r="AW191" s="1">
        <v>1.40790622409635</v>
      </c>
      <c r="AX191" s="2">
        <v>2.4424906541753401E-15</v>
      </c>
      <c r="AY191" s="1">
        <v>4</v>
      </c>
      <c r="AZ191" s="1">
        <v>0</v>
      </c>
      <c r="BA191" s="3">
        <v>0.79464285714285698</v>
      </c>
      <c r="BB191" s="3">
        <v>0</v>
      </c>
      <c r="BD191" s="1">
        <f t="shared" si="8"/>
        <v>1</v>
      </c>
      <c r="BE191" s="1">
        <f t="shared" si="9"/>
        <v>0</v>
      </c>
      <c r="BF191" s="1">
        <f t="shared" si="10"/>
        <v>1</v>
      </c>
      <c r="BG191" s="1">
        <f t="shared" si="11"/>
        <v>0</v>
      </c>
    </row>
    <row r="192" spans="1:59" x14ac:dyDescent="0.2">
      <c r="A192" s="1">
        <v>268</v>
      </c>
      <c r="B192" s="1" t="s">
        <v>1982</v>
      </c>
      <c r="C192" s="1" t="s">
        <v>64</v>
      </c>
      <c r="D192" s="1" t="s">
        <v>65</v>
      </c>
      <c r="E192" s="1" t="s">
        <v>1381</v>
      </c>
      <c r="F192" s="1" t="s">
        <v>1983</v>
      </c>
      <c r="G192" s="1" t="s">
        <v>1984</v>
      </c>
      <c r="H192" s="1" t="s">
        <v>1384</v>
      </c>
      <c r="I192" s="1" t="s">
        <v>1985</v>
      </c>
      <c r="J192" s="2">
        <v>2.9747699999999998E-4</v>
      </c>
      <c r="K192" s="2">
        <v>8.5483100000000006E-2</v>
      </c>
      <c r="L192" s="2">
        <v>0.78474500000000003</v>
      </c>
      <c r="M192" s="2">
        <v>8.1201736468915993</v>
      </c>
      <c r="N192" s="2">
        <v>2.4594365833956102</v>
      </c>
      <c r="O192" s="2">
        <v>2.4594365833956102</v>
      </c>
      <c r="P192" s="2" t="s">
        <v>1986</v>
      </c>
      <c r="Q192" s="2" t="s">
        <v>1987</v>
      </c>
      <c r="R192" s="2">
        <v>5</v>
      </c>
      <c r="S192" s="2">
        <v>18</v>
      </c>
      <c r="T192" s="2">
        <v>1.50583E-4</v>
      </c>
      <c r="U192" s="2">
        <v>0.14089199999999999</v>
      </c>
      <c r="V192" s="2">
        <v>0.247859</v>
      </c>
      <c r="W192" s="2">
        <v>8.8009961307762197</v>
      </c>
      <c r="X192" s="2">
        <v>1.95976163954606</v>
      </c>
      <c r="Y192" s="2">
        <v>1.95976163954606</v>
      </c>
      <c r="Z192" s="2" t="s">
        <v>1986</v>
      </c>
      <c r="AA192" s="2" t="s">
        <v>1388</v>
      </c>
      <c r="AB192" s="2">
        <v>6</v>
      </c>
      <c r="AC192" s="2">
        <v>3</v>
      </c>
      <c r="AD192" s="2">
        <v>1.22456E-3</v>
      </c>
      <c r="AE192" s="1">
        <v>1</v>
      </c>
      <c r="AF192" s="1">
        <v>2.0156200000000002</v>
      </c>
      <c r="AG192" s="1">
        <v>6.7051736831808197</v>
      </c>
      <c r="AH192" s="1">
        <v>0</v>
      </c>
      <c r="AI192" s="1">
        <v>0</v>
      </c>
      <c r="AJ192" s="1" t="s">
        <v>1988</v>
      </c>
      <c r="AK192" s="1" t="s">
        <v>1390</v>
      </c>
      <c r="AL192" s="1">
        <v>6</v>
      </c>
      <c r="AM192" s="1">
        <v>1</v>
      </c>
      <c r="AN192" s="1" t="s">
        <v>1384</v>
      </c>
      <c r="AO192" s="1">
        <v>7</v>
      </c>
      <c r="AP192" s="2">
        <v>1.50583E-4</v>
      </c>
      <c r="AQ192" s="1">
        <v>5.1570373466635102</v>
      </c>
      <c r="AR192" s="1">
        <v>2.6495427463802499</v>
      </c>
      <c r="AS192" s="1">
        <v>112.31707317073101</v>
      </c>
      <c r="AT192" s="1">
        <v>205.34133063324199</v>
      </c>
      <c r="AU192" s="1">
        <v>4.9756097560975601</v>
      </c>
      <c r="AV192" s="1">
        <v>1.0627729846093099</v>
      </c>
      <c r="AW192" s="1">
        <v>6.7051736831808304</v>
      </c>
      <c r="AX192" s="2">
        <v>1.5987211554602201E-14</v>
      </c>
      <c r="AY192" s="1">
        <v>6</v>
      </c>
      <c r="AZ192" s="1">
        <v>0</v>
      </c>
      <c r="BA192" s="3">
        <v>0.74796747967479604</v>
      </c>
      <c r="BB192" s="3">
        <v>0.81300813008130002</v>
      </c>
      <c r="BD192" s="1">
        <f t="shared" si="8"/>
        <v>1</v>
      </c>
      <c r="BE192" s="1">
        <f t="shared" si="9"/>
        <v>1</v>
      </c>
      <c r="BF192" s="1">
        <f t="shared" si="10"/>
        <v>1</v>
      </c>
      <c r="BG192" s="1">
        <f t="shared" si="11"/>
        <v>1</v>
      </c>
    </row>
    <row r="193" spans="1:59" x14ac:dyDescent="0.2">
      <c r="A193" s="1">
        <v>262</v>
      </c>
      <c r="B193" s="1" t="s">
        <v>1929</v>
      </c>
      <c r="C193" s="1" t="s">
        <v>64</v>
      </c>
      <c r="D193" s="1" t="s">
        <v>65</v>
      </c>
      <c r="E193" s="1" t="s">
        <v>1930</v>
      </c>
      <c r="F193" s="1" t="s">
        <v>1931</v>
      </c>
      <c r="G193" s="1" t="s">
        <v>1932</v>
      </c>
      <c r="H193" s="1" t="s">
        <v>1933</v>
      </c>
      <c r="I193" s="1" t="s">
        <v>1934</v>
      </c>
      <c r="J193" s="2">
        <v>2.9526900000000002E-4</v>
      </c>
      <c r="K193" s="2">
        <v>0.13173899999999999</v>
      </c>
      <c r="L193" s="2">
        <v>0.77892099999999997</v>
      </c>
      <c r="M193" s="2">
        <v>8.1276237527134505</v>
      </c>
      <c r="N193" s="2">
        <v>2.0269325865073702</v>
      </c>
      <c r="O193" s="2">
        <v>2.0269325865073702</v>
      </c>
      <c r="P193" s="2" t="s">
        <v>1935</v>
      </c>
      <c r="Q193" s="2" t="s">
        <v>1936</v>
      </c>
      <c r="R193" s="2">
        <v>5</v>
      </c>
      <c r="S193" s="2">
        <v>10</v>
      </c>
      <c r="T193" s="2">
        <v>1.61516E-4</v>
      </c>
      <c r="U193" s="2">
        <v>0.100476</v>
      </c>
      <c r="V193" s="2">
        <v>0.26585599999999998</v>
      </c>
      <c r="W193" s="2">
        <v>8.7309063490013603</v>
      </c>
      <c r="X193" s="2">
        <v>2.29783638597184</v>
      </c>
      <c r="Y193" s="2">
        <v>2.29783638597184</v>
      </c>
      <c r="Z193" s="2" t="s">
        <v>1935</v>
      </c>
      <c r="AA193" s="2" t="s">
        <v>1937</v>
      </c>
      <c r="AB193" s="2">
        <v>5</v>
      </c>
      <c r="AC193" s="2">
        <v>4</v>
      </c>
      <c r="AD193" s="2">
        <v>5.4639600000000003E-6</v>
      </c>
      <c r="AE193" s="1">
        <v>1.7882100000000001E-2</v>
      </c>
      <c r="AF193" s="1">
        <v>8.9936800000000004E-3</v>
      </c>
      <c r="AG193" s="1">
        <v>12.117336756366701</v>
      </c>
      <c r="AH193" s="1">
        <v>4.0239550664690098</v>
      </c>
      <c r="AI193" s="1">
        <v>4.0239550664690098</v>
      </c>
      <c r="AJ193" s="1" t="s">
        <v>1936</v>
      </c>
      <c r="AK193" s="1" t="s">
        <v>1937</v>
      </c>
      <c r="AL193" s="1">
        <v>7</v>
      </c>
      <c r="AM193" s="1">
        <v>1</v>
      </c>
      <c r="AN193" s="1" t="s">
        <v>1933</v>
      </c>
      <c r="AO193" s="1">
        <v>9</v>
      </c>
      <c r="AP193" s="2">
        <v>1.61516E-4</v>
      </c>
      <c r="AQ193" s="1">
        <v>4.8869682056473902</v>
      </c>
      <c r="AR193" s="1">
        <v>3.0644913436310302</v>
      </c>
      <c r="AS193" s="1">
        <v>120.778846153846</v>
      </c>
      <c r="AT193" s="1">
        <v>150.05889592030999</v>
      </c>
      <c r="AU193" s="1">
        <v>5.6346153846153797</v>
      </c>
      <c r="AV193" s="1">
        <v>1.54457918284269</v>
      </c>
      <c r="AW193" s="1">
        <v>12.1173367563668</v>
      </c>
      <c r="AX193" s="2">
        <v>1.06581410364015E-14</v>
      </c>
      <c r="AY193" s="1">
        <v>7</v>
      </c>
      <c r="AZ193" s="1">
        <v>0</v>
      </c>
      <c r="BA193" s="3">
        <v>0.66346153846153799</v>
      </c>
      <c r="BB193" s="3">
        <v>0.77884615384615297</v>
      </c>
      <c r="BD193" s="1">
        <f t="shared" si="8"/>
        <v>1</v>
      </c>
      <c r="BE193" s="1">
        <f t="shared" si="9"/>
        <v>1</v>
      </c>
      <c r="BF193" s="1">
        <f t="shared" si="10"/>
        <v>1</v>
      </c>
      <c r="BG193" s="1">
        <f t="shared" si="11"/>
        <v>1</v>
      </c>
    </row>
    <row r="194" spans="1:59" x14ac:dyDescent="0.2">
      <c r="A194" s="1">
        <v>31</v>
      </c>
      <c r="B194" s="1" t="s">
        <v>311</v>
      </c>
      <c r="C194" s="1" t="s">
        <v>64</v>
      </c>
      <c r="D194" s="1" t="s">
        <v>65</v>
      </c>
      <c r="E194" s="1" t="s">
        <v>312</v>
      </c>
      <c r="F194" s="1" t="s">
        <v>313</v>
      </c>
      <c r="G194" s="1" t="s">
        <v>314</v>
      </c>
      <c r="H194" s="1" t="s">
        <v>315</v>
      </c>
      <c r="I194" s="1" t="s">
        <v>316</v>
      </c>
      <c r="J194" s="2">
        <v>9.4192400000000002E-4</v>
      </c>
      <c r="K194" s="2">
        <v>3.4274699999999998E-2</v>
      </c>
      <c r="L194" s="2">
        <v>2.4847899999999998</v>
      </c>
      <c r="M194" s="2">
        <v>6.9675859660481896</v>
      </c>
      <c r="N194" s="2">
        <v>3.3733478063072901</v>
      </c>
      <c r="O194" s="2">
        <v>3.3733478063072901</v>
      </c>
      <c r="P194" s="2" t="s">
        <v>317</v>
      </c>
      <c r="Q194" s="2" t="s">
        <v>318</v>
      </c>
      <c r="R194" s="2">
        <v>6</v>
      </c>
      <c r="S194" s="2">
        <v>120</v>
      </c>
      <c r="T194" s="2">
        <v>1.66634E-4</v>
      </c>
      <c r="U194" s="2">
        <v>1.7609900000000001E-2</v>
      </c>
      <c r="V194" s="2">
        <v>0.27428000000000002</v>
      </c>
      <c r="W194" s="2">
        <v>8.6997107674207008</v>
      </c>
      <c r="X194" s="2">
        <v>4.0392940350818503</v>
      </c>
      <c r="Y194" s="2">
        <v>4.0392940350818503</v>
      </c>
      <c r="Z194" s="2" t="s">
        <v>317</v>
      </c>
      <c r="AA194" s="2" t="s">
        <v>319</v>
      </c>
      <c r="AB194" s="2">
        <v>4</v>
      </c>
      <c r="AC194" s="2">
        <v>27</v>
      </c>
      <c r="AD194" s="2">
        <v>5.2197099999999998E-3</v>
      </c>
      <c r="AE194" s="1">
        <v>0.247945</v>
      </c>
      <c r="AF194" s="1">
        <v>8.5916399999999999</v>
      </c>
      <c r="AG194" s="1">
        <v>5.2553134341864096</v>
      </c>
      <c r="AH194" s="1">
        <v>1.3945483316062299</v>
      </c>
      <c r="AI194" s="1">
        <v>1.3945483316062299</v>
      </c>
      <c r="AJ194" s="1" t="s">
        <v>318</v>
      </c>
      <c r="AK194" s="1" t="s">
        <v>319</v>
      </c>
      <c r="AL194" s="1">
        <v>6</v>
      </c>
      <c r="AM194" s="1">
        <v>54</v>
      </c>
      <c r="AN194" s="1" t="s">
        <v>315</v>
      </c>
      <c r="AO194" s="1">
        <v>6</v>
      </c>
      <c r="AP194" s="2">
        <v>1.66634E-4</v>
      </c>
      <c r="AQ194" s="1">
        <v>4.9763544898968597</v>
      </c>
      <c r="AR194" s="1">
        <v>2.17897050595196</v>
      </c>
      <c r="AS194" s="1">
        <v>140.20909090909001</v>
      </c>
      <c r="AT194" s="1">
        <v>195.20921622498599</v>
      </c>
      <c r="AU194" s="1">
        <v>4.1454545454545402</v>
      </c>
      <c r="AV194" s="1">
        <v>0.97081375085181698</v>
      </c>
      <c r="AW194" s="1">
        <v>5.2553134341863998</v>
      </c>
      <c r="AX194" s="2">
        <v>6.2172489379008703E-15</v>
      </c>
      <c r="AY194" s="1">
        <v>6</v>
      </c>
      <c r="AZ194" s="1">
        <v>0</v>
      </c>
      <c r="BA194" s="3">
        <v>0.81818181818181801</v>
      </c>
      <c r="BB194" s="3">
        <v>0.88181818181818095</v>
      </c>
      <c r="BD194" s="1">
        <f t="shared" si="8"/>
        <v>1</v>
      </c>
      <c r="BE194" s="1">
        <f t="shared" si="9"/>
        <v>1</v>
      </c>
      <c r="BF194" s="1">
        <f t="shared" si="10"/>
        <v>1</v>
      </c>
      <c r="BG194" s="1">
        <f t="shared" si="11"/>
        <v>1</v>
      </c>
    </row>
    <row r="195" spans="1:59" x14ac:dyDescent="0.2">
      <c r="A195" s="1">
        <v>32</v>
      </c>
      <c r="B195" s="1" t="s">
        <v>320</v>
      </c>
      <c r="C195" s="1" t="s">
        <v>64</v>
      </c>
      <c r="D195" s="1" t="s">
        <v>65</v>
      </c>
      <c r="E195" s="1" t="s">
        <v>312</v>
      </c>
      <c r="F195" s="1" t="s">
        <v>321</v>
      </c>
      <c r="G195" s="1" t="s">
        <v>322</v>
      </c>
      <c r="H195" s="1" t="s">
        <v>315</v>
      </c>
      <c r="I195" s="1" t="s">
        <v>323</v>
      </c>
      <c r="J195" s="2">
        <v>1.44595E-2</v>
      </c>
      <c r="K195" s="2">
        <v>0.16236100000000001</v>
      </c>
      <c r="L195" s="2">
        <v>38.144100000000002</v>
      </c>
      <c r="M195" s="2">
        <v>4.2364036409959596</v>
      </c>
      <c r="N195" s="2">
        <v>1.8179330278779</v>
      </c>
      <c r="O195" s="2">
        <v>1.8179330278779</v>
      </c>
      <c r="P195" s="2" t="s">
        <v>317</v>
      </c>
      <c r="Q195" s="2" t="s">
        <v>324</v>
      </c>
      <c r="R195" s="2">
        <v>4</v>
      </c>
      <c r="S195" s="2">
        <v>313</v>
      </c>
      <c r="T195" s="2">
        <v>1.66634E-4</v>
      </c>
      <c r="U195" s="2">
        <v>1.7609900000000001E-2</v>
      </c>
      <c r="V195" s="2">
        <v>0.27428000000000002</v>
      </c>
      <c r="W195" s="2">
        <v>8.6997107674207008</v>
      </c>
      <c r="X195" s="2">
        <v>4.0392940350818503</v>
      </c>
      <c r="Y195" s="2">
        <v>4.0392940350818503</v>
      </c>
      <c r="Z195" s="2" t="s">
        <v>317</v>
      </c>
      <c r="AA195" s="2" t="s">
        <v>319</v>
      </c>
      <c r="AB195" s="2">
        <v>4</v>
      </c>
      <c r="AC195" s="2">
        <v>27</v>
      </c>
      <c r="AD195" s="2">
        <v>2.4687400000000002E-2</v>
      </c>
      <c r="AE195" s="1">
        <v>0.61502699999999999</v>
      </c>
      <c r="AF195" s="1">
        <v>40.6355</v>
      </c>
      <c r="AG195" s="1">
        <v>3.70146228696191</v>
      </c>
      <c r="AH195" s="1">
        <v>0.48608910970027802</v>
      </c>
      <c r="AI195" s="1">
        <v>0.48608910970027802</v>
      </c>
      <c r="AJ195" s="1" t="s">
        <v>324</v>
      </c>
      <c r="AK195" s="1" t="s">
        <v>319</v>
      </c>
      <c r="AL195" s="1">
        <v>6</v>
      </c>
      <c r="AM195" s="1">
        <v>91</v>
      </c>
      <c r="AN195" s="1" t="s">
        <v>315</v>
      </c>
      <c r="AO195" s="1">
        <v>6</v>
      </c>
      <c r="AP195" s="2">
        <v>1.66634E-4</v>
      </c>
      <c r="AQ195" s="1">
        <v>4.9812102597701697</v>
      </c>
      <c r="AR195" s="1">
        <v>2.1815018029796298</v>
      </c>
      <c r="AS195" s="1">
        <v>140.08181818181799</v>
      </c>
      <c r="AT195" s="1">
        <v>195.26276616713099</v>
      </c>
      <c r="AU195" s="1">
        <v>4.1363636363636296</v>
      </c>
      <c r="AV195" s="1">
        <v>0.96744530244512605</v>
      </c>
      <c r="AW195" s="1">
        <v>3.7014622869618998</v>
      </c>
      <c r="AX195" s="2">
        <v>8.8817841970012507E-15</v>
      </c>
      <c r="AY195" s="1">
        <v>6</v>
      </c>
      <c r="AZ195" s="1">
        <v>0</v>
      </c>
      <c r="BA195" s="3">
        <v>0.81818181818181801</v>
      </c>
      <c r="BB195" s="3">
        <v>0.83636363636363598</v>
      </c>
      <c r="BD195" s="1">
        <f t="shared" ref="BD195:BD258" si="12">IF(BA195&gt;0.5,1,0)</f>
        <v>1</v>
      </c>
      <c r="BE195" s="1">
        <f t="shared" ref="BE195:BE258" si="13">IF(BB195&gt;0.5,1,0)</f>
        <v>1</v>
      </c>
      <c r="BF195" s="1">
        <f t="shared" ref="BF195:BF258" si="14">IF(OR(T195&lt;0.05,BA195&gt;0),1,0)</f>
        <v>1</v>
      </c>
      <c r="BG195" s="1">
        <f t="shared" ref="BG195:BG258" si="15">IF(OR(J195&lt;0.05,BB195&gt;0),1,0)</f>
        <v>1</v>
      </c>
    </row>
    <row r="196" spans="1:59" x14ac:dyDescent="0.2">
      <c r="A196" s="1">
        <v>63</v>
      </c>
      <c r="B196" s="1" t="s">
        <v>568</v>
      </c>
      <c r="C196" s="1" t="s">
        <v>64</v>
      </c>
      <c r="D196" s="1" t="s">
        <v>65</v>
      </c>
      <c r="E196" s="1" t="s">
        <v>106</v>
      </c>
      <c r="F196" s="1" t="s">
        <v>569</v>
      </c>
      <c r="G196" s="1" t="s">
        <v>570</v>
      </c>
      <c r="H196" s="1" t="s">
        <v>109</v>
      </c>
      <c r="I196" s="1" t="s">
        <v>571</v>
      </c>
      <c r="J196" s="2">
        <v>7.2282599999999996E-6</v>
      </c>
      <c r="K196" s="2">
        <v>5.8801199999999995E-4</v>
      </c>
      <c r="L196" s="2">
        <v>1.90682E-2</v>
      </c>
      <c r="M196" s="2">
        <v>11.837512214658201</v>
      </c>
      <c r="N196" s="2">
        <v>7.4387632021106196</v>
      </c>
      <c r="O196" s="2">
        <v>7.4387632021106196</v>
      </c>
      <c r="P196" s="2" t="s">
        <v>572</v>
      </c>
      <c r="Q196" s="2" t="s">
        <v>119</v>
      </c>
      <c r="R196" s="2">
        <v>5</v>
      </c>
      <c r="S196" s="2">
        <v>49</v>
      </c>
      <c r="T196" s="2">
        <v>1.7532999999999999E-4</v>
      </c>
      <c r="U196" s="2">
        <v>7.6841000000000001E-3</v>
      </c>
      <c r="V196" s="2">
        <v>0.28859299999999999</v>
      </c>
      <c r="W196" s="2">
        <v>8.6488406454822293</v>
      </c>
      <c r="X196" s="2">
        <v>4.8686020201053202</v>
      </c>
      <c r="Y196" s="2">
        <v>4.8686020201053202</v>
      </c>
      <c r="Z196" s="2" t="s">
        <v>572</v>
      </c>
      <c r="AA196" s="2" t="s">
        <v>113</v>
      </c>
      <c r="AB196" s="2">
        <v>5</v>
      </c>
      <c r="AC196" s="2">
        <v>43</v>
      </c>
      <c r="AD196" s="2">
        <v>7.3013199999999998E-4</v>
      </c>
      <c r="AE196" s="1">
        <v>4.9002799999999999E-2</v>
      </c>
      <c r="AF196" s="1">
        <v>1.2018</v>
      </c>
      <c r="AG196" s="1">
        <v>7.2222852182503399</v>
      </c>
      <c r="AH196" s="1">
        <v>3.0158778396469499</v>
      </c>
      <c r="AI196" s="1">
        <v>3.0158778396469499</v>
      </c>
      <c r="AJ196" s="1" t="s">
        <v>121</v>
      </c>
      <c r="AK196" s="1" t="s">
        <v>113</v>
      </c>
      <c r="AL196" s="1">
        <v>8</v>
      </c>
      <c r="AM196" s="1">
        <v>36</v>
      </c>
      <c r="AN196" s="1" t="s">
        <v>109</v>
      </c>
      <c r="AO196" s="1">
        <v>8</v>
      </c>
      <c r="AP196" s="2">
        <v>1.7532999999999999E-4</v>
      </c>
      <c r="AQ196" s="1">
        <v>4.74976925067282</v>
      </c>
      <c r="AR196" s="1">
        <v>2.2038162379753699</v>
      </c>
      <c r="AS196" s="1">
        <v>127.87719298245599</v>
      </c>
      <c r="AT196" s="1">
        <v>147.31772206433899</v>
      </c>
      <c r="AU196" s="1">
        <v>5</v>
      </c>
      <c r="AV196" s="1">
        <v>1.2841817655680701</v>
      </c>
      <c r="AW196" s="1">
        <v>7.2222852182503496</v>
      </c>
      <c r="AX196" s="2">
        <v>1.24344978758017E-14</v>
      </c>
      <c r="AY196" s="1">
        <v>8</v>
      </c>
      <c r="AZ196" s="1">
        <v>0</v>
      </c>
      <c r="BA196" s="3">
        <v>0.79824561403508698</v>
      </c>
      <c r="BB196" s="3">
        <v>0.96491228070175405</v>
      </c>
      <c r="BD196" s="1">
        <f t="shared" si="12"/>
        <v>1</v>
      </c>
      <c r="BE196" s="1">
        <f t="shared" si="13"/>
        <v>1</v>
      </c>
      <c r="BF196" s="1">
        <f t="shared" si="14"/>
        <v>1</v>
      </c>
      <c r="BG196" s="1">
        <f t="shared" si="15"/>
        <v>1</v>
      </c>
    </row>
    <row r="197" spans="1:59" x14ac:dyDescent="0.2">
      <c r="A197" s="1">
        <v>291</v>
      </c>
      <c r="B197" s="1" t="s">
        <v>2150</v>
      </c>
      <c r="C197" s="1" t="s">
        <v>64</v>
      </c>
      <c r="D197" s="1" t="s">
        <v>65</v>
      </c>
      <c r="E197" s="1" t="s">
        <v>2109</v>
      </c>
      <c r="F197" s="1" t="s">
        <v>2151</v>
      </c>
      <c r="G197" s="1" t="s">
        <v>2152</v>
      </c>
      <c r="H197" s="1" t="s">
        <v>2112</v>
      </c>
      <c r="I197" s="1" t="s">
        <v>2153</v>
      </c>
      <c r="J197" s="2">
        <v>4.2139899999999999E-3</v>
      </c>
      <c r="K197" s="2">
        <v>0.77414799999999995</v>
      </c>
      <c r="L197" s="2">
        <v>11.1165</v>
      </c>
      <c r="M197" s="2">
        <v>5.4693453366451896</v>
      </c>
      <c r="N197" s="2">
        <v>0.25599220920128202</v>
      </c>
      <c r="O197" s="2">
        <v>0.25599220920128202</v>
      </c>
      <c r="P197" s="2" t="s">
        <v>2137</v>
      </c>
      <c r="Q197" s="2" t="s">
        <v>2154</v>
      </c>
      <c r="R197" s="2">
        <v>5</v>
      </c>
      <c r="S197" s="2">
        <v>28</v>
      </c>
      <c r="T197" s="2">
        <v>1.78775E-4</v>
      </c>
      <c r="U197" s="2">
        <v>0.14713200000000001</v>
      </c>
      <c r="V197" s="2">
        <v>0.294263</v>
      </c>
      <c r="W197" s="2">
        <v>8.6293825260298096</v>
      </c>
      <c r="X197" s="2">
        <v>1.91642513594388</v>
      </c>
      <c r="Y197" s="2">
        <v>1.91642513594388</v>
      </c>
      <c r="Z197" s="2" t="s">
        <v>2137</v>
      </c>
      <c r="AA197" s="2" t="s">
        <v>2139</v>
      </c>
      <c r="AB197" s="2">
        <v>8</v>
      </c>
      <c r="AC197" s="2">
        <v>4</v>
      </c>
      <c r="AD197" s="2">
        <v>7.4830699999999995E-5</v>
      </c>
      <c r="AE197" s="1">
        <v>2.0822500000000001E-2</v>
      </c>
      <c r="AF197" s="1">
        <v>0.123171</v>
      </c>
      <c r="AG197" s="1">
        <v>9.5002823293788108</v>
      </c>
      <c r="AH197" s="1">
        <v>3.87172114615477</v>
      </c>
      <c r="AI197" s="1">
        <v>3.87172114615477</v>
      </c>
      <c r="AJ197" s="1" t="s">
        <v>2155</v>
      </c>
      <c r="AK197" s="1" t="s">
        <v>2116</v>
      </c>
      <c r="AL197" s="1">
        <v>8</v>
      </c>
      <c r="AM197" s="1">
        <v>11</v>
      </c>
      <c r="AN197" s="1" t="s">
        <v>2112</v>
      </c>
      <c r="AO197" s="1">
        <v>9</v>
      </c>
      <c r="AP197" s="2">
        <v>1.78775E-4</v>
      </c>
      <c r="AQ197" s="1">
        <v>3.0667724373763701</v>
      </c>
      <c r="AR197" s="1">
        <v>2.0719796118418499</v>
      </c>
      <c r="AS197" s="1">
        <v>226.444444444444</v>
      </c>
      <c r="AT197" s="1">
        <v>240.75972859591801</v>
      </c>
      <c r="AU197" s="1">
        <v>5.8194444444444402</v>
      </c>
      <c r="AV197" s="1">
        <v>1.48442271690685</v>
      </c>
      <c r="AW197" s="1">
        <v>9.5002823293787895</v>
      </c>
      <c r="AX197" s="2">
        <v>2.1316282072802999E-14</v>
      </c>
      <c r="AY197" s="1">
        <v>8</v>
      </c>
      <c r="AZ197" s="1">
        <v>0</v>
      </c>
      <c r="BA197" s="3">
        <v>0.47916666666666602</v>
      </c>
      <c r="BB197" s="3">
        <v>0.48611111111111099</v>
      </c>
      <c r="BD197" s="1">
        <f t="shared" si="12"/>
        <v>0</v>
      </c>
      <c r="BE197" s="1">
        <f t="shared" si="13"/>
        <v>0</v>
      </c>
      <c r="BF197" s="1">
        <f t="shared" si="14"/>
        <v>1</v>
      </c>
      <c r="BG197" s="1">
        <f t="shared" si="15"/>
        <v>1</v>
      </c>
    </row>
    <row r="198" spans="1:59" x14ac:dyDescent="0.2">
      <c r="A198" s="1">
        <v>301</v>
      </c>
      <c r="B198" s="1" t="s">
        <v>2212</v>
      </c>
      <c r="C198" s="1" t="s">
        <v>64</v>
      </c>
      <c r="D198" s="1" t="s">
        <v>65</v>
      </c>
      <c r="E198" s="1" t="s">
        <v>2109</v>
      </c>
      <c r="F198" s="1" t="s">
        <v>2213</v>
      </c>
      <c r="G198" s="1" t="s">
        <v>2214</v>
      </c>
      <c r="H198" s="1" t="s">
        <v>2112</v>
      </c>
      <c r="I198" s="1" t="s">
        <v>2215</v>
      </c>
      <c r="J198" s="2">
        <v>4.1282199999999998E-2</v>
      </c>
      <c r="K198" s="2">
        <v>0.99912000000000001</v>
      </c>
      <c r="L198" s="2">
        <v>108.90300000000001</v>
      </c>
      <c r="M198" s="2">
        <v>3.1873238646552902</v>
      </c>
      <c r="N198" s="2">
        <v>8.8038742730735405E-4</v>
      </c>
      <c r="O198" s="2">
        <v>8.8038742730735405E-4</v>
      </c>
      <c r="P198" s="2" t="s">
        <v>2137</v>
      </c>
      <c r="Q198" s="2" t="s">
        <v>2138</v>
      </c>
      <c r="R198" s="2">
        <v>4</v>
      </c>
      <c r="S198" s="2">
        <v>123</v>
      </c>
      <c r="T198" s="2">
        <v>1.78775E-4</v>
      </c>
      <c r="U198" s="2">
        <v>0.14713200000000001</v>
      </c>
      <c r="V198" s="2">
        <v>0.294263</v>
      </c>
      <c r="W198" s="2">
        <v>8.6293825260298096</v>
      </c>
      <c r="X198" s="2">
        <v>1.91642513594388</v>
      </c>
      <c r="Y198" s="2">
        <v>1.91642513594388</v>
      </c>
      <c r="Z198" s="2" t="s">
        <v>2137</v>
      </c>
      <c r="AA198" s="2" t="s">
        <v>2139</v>
      </c>
      <c r="AB198" s="2">
        <v>8</v>
      </c>
      <c r="AC198" s="2">
        <v>4</v>
      </c>
      <c r="AD198" s="2">
        <v>0.34303499999999998</v>
      </c>
      <c r="AE198" s="1">
        <v>1</v>
      </c>
      <c r="AF198" s="1">
        <v>564.63499999999999</v>
      </c>
      <c r="AG198" s="1">
        <v>1.0699227962056801</v>
      </c>
      <c r="AH198" s="1">
        <v>0</v>
      </c>
      <c r="AI198" s="1">
        <v>0</v>
      </c>
      <c r="AJ198" s="1" t="s">
        <v>2140</v>
      </c>
      <c r="AK198" s="1" t="s">
        <v>2116</v>
      </c>
      <c r="AL198" s="1">
        <v>6</v>
      </c>
      <c r="AM198" s="1">
        <v>406</v>
      </c>
      <c r="AN198" s="1" t="s">
        <v>2112</v>
      </c>
      <c r="AO198" s="1">
        <v>9</v>
      </c>
      <c r="AP198" s="2">
        <v>1.78775E-4</v>
      </c>
      <c r="AQ198" s="1">
        <v>3.0042014217648401</v>
      </c>
      <c r="AR198" s="1">
        <v>2.0960466533214599</v>
      </c>
      <c r="AS198" s="1">
        <v>239.16326530612201</v>
      </c>
      <c r="AT198" s="1">
        <v>254.06461872385299</v>
      </c>
      <c r="AU198" s="1">
        <v>5.7414965986394497</v>
      </c>
      <c r="AV198" s="1">
        <v>1.56964589522063</v>
      </c>
      <c r="AW198" s="1">
        <v>1.0699227962056701</v>
      </c>
      <c r="AX198" s="2">
        <v>3.7747582837255299E-15</v>
      </c>
      <c r="AY198" s="1">
        <v>6</v>
      </c>
      <c r="AZ198" s="1">
        <v>0</v>
      </c>
      <c r="BA198" s="3">
        <v>0.46938775510204001</v>
      </c>
      <c r="BB198" s="3">
        <v>0.74829931972789099</v>
      </c>
      <c r="BD198" s="1">
        <f t="shared" si="12"/>
        <v>0</v>
      </c>
      <c r="BE198" s="1">
        <f t="shared" si="13"/>
        <v>1</v>
      </c>
      <c r="BF198" s="1">
        <f t="shared" si="14"/>
        <v>1</v>
      </c>
      <c r="BG198" s="1">
        <f t="shared" si="15"/>
        <v>1</v>
      </c>
    </row>
    <row r="199" spans="1:59" x14ac:dyDescent="0.2">
      <c r="A199" s="1">
        <v>288</v>
      </c>
      <c r="B199" s="1" t="s">
        <v>2133</v>
      </c>
      <c r="C199" s="1" t="s">
        <v>64</v>
      </c>
      <c r="D199" s="1" t="s">
        <v>65</v>
      </c>
      <c r="E199" s="1" t="s">
        <v>2109</v>
      </c>
      <c r="F199" s="1" t="s">
        <v>2134</v>
      </c>
      <c r="G199" s="1" t="s">
        <v>2135</v>
      </c>
      <c r="H199" s="1" t="s">
        <v>2112</v>
      </c>
      <c r="I199" s="1" t="s">
        <v>2136</v>
      </c>
      <c r="J199" s="2">
        <v>4.4212599999999998E-2</v>
      </c>
      <c r="K199" s="2">
        <v>0.99912000000000001</v>
      </c>
      <c r="L199" s="2">
        <v>116.633</v>
      </c>
      <c r="M199" s="2">
        <v>3.1187454626492999</v>
      </c>
      <c r="N199" s="2">
        <v>8.8038742730735405E-4</v>
      </c>
      <c r="O199" s="2">
        <v>8.8038742730735405E-4</v>
      </c>
      <c r="P199" s="2" t="s">
        <v>2137</v>
      </c>
      <c r="Q199" s="2" t="s">
        <v>2138</v>
      </c>
      <c r="R199" s="2">
        <v>4</v>
      </c>
      <c r="S199" s="2">
        <v>128</v>
      </c>
      <c r="T199" s="2">
        <v>1.78775E-4</v>
      </c>
      <c r="U199" s="2">
        <v>0.14713200000000001</v>
      </c>
      <c r="V199" s="2">
        <v>0.294263</v>
      </c>
      <c r="W199" s="2">
        <v>8.6293825260298096</v>
      </c>
      <c r="X199" s="2">
        <v>1.91642513594388</v>
      </c>
      <c r="Y199" s="2">
        <v>1.91642513594388</v>
      </c>
      <c r="Z199" s="2" t="s">
        <v>2137</v>
      </c>
      <c r="AA199" s="2" t="s">
        <v>2139</v>
      </c>
      <c r="AB199" s="2">
        <v>8</v>
      </c>
      <c r="AC199" s="2">
        <v>4</v>
      </c>
      <c r="AD199" s="2">
        <v>0.43515399999999999</v>
      </c>
      <c r="AE199" s="1">
        <v>1</v>
      </c>
      <c r="AF199" s="1">
        <v>716.26400000000001</v>
      </c>
      <c r="AG199" s="1">
        <v>0.83205528755629898</v>
      </c>
      <c r="AH199" s="1">
        <v>0</v>
      </c>
      <c r="AI199" s="1">
        <v>0</v>
      </c>
      <c r="AJ199" s="1" t="s">
        <v>2140</v>
      </c>
      <c r="AK199" s="1" t="s">
        <v>2116</v>
      </c>
      <c r="AL199" s="1">
        <v>6</v>
      </c>
      <c r="AM199" s="1">
        <v>471</v>
      </c>
      <c r="AN199" s="1" t="s">
        <v>2112</v>
      </c>
      <c r="AO199" s="1">
        <v>9</v>
      </c>
      <c r="AP199" s="2">
        <v>1.78775E-4</v>
      </c>
      <c r="AQ199" s="1">
        <v>3.0042014217648401</v>
      </c>
      <c r="AR199" s="1">
        <v>2.0960466533214599</v>
      </c>
      <c r="AS199" s="1">
        <v>239.16326530612201</v>
      </c>
      <c r="AT199" s="1">
        <v>254.06461872385299</v>
      </c>
      <c r="AU199" s="1">
        <v>5.7414965986394497</v>
      </c>
      <c r="AV199" s="1">
        <v>1.56964589522063</v>
      </c>
      <c r="AW199" s="1">
        <v>0.83205528755629998</v>
      </c>
      <c r="AX199" s="2">
        <v>1.4432899320127E-15</v>
      </c>
      <c r="AY199" s="1">
        <v>6</v>
      </c>
      <c r="AZ199" s="1">
        <v>0</v>
      </c>
      <c r="BA199" s="3">
        <v>0.46938775510204001</v>
      </c>
      <c r="BB199" s="3">
        <v>0.79591836734693799</v>
      </c>
      <c r="BD199" s="1">
        <f t="shared" si="12"/>
        <v>0</v>
      </c>
      <c r="BE199" s="1">
        <f t="shared" si="13"/>
        <v>1</v>
      </c>
      <c r="BF199" s="1">
        <f t="shared" si="14"/>
        <v>1</v>
      </c>
      <c r="BG199" s="1">
        <f t="shared" si="15"/>
        <v>1</v>
      </c>
    </row>
    <row r="200" spans="1:59" x14ac:dyDescent="0.2">
      <c r="A200" s="1">
        <v>272</v>
      </c>
      <c r="B200" s="1" t="s">
        <v>2017</v>
      </c>
      <c r="C200" s="1" t="s">
        <v>64</v>
      </c>
      <c r="D200" s="1" t="s">
        <v>65</v>
      </c>
      <c r="E200" s="1" t="s">
        <v>2008</v>
      </c>
      <c r="F200" s="1" t="s">
        <v>2018</v>
      </c>
      <c r="G200" s="1" t="s">
        <v>2019</v>
      </c>
      <c r="H200" s="1" t="s">
        <v>2011</v>
      </c>
      <c r="I200" s="1" t="s">
        <v>2020</v>
      </c>
      <c r="J200" s="2">
        <v>6.7182600000000004E-4</v>
      </c>
      <c r="K200" s="2">
        <v>5.0230400000000001E-2</v>
      </c>
      <c r="L200" s="2">
        <v>1.7722800000000001</v>
      </c>
      <c r="M200" s="2">
        <v>7.30551117954034</v>
      </c>
      <c r="N200" s="2">
        <v>2.9911348578833801</v>
      </c>
      <c r="O200" s="2">
        <v>2.9911348578833801</v>
      </c>
      <c r="P200" s="2" t="s">
        <v>2021</v>
      </c>
      <c r="Q200" s="2" t="s">
        <v>324</v>
      </c>
      <c r="R200" s="2">
        <v>3</v>
      </c>
      <c r="S200" s="2">
        <v>60</v>
      </c>
      <c r="T200" s="2">
        <v>1.82518E-4</v>
      </c>
      <c r="U200" s="2">
        <v>6.8201100000000001E-2</v>
      </c>
      <c r="V200" s="2">
        <v>0.300425</v>
      </c>
      <c r="W200" s="2">
        <v>8.6086617596683706</v>
      </c>
      <c r="X200" s="2">
        <v>2.6852945852305301</v>
      </c>
      <c r="Y200" s="2">
        <v>2.6852945852305301</v>
      </c>
      <c r="Z200" s="2" t="s">
        <v>2021</v>
      </c>
      <c r="AA200" s="2" t="s">
        <v>2015</v>
      </c>
      <c r="AB200" s="2">
        <v>4</v>
      </c>
      <c r="AC200" s="2">
        <v>6</v>
      </c>
      <c r="AD200" s="2">
        <v>2.6471E-6</v>
      </c>
      <c r="AE200" s="1">
        <v>4.0633599999999998E-4</v>
      </c>
      <c r="AF200" s="1">
        <v>4.3571199999999999E-3</v>
      </c>
      <c r="AG200" s="1">
        <v>12.8420458568156</v>
      </c>
      <c r="AH200" s="1">
        <v>7.8083301544162804</v>
      </c>
      <c r="AI200" s="1">
        <v>7.8083301544162804</v>
      </c>
      <c r="AJ200" s="1" t="s">
        <v>324</v>
      </c>
      <c r="AK200" s="1" t="s">
        <v>2015</v>
      </c>
      <c r="AL200" s="1">
        <v>7</v>
      </c>
      <c r="AM200" s="1">
        <v>20</v>
      </c>
      <c r="AN200" s="1" t="s">
        <v>2011</v>
      </c>
      <c r="AO200" s="1">
        <v>7</v>
      </c>
      <c r="AP200" s="2">
        <v>1.82518E-4</v>
      </c>
      <c r="AQ200" s="1">
        <v>4.7643576311311904</v>
      </c>
      <c r="AR200" s="1">
        <v>2.3870510658795898</v>
      </c>
      <c r="AS200" s="1">
        <v>180.83687943262399</v>
      </c>
      <c r="AT200" s="1">
        <v>311.14046961363999</v>
      </c>
      <c r="AU200" s="1">
        <v>3.8439716312056702</v>
      </c>
      <c r="AV200" s="1">
        <v>1.3007563972047</v>
      </c>
      <c r="AW200" s="1">
        <v>12.842045856815499</v>
      </c>
      <c r="AX200" s="2">
        <v>3.7303493627405203E-14</v>
      </c>
      <c r="AY200" s="1">
        <v>7</v>
      </c>
      <c r="AZ200" s="1">
        <v>0</v>
      </c>
      <c r="BA200" s="3">
        <v>0.75177304964539005</v>
      </c>
      <c r="BB200" s="3">
        <v>0.82269503546099199</v>
      </c>
      <c r="BD200" s="1">
        <f t="shared" si="12"/>
        <v>1</v>
      </c>
      <c r="BE200" s="1">
        <f t="shared" si="13"/>
        <v>1</v>
      </c>
      <c r="BF200" s="1">
        <f t="shared" si="14"/>
        <v>1</v>
      </c>
      <c r="BG200" s="1">
        <f t="shared" si="15"/>
        <v>1</v>
      </c>
    </row>
    <row r="201" spans="1:59" x14ac:dyDescent="0.2">
      <c r="A201" s="1">
        <v>273</v>
      </c>
      <c r="B201" s="1" t="s">
        <v>2022</v>
      </c>
      <c r="C201" s="1" t="s">
        <v>64</v>
      </c>
      <c r="D201" s="1" t="s">
        <v>65</v>
      </c>
      <c r="E201" s="1" t="s">
        <v>2008</v>
      </c>
      <c r="F201" s="1" t="s">
        <v>2023</v>
      </c>
      <c r="G201" s="1" t="s">
        <v>2024</v>
      </c>
      <c r="H201" s="1" t="s">
        <v>2011</v>
      </c>
      <c r="I201" s="1" t="s">
        <v>2025</v>
      </c>
      <c r="J201" s="2">
        <v>1.3788699999999999E-2</v>
      </c>
      <c r="K201" s="2">
        <v>0.172851</v>
      </c>
      <c r="L201" s="2">
        <v>36.374499999999998</v>
      </c>
      <c r="M201" s="2">
        <v>4.2839058628317499</v>
      </c>
      <c r="N201" s="2">
        <v>1.7553253272681999</v>
      </c>
      <c r="O201" s="2">
        <v>1.7553253272681999</v>
      </c>
      <c r="P201" s="2" t="s">
        <v>2021</v>
      </c>
      <c r="Q201" s="2" t="s">
        <v>2016</v>
      </c>
      <c r="R201" s="2">
        <v>3</v>
      </c>
      <c r="S201" s="2">
        <v>287</v>
      </c>
      <c r="T201" s="2">
        <v>1.82518E-4</v>
      </c>
      <c r="U201" s="2">
        <v>6.8201100000000001E-2</v>
      </c>
      <c r="V201" s="2">
        <v>0.300425</v>
      </c>
      <c r="W201" s="2">
        <v>8.6086617596683706</v>
      </c>
      <c r="X201" s="2">
        <v>2.6852945852305301</v>
      </c>
      <c r="Y201" s="2">
        <v>2.6852945852305301</v>
      </c>
      <c r="Z201" s="2" t="s">
        <v>2021</v>
      </c>
      <c r="AA201" s="2" t="s">
        <v>2015</v>
      </c>
      <c r="AB201" s="2">
        <v>4</v>
      </c>
      <c r="AC201" s="2">
        <v>6</v>
      </c>
      <c r="AD201" s="2">
        <v>1.05542E-6</v>
      </c>
      <c r="AE201" s="1">
        <v>1.2477399999999999E-4</v>
      </c>
      <c r="AF201" s="1">
        <v>1.73723E-3</v>
      </c>
      <c r="AG201" s="1">
        <v>13.761571765993301</v>
      </c>
      <c r="AH201" s="1">
        <v>8.9890064570666794</v>
      </c>
      <c r="AI201" s="1">
        <v>8.9890064570666794</v>
      </c>
      <c r="AJ201" s="1" t="s">
        <v>2016</v>
      </c>
      <c r="AK201" s="1" t="s">
        <v>2015</v>
      </c>
      <c r="AL201" s="1">
        <v>6</v>
      </c>
      <c r="AM201" s="1">
        <v>25</v>
      </c>
      <c r="AN201" s="1" t="s">
        <v>2011</v>
      </c>
      <c r="AO201" s="1">
        <v>6</v>
      </c>
      <c r="AP201" s="2">
        <v>1.82518E-4</v>
      </c>
      <c r="AQ201" s="1">
        <v>4.6392275492624897</v>
      </c>
      <c r="AR201" s="1">
        <v>2.3922098355293602</v>
      </c>
      <c r="AS201" s="1">
        <v>197.17730496453899</v>
      </c>
      <c r="AT201" s="1">
        <v>334.99870400274199</v>
      </c>
      <c r="AU201" s="1">
        <v>3.9432624113475101</v>
      </c>
      <c r="AV201" s="1">
        <v>1.2478239194602501</v>
      </c>
      <c r="AW201" s="1">
        <v>13.7615717659932</v>
      </c>
      <c r="AX201" s="2">
        <v>3.7303493627405203E-14</v>
      </c>
      <c r="AY201" s="1">
        <v>6</v>
      </c>
      <c r="AZ201" s="1">
        <v>0</v>
      </c>
      <c r="BA201" s="3">
        <v>0.73049645390070905</v>
      </c>
      <c r="BB201" s="3">
        <v>0.19148936170212699</v>
      </c>
      <c r="BD201" s="1">
        <f t="shared" si="12"/>
        <v>1</v>
      </c>
      <c r="BE201" s="1">
        <f t="shared" si="13"/>
        <v>0</v>
      </c>
      <c r="BF201" s="1">
        <f t="shared" si="14"/>
        <v>1</v>
      </c>
      <c r="BG201" s="1">
        <f t="shared" si="15"/>
        <v>1</v>
      </c>
    </row>
    <row r="202" spans="1:59" x14ac:dyDescent="0.2">
      <c r="A202" s="1">
        <v>363</v>
      </c>
      <c r="B202" s="1" t="s">
        <v>2625</v>
      </c>
      <c r="C202" s="1" t="s">
        <v>64</v>
      </c>
      <c r="D202" s="1" t="s">
        <v>65</v>
      </c>
      <c r="E202" s="1" t="s">
        <v>2626</v>
      </c>
      <c r="F202" s="1" t="s">
        <v>2627</v>
      </c>
      <c r="G202" s="1" t="s">
        <v>2628</v>
      </c>
      <c r="H202" s="1" t="s">
        <v>2629</v>
      </c>
      <c r="I202" s="1" t="s">
        <v>2630</v>
      </c>
      <c r="J202" s="2">
        <v>7.1071600000000001E-6</v>
      </c>
      <c r="K202" s="2">
        <v>3.5266799999999999E-3</v>
      </c>
      <c r="L202" s="2">
        <v>1.87487E-2</v>
      </c>
      <c r="M202" s="2">
        <v>11.8544078313575</v>
      </c>
      <c r="N202" s="2">
        <v>5.6473983605089</v>
      </c>
      <c r="O202" s="2">
        <v>5.6473983605089</v>
      </c>
      <c r="P202" s="2" t="s">
        <v>2631</v>
      </c>
      <c r="Q202" s="2" t="s">
        <v>2632</v>
      </c>
      <c r="R202" s="2">
        <v>7</v>
      </c>
      <c r="S202" s="2">
        <v>9</v>
      </c>
      <c r="T202" s="2">
        <v>1.9129999999999999E-4</v>
      </c>
      <c r="U202" s="2">
        <v>1.0072899999999999E-2</v>
      </c>
      <c r="V202" s="2">
        <v>0.31487999999999999</v>
      </c>
      <c r="W202" s="2">
        <v>8.5616676815180597</v>
      </c>
      <c r="X202" s="2">
        <v>4.5979066295999003</v>
      </c>
      <c r="Y202" s="2">
        <v>4.5979066295999003</v>
      </c>
      <c r="Z202" s="2" t="s">
        <v>2631</v>
      </c>
      <c r="AA202" s="2" t="s">
        <v>830</v>
      </c>
      <c r="AB202" s="2">
        <v>6</v>
      </c>
      <c r="AC202" s="2">
        <v>43</v>
      </c>
      <c r="AD202" s="2">
        <v>1.52002E-3</v>
      </c>
      <c r="AE202" s="1">
        <v>5.9380000000000002E-2</v>
      </c>
      <c r="AF202" s="1">
        <v>2.50196</v>
      </c>
      <c r="AG202" s="1">
        <v>6.4890317863157696</v>
      </c>
      <c r="AH202" s="1">
        <v>2.8237978096465199</v>
      </c>
      <c r="AI202" s="1">
        <v>2.8237978096465199</v>
      </c>
      <c r="AJ202" s="1" t="s">
        <v>2632</v>
      </c>
      <c r="AK202" s="1" t="s">
        <v>830</v>
      </c>
      <c r="AL202" s="1">
        <v>7</v>
      </c>
      <c r="AM202" s="1">
        <v>54</v>
      </c>
      <c r="AN202" s="1" t="s">
        <v>2629</v>
      </c>
      <c r="AO202" s="1">
        <v>7</v>
      </c>
      <c r="AP202" s="2">
        <v>1.9129999999999999E-4</v>
      </c>
      <c r="AQ202" s="1">
        <v>4.3246886797801398</v>
      </c>
      <c r="AR202" s="1">
        <v>2.1893995610266401</v>
      </c>
      <c r="AS202" s="1">
        <v>185.89189189189099</v>
      </c>
      <c r="AT202" s="1">
        <v>234.399687580555</v>
      </c>
      <c r="AU202" s="1">
        <v>5.1621621621621596</v>
      </c>
      <c r="AV202" s="1">
        <v>1.5799449217252499</v>
      </c>
      <c r="AW202" s="1">
        <v>6.4890317863157696</v>
      </c>
      <c r="AX202" s="2">
        <v>7.9936057773011208E-15</v>
      </c>
      <c r="AY202" s="1">
        <v>7</v>
      </c>
      <c r="AZ202" s="1">
        <v>0</v>
      </c>
      <c r="BA202" s="3">
        <v>0.73873873873873797</v>
      </c>
      <c r="BB202" s="3">
        <v>0.81081081081080997</v>
      </c>
      <c r="BD202" s="1">
        <f t="shared" si="12"/>
        <v>1</v>
      </c>
      <c r="BE202" s="1">
        <f t="shared" si="13"/>
        <v>1</v>
      </c>
      <c r="BF202" s="1">
        <f t="shared" si="14"/>
        <v>1</v>
      </c>
      <c r="BG202" s="1">
        <f t="shared" si="15"/>
        <v>1</v>
      </c>
    </row>
    <row r="203" spans="1:59" x14ac:dyDescent="0.2">
      <c r="A203" s="1">
        <v>336</v>
      </c>
      <c r="B203" s="1" t="s">
        <v>2429</v>
      </c>
      <c r="C203" s="1" t="s">
        <v>64</v>
      </c>
      <c r="D203" s="1" t="s">
        <v>65</v>
      </c>
      <c r="E203" s="1" t="s">
        <v>2430</v>
      </c>
      <c r="F203" s="1" t="s">
        <v>2431</v>
      </c>
      <c r="G203" s="1" t="s">
        <v>2432</v>
      </c>
      <c r="H203" s="1" t="s">
        <v>2433</v>
      </c>
      <c r="I203" s="1" t="s">
        <v>2434</v>
      </c>
      <c r="J203" s="2">
        <v>1.3246500000000001E-4</v>
      </c>
      <c r="K203" s="2">
        <v>3.2701100000000001E-3</v>
      </c>
      <c r="L203" s="2">
        <v>0.34944199999999997</v>
      </c>
      <c r="M203" s="2">
        <v>8.9291920983753901</v>
      </c>
      <c r="N203" s="2">
        <v>5.72293165549502</v>
      </c>
      <c r="O203" s="2">
        <v>5.72293165549502</v>
      </c>
      <c r="P203" s="2" t="s">
        <v>2435</v>
      </c>
      <c r="Q203" s="2" t="s">
        <v>2436</v>
      </c>
      <c r="R203" s="2">
        <v>8</v>
      </c>
      <c r="S203" s="2">
        <v>122</v>
      </c>
      <c r="T203" s="2">
        <v>1.97402E-4</v>
      </c>
      <c r="U203" s="2">
        <v>8.7770399999999998E-3</v>
      </c>
      <c r="V203" s="2">
        <v>0.32492399999999999</v>
      </c>
      <c r="W203" s="2">
        <v>8.53026829930395</v>
      </c>
      <c r="X203" s="2">
        <v>4.7356160580166904</v>
      </c>
      <c r="Y203" s="2">
        <v>4.7356160580166904</v>
      </c>
      <c r="Z203" s="2" t="s">
        <v>2435</v>
      </c>
      <c r="AA203" s="2" t="s">
        <v>2437</v>
      </c>
      <c r="AB203" s="2">
        <v>9</v>
      </c>
      <c r="AC203" s="2">
        <v>39</v>
      </c>
      <c r="AD203" s="2">
        <v>4.9653100000000004E-6</v>
      </c>
      <c r="AE203" s="1">
        <v>5.0362400000000004E-4</v>
      </c>
      <c r="AF203" s="1">
        <v>8.1729000000000003E-3</v>
      </c>
      <c r="AG203" s="1">
        <v>12.2130348253568</v>
      </c>
      <c r="AH203" s="1">
        <v>7.5936806000591002</v>
      </c>
      <c r="AI203" s="1">
        <v>7.5936806000591002</v>
      </c>
      <c r="AJ203" s="1" t="s">
        <v>324</v>
      </c>
      <c r="AK203" s="1" t="s">
        <v>2438</v>
      </c>
      <c r="AL203" s="1">
        <v>8</v>
      </c>
      <c r="AM203" s="1">
        <v>29</v>
      </c>
      <c r="AN203" s="1" t="s">
        <v>2433</v>
      </c>
      <c r="AO203" s="1">
        <v>9</v>
      </c>
      <c r="AP203" s="2">
        <v>1.97402E-4</v>
      </c>
      <c r="AQ203" s="1">
        <v>4.8155196091157597</v>
      </c>
      <c r="AR203" s="1">
        <v>2.2406486135764099</v>
      </c>
      <c r="AS203" s="1">
        <v>168.28431372548999</v>
      </c>
      <c r="AT203" s="1">
        <v>241.14646015261499</v>
      </c>
      <c r="AU203" s="1">
        <v>5.4901960784313699</v>
      </c>
      <c r="AV203" s="1">
        <v>1.7531210154711401</v>
      </c>
      <c r="AW203" s="1">
        <v>12.2130348253568</v>
      </c>
      <c r="AX203" s="2">
        <v>8.8817841970012507E-15</v>
      </c>
      <c r="AY203" s="1">
        <v>8</v>
      </c>
      <c r="AZ203" s="1">
        <v>0</v>
      </c>
      <c r="BA203" s="3">
        <v>0.81372549019607798</v>
      </c>
      <c r="BB203" s="3">
        <v>0.87254901960784303</v>
      </c>
      <c r="BD203" s="1">
        <f t="shared" si="12"/>
        <v>1</v>
      </c>
      <c r="BE203" s="1">
        <f t="shared" si="13"/>
        <v>1</v>
      </c>
      <c r="BF203" s="1">
        <f t="shared" si="14"/>
        <v>1</v>
      </c>
      <c r="BG203" s="1">
        <f t="shared" si="15"/>
        <v>1</v>
      </c>
    </row>
    <row r="204" spans="1:59" x14ac:dyDescent="0.2">
      <c r="A204" s="1">
        <v>33</v>
      </c>
      <c r="B204" s="1" t="s">
        <v>325</v>
      </c>
      <c r="C204" s="1" t="s">
        <v>64</v>
      </c>
      <c r="D204" s="1" t="s">
        <v>65</v>
      </c>
      <c r="E204" s="1" t="s">
        <v>326</v>
      </c>
      <c r="F204" s="1" t="s">
        <v>327</v>
      </c>
      <c r="G204" s="1" t="s">
        <v>328</v>
      </c>
      <c r="H204" s="1" t="s">
        <v>329</v>
      </c>
      <c r="I204" s="1" t="s">
        <v>330</v>
      </c>
      <c r="J204" s="2">
        <v>2.2014699999999999E-4</v>
      </c>
      <c r="K204" s="2">
        <v>1.1220900000000001E-2</v>
      </c>
      <c r="L204" s="2">
        <v>0.58074700000000001</v>
      </c>
      <c r="M204" s="2">
        <v>8.4212150529278098</v>
      </c>
      <c r="N204" s="2">
        <v>4.4899771682007996</v>
      </c>
      <c r="O204" s="2">
        <v>4.4899771682007996</v>
      </c>
      <c r="P204" s="2" t="s">
        <v>331</v>
      </c>
      <c r="Q204" s="2" t="s">
        <v>318</v>
      </c>
      <c r="R204" s="2">
        <v>6</v>
      </c>
      <c r="S204" s="2">
        <v>88</v>
      </c>
      <c r="T204" s="2">
        <v>2.1714400000000001E-4</v>
      </c>
      <c r="U204" s="2">
        <v>2.22148E-2</v>
      </c>
      <c r="V204" s="2">
        <v>0.35741899999999999</v>
      </c>
      <c r="W204" s="2">
        <v>8.4349498300352206</v>
      </c>
      <c r="X204" s="2">
        <v>3.80699654556074</v>
      </c>
      <c r="Y204" s="2">
        <v>3.80699654556074</v>
      </c>
      <c r="Z204" s="2" t="s">
        <v>331</v>
      </c>
      <c r="AA204" s="2" t="s">
        <v>332</v>
      </c>
      <c r="AB204" s="2">
        <v>3</v>
      </c>
      <c r="AC204" s="2">
        <v>25</v>
      </c>
      <c r="AD204" s="2">
        <v>1.83237E-3</v>
      </c>
      <c r="AE204" s="1">
        <v>0.15967600000000001</v>
      </c>
      <c r="AF204" s="1">
        <v>3.0160800000000001</v>
      </c>
      <c r="AG204" s="1">
        <v>6.3021450680568902</v>
      </c>
      <c r="AH204" s="1">
        <v>1.83460851683294</v>
      </c>
      <c r="AI204" s="1">
        <v>1.83460851683294</v>
      </c>
      <c r="AJ204" s="1" t="s">
        <v>318</v>
      </c>
      <c r="AK204" s="1" t="s">
        <v>332</v>
      </c>
      <c r="AL204" s="1">
        <v>5</v>
      </c>
      <c r="AM204" s="1">
        <v>35</v>
      </c>
      <c r="AN204" s="1" t="s">
        <v>329</v>
      </c>
      <c r="AO204" s="1">
        <v>6</v>
      </c>
      <c r="AP204" s="2">
        <v>2.1714400000000001E-4</v>
      </c>
      <c r="AQ204" s="1">
        <v>4.7534377515974899</v>
      </c>
      <c r="AR204" s="1">
        <v>2.3833113371772199</v>
      </c>
      <c r="AS204" s="1">
        <v>193.88</v>
      </c>
      <c r="AT204" s="1">
        <v>279.55361847058902</v>
      </c>
      <c r="AU204" s="1">
        <v>3.67</v>
      </c>
      <c r="AV204" s="1">
        <v>1.1752021102771999</v>
      </c>
      <c r="AW204" s="1">
        <v>6.3021450680569</v>
      </c>
      <c r="AX204" s="2">
        <v>9.7699626167013697E-15</v>
      </c>
      <c r="AY204" s="1">
        <v>5</v>
      </c>
      <c r="AZ204" s="1">
        <v>0</v>
      </c>
      <c r="BA204" s="3">
        <v>0.77</v>
      </c>
      <c r="BB204" s="3">
        <v>0.85</v>
      </c>
      <c r="BD204" s="1">
        <f t="shared" si="12"/>
        <v>1</v>
      </c>
      <c r="BE204" s="1">
        <f t="shared" si="13"/>
        <v>1</v>
      </c>
      <c r="BF204" s="1">
        <f t="shared" si="14"/>
        <v>1</v>
      </c>
      <c r="BG204" s="1">
        <f t="shared" si="15"/>
        <v>1</v>
      </c>
    </row>
    <row r="205" spans="1:59" x14ac:dyDescent="0.2">
      <c r="A205" s="1">
        <v>201</v>
      </c>
      <c r="B205" s="1" t="s">
        <v>1583</v>
      </c>
      <c r="C205" s="1" t="s">
        <v>64</v>
      </c>
      <c r="D205" s="1" t="s">
        <v>65</v>
      </c>
      <c r="E205" s="1" t="s">
        <v>1584</v>
      </c>
      <c r="F205" s="1" t="s">
        <v>1585</v>
      </c>
      <c r="G205" s="1" t="s">
        <v>1586</v>
      </c>
      <c r="H205" s="1" t="s">
        <v>1587</v>
      </c>
      <c r="I205" s="1" t="s">
        <v>1588</v>
      </c>
      <c r="J205" s="2">
        <v>7.3824099999999998E-3</v>
      </c>
      <c r="K205" s="2">
        <v>7.0014499999999993E-2</v>
      </c>
      <c r="L205" s="2">
        <v>19.474799999999998</v>
      </c>
      <c r="M205" s="2">
        <v>4.9086551354127099</v>
      </c>
      <c r="N205" s="2">
        <v>2.6590529155267499</v>
      </c>
      <c r="O205" s="2">
        <v>2.6590529155267499</v>
      </c>
      <c r="P205" s="2" t="s">
        <v>1589</v>
      </c>
      <c r="Q205" s="2" t="s">
        <v>1590</v>
      </c>
      <c r="R205" s="2">
        <v>6</v>
      </c>
      <c r="S205" s="2">
        <v>331</v>
      </c>
      <c r="T205" s="2">
        <v>2.37183E-4</v>
      </c>
      <c r="U205" s="2">
        <v>4.1656899999999997E-2</v>
      </c>
      <c r="V205" s="2">
        <v>0.390403</v>
      </c>
      <c r="W205" s="2">
        <v>8.3466785628863107</v>
      </c>
      <c r="X205" s="2">
        <v>3.17828825782391</v>
      </c>
      <c r="Y205" s="2">
        <v>3.17828825782391</v>
      </c>
      <c r="Z205" s="2" t="s">
        <v>1589</v>
      </c>
      <c r="AA205" s="2" t="s">
        <v>1591</v>
      </c>
      <c r="AB205" s="2">
        <v>5</v>
      </c>
      <c r="AC205" s="2">
        <v>15</v>
      </c>
      <c r="AD205" s="2">
        <v>4.8548899999999999E-5</v>
      </c>
      <c r="AE205" s="1">
        <v>1.4096300000000001E-2</v>
      </c>
      <c r="AF205" s="1">
        <v>7.9911499999999996E-2</v>
      </c>
      <c r="AG205" s="1">
        <v>9.9329390205381891</v>
      </c>
      <c r="AH205" s="1">
        <v>4.2618429273814096</v>
      </c>
      <c r="AI205" s="1">
        <v>4.2618429273814096</v>
      </c>
      <c r="AJ205" s="1" t="s">
        <v>1590</v>
      </c>
      <c r="AK205" s="1" t="s">
        <v>1591</v>
      </c>
      <c r="AL205" s="1">
        <v>7</v>
      </c>
      <c r="AM205" s="1">
        <v>11</v>
      </c>
      <c r="AN205" s="1" t="s">
        <v>1587</v>
      </c>
      <c r="AO205" s="1">
        <v>9</v>
      </c>
      <c r="AP205" s="2">
        <v>2.37183E-4</v>
      </c>
      <c r="AQ205" s="1">
        <v>4.3381963009814797</v>
      </c>
      <c r="AR205" s="1">
        <v>2.0890069694772899</v>
      </c>
      <c r="AS205" s="1">
        <v>126.42105263157799</v>
      </c>
      <c r="AT205" s="1">
        <v>118.176042837143</v>
      </c>
      <c r="AU205" s="1">
        <v>5.4649122807017498</v>
      </c>
      <c r="AV205" s="1">
        <v>1.2152526598995901</v>
      </c>
      <c r="AW205" s="1">
        <v>9.9329390205382193</v>
      </c>
      <c r="AX205" s="2">
        <v>2.1316282072802999E-14</v>
      </c>
      <c r="AY205" s="1">
        <v>7</v>
      </c>
      <c r="AZ205" s="1">
        <v>0</v>
      </c>
      <c r="BA205" s="3">
        <v>0.67543859649122795</v>
      </c>
      <c r="BB205" s="3">
        <v>0.64912280701754299</v>
      </c>
      <c r="BD205" s="1">
        <f t="shared" si="12"/>
        <v>1</v>
      </c>
      <c r="BE205" s="1">
        <f t="shared" si="13"/>
        <v>1</v>
      </c>
      <c r="BF205" s="1">
        <f t="shared" si="14"/>
        <v>1</v>
      </c>
      <c r="BG205" s="1">
        <f t="shared" si="15"/>
        <v>1</v>
      </c>
    </row>
    <row r="206" spans="1:59" x14ac:dyDescent="0.2">
      <c r="A206" s="1">
        <v>34</v>
      </c>
      <c r="B206" s="1" t="s">
        <v>325</v>
      </c>
      <c r="C206" s="1" t="s">
        <v>64</v>
      </c>
      <c r="D206" s="1" t="s">
        <v>65</v>
      </c>
      <c r="E206" s="1" t="s">
        <v>333</v>
      </c>
      <c r="F206" s="1" t="s">
        <v>334</v>
      </c>
      <c r="G206" s="1" t="s">
        <v>328</v>
      </c>
      <c r="H206" s="1" t="s">
        <v>335</v>
      </c>
      <c r="I206" s="1" t="s">
        <v>336</v>
      </c>
      <c r="J206" s="2">
        <v>3.1091799999999998E-4</v>
      </c>
      <c r="K206" s="2">
        <v>1.58049E-2</v>
      </c>
      <c r="L206" s="2">
        <v>0.82020300000000002</v>
      </c>
      <c r="M206" s="2">
        <v>8.0759813461457792</v>
      </c>
      <c r="N206" s="2">
        <v>4.1474352604462403</v>
      </c>
      <c r="O206" s="2">
        <v>4.1474352604462403</v>
      </c>
      <c r="P206" s="2" t="s">
        <v>337</v>
      </c>
      <c r="Q206" s="2" t="s">
        <v>318</v>
      </c>
      <c r="R206" s="2">
        <v>6</v>
      </c>
      <c r="S206" s="2">
        <v>89</v>
      </c>
      <c r="T206" s="2">
        <v>2.38182E-4</v>
      </c>
      <c r="U206" s="2">
        <v>3.0176100000000001E-2</v>
      </c>
      <c r="V206" s="2">
        <v>0.39204800000000001</v>
      </c>
      <c r="W206" s="2">
        <v>8.3424754706490098</v>
      </c>
      <c r="X206" s="2">
        <v>3.5007050586447401</v>
      </c>
      <c r="Y206" s="2">
        <v>3.5007050586447401</v>
      </c>
      <c r="Z206" s="2" t="s">
        <v>337</v>
      </c>
      <c r="AA206" s="2" t="s">
        <v>319</v>
      </c>
      <c r="AB206" s="2">
        <v>4</v>
      </c>
      <c r="AC206" s="2">
        <v>22</v>
      </c>
      <c r="AD206" s="2">
        <v>4.5897500000000001E-3</v>
      </c>
      <c r="AE206" s="1">
        <v>0.22087300000000001</v>
      </c>
      <c r="AF206" s="1">
        <v>7.5547300000000002</v>
      </c>
      <c r="AG206" s="1">
        <v>5.3839297226239502</v>
      </c>
      <c r="AH206" s="1">
        <v>1.5101674032785699</v>
      </c>
      <c r="AI206" s="1">
        <v>1.5101674032785699</v>
      </c>
      <c r="AJ206" s="1" t="s">
        <v>318</v>
      </c>
      <c r="AK206" s="1" t="s">
        <v>319</v>
      </c>
      <c r="AL206" s="1">
        <v>6</v>
      </c>
      <c r="AM206" s="1">
        <v>59</v>
      </c>
      <c r="AN206" s="1" t="s">
        <v>335</v>
      </c>
      <c r="AO206" s="1">
        <v>6</v>
      </c>
      <c r="AP206" s="2">
        <v>2.38182E-4</v>
      </c>
      <c r="AQ206" s="1">
        <v>4.7250283681347396</v>
      </c>
      <c r="AR206" s="1">
        <v>2.3476778185009399</v>
      </c>
      <c r="AS206" s="1">
        <v>167.61</v>
      </c>
      <c r="AT206" s="1">
        <v>221.478120589822</v>
      </c>
      <c r="AU206" s="1">
        <v>4.25</v>
      </c>
      <c r="AV206" s="1">
        <v>1.13468057179102</v>
      </c>
      <c r="AW206" s="1">
        <v>5.38392972262396</v>
      </c>
      <c r="AX206" s="2">
        <v>5.3290705182007498E-15</v>
      </c>
      <c r="AY206" s="1">
        <v>6</v>
      </c>
      <c r="AZ206" s="1">
        <v>0</v>
      </c>
      <c r="BA206" s="3">
        <v>0.77</v>
      </c>
      <c r="BB206" s="3">
        <v>0.85</v>
      </c>
      <c r="BD206" s="1">
        <f t="shared" si="12"/>
        <v>1</v>
      </c>
      <c r="BE206" s="1">
        <f t="shared" si="13"/>
        <v>1</v>
      </c>
      <c r="BF206" s="1">
        <f t="shared" si="14"/>
        <v>1</v>
      </c>
      <c r="BG206" s="1">
        <f t="shared" si="15"/>
        <v>1</v>
      </c>
    </row>
    <row r="207" spans="1:59" x14ac:dyDescent="0.2">
      <c r="A207" s="1">
        <v>312</v>
      </c>
      <c r="B207" s="1" t="s">
        <v>2290</v>
      </c>
      <c r="C207" s="1" t="s">
        <v>64</v>
      </c>
      <c r="D207" s="1" t="s">
        <v>65</v>
      </c>
      <c r="E207" s="1" t="s">
        <v>2291</v>
      </c>
      <c r="F207" s="1" t="s">
        <v>2292</v>
      </c>
      <c r="G207" s="1" t="s">
        <v>2293</v>
      </c>
      <c r="H207" s="1" t="s">
        <v>2294</v>
      </c>
      <c r="I207" s="1" t="s">
        <v>2295</v>
      </c>
      <c r="J207" s="2">
        <v>1.1908699999999999E-6</v>
      </c>
      <c r="K207" s="2">
        <v>3.1838599999999998E-4</v>
      </c>
      <c r="L207" s="2">
        <v>3.1415200000000001E-3</v>
      </c>
      <c r="M207" s="2">
        <v>13.6408264255217</v>
      </c>
      <c r="N207" s="2">
        <v>8.0522460748099896</v>
      </c>
      <c r="O207" s="2">
        <v>8.0522460748099896</v>
      </c>
      <c r="P207" s="2" t="s">
        <v>2296</v>
      </c>
      <c r="Q207" s="2" t="s">
        <v>2297</v>
      </c>
      <c r="R207" s="2">
        <v>8</v>
      </c>
      <c r="S207" s="2">
        <v>16</v>
      </c>
      <c r="T207" s="2">
        <v>2.4055800000000001E-4</v>
      </c>
      <c r="U207" s="2">
        <v>1.9288199999999998E-2</v>
      </c>
      <c r="V207" s="2">
        <v>0.39595900000000001</v>
      </c>
      <c r="W207" s="2">
        <v>8.3325493332527092</v>
      </c>
      <c r="X207" s="2">
        <v>3.9482617690155899</v>
      </c>
      <c r="Y207" s="2">
        <v>3.9482617690155899</v>
      </c>
      <c r="Z207" s="2" t="s">
        <v>2296</v>
      </c>
      <c r="AA207" s="2" t="s">
        <v>2298</v>
      </c>
      <c r="AB207" s="2">
        <v>7</v>
      </c>
      <c r="AC207" s="2">
        <v>30</v>
      </c>
      <c r="AD207" s="2">
        <v>2.0433800000000001E-4</v>
      </c>
      <c r="AE207" s="1">
        <v>1.6867199999999999E-2</v>
      </c>
      <c r="AF207" s="1">
        <v>0.33633999999999997</v>
      </c>
      <c r="AG207" s="1">
        <v>8.49573507245778</v>
      </c>
      <c r="AH207" s="1">
        <v>4.0823843713033803</v>
      </c>
      <c r="AI207" s="1">
        <v>4.0823843713033803</v>
      </c>
      <c r="AJ207" s="1" t="s">
        <v>2297</v>
      </c>
      <c r="AK207" s="1" t="s">
        <v>2298</v>
      </c>
      <c r="AL207" s="1">
        <v>6</v>
      </c>
      <c r="AM207" s="1">
        <v>31</v>
      </c>
      <c r="AN207" s="1" t="s">
        <v>2294</v>
      </c>
      <c r="AO207" s="1">
        <v>7</v>
      </c>
      <c r="AP207" s="2">
        <v>2.4055800000000001E-4</v>
      </c>
      <c r="AQ207" s="1">
        <v>2.8757230157776599</v>
      </c>
      <c r="AR207" s="1">
        <v>1.65008222634962</v>
      </c>
      <c r="AS207" s="1">
        <v>315.763888888888</v>
      </c>
      <c r="AT207" s="1">
        <v>263.27697145019602</v>
      </c>
      <c r="AU207" s="1">
        <v>4.0763888888888804</v>
      </c>
      <c r="AV207" s="1">
        <v>1.2697323707025301</v>
      </c>
      <c r="AW207" s="1">
        <v>8.4957350724577996</v>
      </c>
      <c r="AX207" s="2">
        <v>1.7763568394002501E-14</v>
      </c>
      <c r="AY207" s="1">
        <v>6</v>
      </c>
      <c r="AZ207" s="1">
        <v>0</v>
      </c>
      <c r="BA207" s="3">
        <v>0.49305555555555503</v>
      </c>
      <c r="BB207" s="3">
        <v>0.86111111111111105</v>
      </c>
      <c r="BD207" s="1">
        <f t="shared" si="12"/>
        <v>0</v>
      </c>
      <c r="BE207" s="1">
        <f t="shared" si="13"/>
        <v>1</v>
      </c>
      <c r="BF207" s="1">
        <f t="shared" si="14"/>
        <v>1</v>
      </c>
      <c r="BG207" s="1">
        <f t="shared" si="15"/>
        <v>1</v>
      </c>
    </row>
    <row r="208" spans="1:59" x14ac:dyDescent="0.2">
      <c r="A208" s="1">
        <v>293</v>
      </c>
      <c r="B208" s="1" t="s">
        <v>2165</v>
      </c>
      <c r="C208" s="1" t="s">
        <v>64</v>
      </c>
      <c r="D208" s="1" t="s">
        <v>65</v>
      </c>
      <c r="E208" s="1" t="s">
        <v>2109</v>
      </c>
      <c r="F208" s="1" t="s">
        <v>2166</v>
      </c>
      <c r="G208" s="1" t="s">
        <v>2167</v>
      </c>
      <c r="H208" s="1" t="s">
        <v>2112</v>
      </c>
      <c r="I208" s="1" t="s">
        <v>2168</v>
      </c>
      <c r="J208" s="2">
        <v>0.37129000000000001</v>
      </c>
      <c r="K208" s="2">
        <v>0.99892899999999996</v>
      </c>
      <c r="L208" s="2">
        <v>979.46299999999997</v>
      </c>
      <c r="M208" s="2">
        <v>0.990771850561463</v>
      </c>
      <c r="N208" s="2">
        <v>1.0715739303228801E-3</v>
      </c>
      <c r="O208" s="2">
        <v>1.0715739303228801E-3</v>
      </c>
      <c r="P208" s="2" t="s">
        <v>2169</v>
      </c>
      <c r="Q208" s="2" t="s">
        <v>2170</v>
      </c>
      <c r="R208" s="2">
        <v>3</v>
      </c>
      <c r="S208" s="2">
        <v>1017</v>
      </c>
      <c r="T208" s="2">
        <v>2.5742000000000001E-4</v>
      </c>
      <c r="U208" s="2">
        <v>0.21185699999999999</v>
      </c>
      <c r="V208" s="2">
        <v>0.42371300000000001</v>
      </c>
      <c r="W208" s="2">
        <v>8.2648015657430403</v>
      </c>
      <c r="X208" s="2">
        <v>1.55184376020857</v>
      </c>
      <c r="Y208" s="2">
        <v>1.55184376020857</v>
      </c>
      <c r="Z208" s="2" t="s">
        <v>2169</v>
      </c>
      <c r="AA208" s="2" t="s">
        <v>2139</v>
      </c>
      <c r="AB208" s="2">
        <v>7</v>
      </c>
      <c r="AC208" s="2">
        <v>4</v>
      </c>
      <c r="AD208" s="2">
        <v>0.97932300000000005</v>
      </c>
      <c r="AE208" s="1">
        <v>0.98975999999999997</v>
      </c>
      <c r="AF208" s="1">
        <v>1611.97</v>
      </c>
      <c r="AG208" s="1">
        <v>2.0893762367597501E-2</v>
      </c>
      <c r="AH208" s="1">
        <v>1.02927894854322E-2</v>
      </c>
      <c r="AI208" s="1">
        <v>1.02927894854322E-2</v>
      </c>
      <c r="AJ208" s="1" t="s">
        <v>2170</v>
      </c>
      <c r="AK208" s="1" t="s">
        <v>2139</v>
      </c>
      <c r="AL208" s="1">
        <v>2</v>
      </c>
      <c r="AM208" s="1">
        <v>776</v>
      </c>
      <c r="AN208" s="1" t="s">
        <v>2112</v>
      </c>
      <c r="AO208" s="1">
        <v>9</v>
      </c>
      <c r="AP208" s="2">
        <v>2.5742000000000001E-4</v>
      </c>
      <c r="AQ208" s="1">
        <v>2.7663837591336899</v>
      </c>
      <c r="AR208" s="1">
        <v>2.0392645035169301</v>
      </c>
      <c r="AS208" s="1">
        <v>256.326241134751</v>
      </c>
      <c r="AT208" s="1">
        <v>250.23632791394701</v>
      </c>
      <c r="AU208" s="1">
        <v>5.7446808510638299</v>
      </c>
      <c r="AV208" s="1">
        <v>1.5130836266593199</v>
      </c>
      <c r="AW208" s="1">
        <v>2.0893762367597501E-2</v>
      </c>
      <c r="AX208" s="2">
        <v>3.1225022567582503E-17</v>
      </c>
      <c r="AY208" s="1">
        <v>2</v>
      </c>
      <c r="AZ208" s="1">
        <v>0</v>
      </c>
      <c r="BA208" s="3">
        <v>0.39716312056737502</v>
      </c>
      <c r="BB208" s="3">
        <v>0.439716312056737</v>
      </c>
      <c r="BD208" s="1">
        <f t="shared" si="12"/>
        <v>0</v>
      </c>
      <c r="BE208" s="1">
        <f t="shared" si="13"/>
        <v>0</v>
      </c>
      <c r="BF208" s="1">
        <f t="shared" si="14"/>
        <v>1</v>
      </c>
      <c r="BG208" s="1">
        <f t="shared" si="15"/>
        <v>1</v>
      </c>
    </row>
    <row r="209" spans="1:59" x14ac:dyDescent="0.2">
      <c r="A209" s="1">
        <v>265</v>
      </c>
      <c r="B209" s="1" t="s">
        <v>1955</v>
      </c>
      <c r="C209" s="1" t="s">
        <v>64</v>
      </c>
      <c r="D209" s="1" t="s">
        <v>65</v>
      </c>
      <c r="E209" s="1" t="s">
        <v>1956</v>
      </c>
      <c r="F209" s="1" t="s">
        <v>1957</v>
      </c>
      <c r="G209" s="1" t="s">
        <v>1958</v>
      </c>
      <c r="H209" s="1" t="s">
        <v>1959</v>
      </c>
      <c r="I209" s="1" t="s">
        <v>1960</v>
      </c>
      <c r="J209" s="2">
        <v>6.6018699999999999E-5</v>
      </c>
      <c r="K209" s="2">
        <v>1.9948899999999999E-2</v>
      </c>
      <c r="L209" s="2">
        <v>0.17415700000000001</v>
      </c>
      <c r="M209" s="2">
        <v>9.6255725227358209</v>
      </c>
      <c r="N209" s="2">
        <v>3.9145812750110198</v>
      </c>
      <c r="O209" s="2">
        <v>3.9145812750110198</v>
      </c>
      <c r="P209" s="2" t="s">
        <v>1961</v>
      </c>
      <c r="Q209" s="2" t="s">
        <v>87</v>
      </c>
      <c r="R209" s="2">
        <v>7</v>
      </c>
      <c r="S209" s="2">
        <v>15</v>
      </c>
      <c r="T209" s="2">
        <v>2.6919200000000002E-4</v>
      </c>
      <c r="U209" s="2">
        <v>3.8479699999999999E-2</v>
      </c>
      <c r="V209" s="2">
        <v>0.44308999999999998</v>
      </c>
      <c r="W209" s="2">
        <v>8.2200856783173002</v>
      </c>
      <c r="X209" s="2">
        <v>3.2576244494728099</v>
      </c>
      <c r="Y209" s="2">
        <v>3.2576244494728099</v>
      </c>
      <c r="Z209" s="2" t="s">
        <v>1961</v>
      </c>
      <c r="AA209" s="2" t="s">
        <v>1962</v>
      </c>
      <c r="AB209" s="2">
        <v>8</v>
      </c>
      <c r="AC209" s="2">
        <v>19</v>
      </c>
      <c r="AD209" s="2">
        <v>2.3895199999999998E-2</v>
      </c>
      <c r="AE209" s="1">
        <v>0.646532</v>
      </c>
      <c r="AF209" s="1">
        <v>39.331499999999998</v>
      </c>
      <c r="AG209" s="1">
        <v>3.7340776770351698</v>
      </c>
      <c r="AH209" s="1">
        <v>0.43613258470205801</v>
      </c>
      <c r="AI209" s="1">
        <v>0.43613258470205801</v>
      </c>
      <c r="AJ209" s="1" t="s">
        <v>87</v>
      </c>
      <c r="AK209" s="1" t="s">
        <v>1962</v>
      </c>
      <c r="AL209" s="1">
        <v>7</v>
      </c>
      <c r="AM209" s="1">
        <v>104</v>
      </c>
      <c r="AN209" s="1" t="s">
        <v>1959</v>
      </c>
      <c r="AO209" s="1">
        <v>9</v>
      </c>
      <c r="AP209" s="2">
        <v>2.6919200000000002E-4</v>
      </c>
      <c r="AQ209" s="1">
        <v>4.0285959360450097</v>
      </c>
      <c r="AR209" s="1">
        <v>2.6751828794505399</v>
      </c>
      <c r="AS209" s="1">
        <v>228.42156862745</v>
      </c>
      <c r="AT209" s="1">
        <v>308.75583462850898</v>
      </c>
      <c r="AU209" s="1">
        <v>6.2058823529411704</v>
      </c>
      <c r="AV209" s="1">
        <v>2.3736223467482498</v>
      </c>
      <c r="AW209" s="1">
        <v>3.73407767703516</v>
      </c>
      <c r="AX209" s="2">
        <v>6.2172489379008703E-15</v>
      </c>
      <c r="AY209" s="1">
        <v>7</v>
      </c>
      <c r="AZ209" s="1">
        <v>0</v>
      </c>
      <c r="BA209" s="3">
        <v>0.58823529411764697</v>
      </c>
      <c r="BB209" s="3">
        <v>0.85294117647058798</v>
      </c>
      <c r="BD209" s="1">
        <f t="shared" si="12"/>
        <v>1</v>
      </c>
      <c r="BE209" s="1">
        <f t="shared" si="13"/>
        <v>1</v>
      </c>
      <c r="BF209" s="1">
        <f t="shared" si="14"/>
        <v>1</v>
      </c>
      <c r="BG209" s="1">
        <f t="shared" si="15"/>
        <v>1</v>
      </c>
    </row>
    <row r="210" spans="1:59" x14ac:dyDescent="0.2">
      <c r="A210" s="1">
        <v>228</v>
      </c>
      <c r="B210" s="1" t="s">
        <v>1721</v>
      </c>
      <c r="C210" s="1" t="s">
        <v>64</v>
      </c>
      <c r="D210" s="1" t="s">
        <v>65</v>
      </c>
      <c r="E210" s="1" t="s">
        <v>1722</v>
      </c>
      <c r="F210" s="1" t="s">
        <v>1723</v>
      </c>
      <c r="G210" s="1" t="s">
        <v>1724</v>
      </c>
      <c r="H210" s="1" t="s">
        <v>1725</v>
      </c>
      <c r="I210" s="1" t="s">
        <v>1726</v>
      </c>
      <c r="J210" s="2">
        <v>1.97238E-4</v>
      </c>
      <c r="K210" s="2">
        <v>1.9754799999999999E-2</v>
      </c>
      <c r="L210" s="2">
        <v>0.52031400000000005</v>
      </c>
      <c r="M210" s="2">
        <v>8.5310994365908002</v>
      </c>
      <c r="N210" s="2">
        <v>3.92435877918926</v>
      </c>
      <c r="O210" s="2">
        <v>3.92435877918926</v>
      </c>
      <c r="P210" s="2" t="s">
        <v>1727</v>
      </c>
      <c r="Q210" s="2" t="s">
        <v>324</v>
      </c>
      <c r="R210" s="2">
        <v>4</v>
      </c>
      <c r="S210" s="2">
        <v>36</v>
      </c>
      <c r="T210" s="2">
        <v>2.7948699999999998E-4</v>
      </c>
      <c r="U210" s="2">
        <v>2.4105700000000001E-2</v>
      </c>
      <c r="V210" s="2">
        <v>0.460036</v>
      </c>
      <c r="W210" s="2">
        <v>8.1825547780787193</v>
      </c>
      <c r="X210" s="2">
        <v>3.7253069519278501</v>
      </c>
      <c r="Y210" s="2">
        <v>3.7253069519278501</v>
      </c>
      <c r="Z210" s="2" t="s">
        <v>1727</v>
      </c>
      <c r="AA210" s="2" t="s">
        <v>332</v>
      </c>
      <c r="AB210" s="2">
        <v>4</v>
      </c>
      <c r="AC210" s="2">
        <v>24</v>
      </c>
      <c r="AD210" s="2">
        <v>3.0993799999999998E-6</v>
      </c>
      <c r="AE210" s="1">
        <v>3.3682100000000001E-4</v>
      </c>
      <c r="AF210" s="1">
        <v>5.1015899999999996E-3</v>
      </c>
      <c r="AG210" s="1">
        <v>12.6843084664758</v>
      </c>
      <c r="AH210" s="1">
        <v>7.9959589259959296</v>
      </c>
      <c r="AI210" s="1">
        <v>7.9959589259959296</v>
      </c>
      <c r="AJ210" s="1" t="s">
        <v>324</v>
      </c>
      <c r="AK210" s="1" t="s">
        <v>332</v>
      </c>
      <c r="AL210" s="1">
        <v>7</v>
      </c>
      <c r="AM210" s="1">
        <v>25</v>
      </c>
      <c r="AN210" s="1" t="s">
        <v>1725</v>
      </c>
      <c r="AO210" s="1">
        <v>6</v>
      </c>
      <c r="AP210" s="2">
        <v>2.7948699999999998E-4</v>
      </c>
      <c r="AQ210" s="1">
        <v>4.78254548184659</v>
      </c>
      <c r="AR210" s="1">
        <v>2.3195530549538002</v>
      </c>
      <c r="AS210" s="1">
        <v>211.87254901960699</v>
      </c>
      <c r="AT210" s="1">
        <v>331.15897703364902</v>
      </c>
      <c r="AU210" s="1">
        <v>4.0588235294117601</v>
      </c>
      <c r="AV210" s="1">
        <v>1.3778608698635899</v>
      </c>
      <c r="AW210" s="1">
        <v>12.6843084664758</v>
      </c>
      <c r="AX210" s="1">
        <v>0</v>
      </c>
      <c r="AY210" s="1">
        <v>7</v>
      </c>
      <c r="AZ210" s="1">
        <v>0</v>
      </c>
      <c r="BA210" s="3">
        <v>0.79411764705882304</v>
      </c>
      <c r="BB210" s="3">
        <v>0.84313725490196001</v>
      </c>
      <c r="BD210" s="1">
        <f t="shared" si="12"/>
        <v>1</v>
      </c>
      <c r="BE210" s="1">
        <f t="shared" si="13"/>
        <v>1</v>
      </c>
      <c r="BF210" s="1">
        <f t="shared" si="14"/>
        <v>1</v>
      </c>
      <c r="BG210" s="1">
        <f t="shared" si="15"/>
        <v>1</v>
      </c>
    </row>
    <row r="211" spans="1:59" x14ac:dyDescent="0.2">
      <c r="A211" s="1">
        <v>285</v>
      </c>
      <c r="B211" s="1" t="s">
        <v>2108</v>
      </c>
      <c r="C211" s="1" t="s">
        <v>64</v>
      </c>
      <c r="D211" s="1" t="s">
        <v>65</v>
      </c>
      <c r="E211" s="1" t="s">
        <v>2109</v>
      </c>
      <c r="F211" s="1" t="s">
        <v>2110</v>
      </c>
      <c r="G211" s="1" t="s">
        <v>2111</v>
      </c>
      <c r="H211" s="1" t="s">
        <v>2112</v>
      </c>
      <c r="I211" s="1" t="s">
        <v>2113</v>
      </c>
      <c r="J211" s="2">
        <v>2.33796E-3</v>
      </c>
      <c r="K211" s="2">
        <v>0.34136</v>
      </c>
      <c r="L211" s="2">
        <v>6.1675399999999998</v>
      </c>
      <c r="M211" s="2">
        <v>6.0584765247184702</v>
      </c>
      <c r="N211" s="2">
        <v>1.0748176401023899</v>
      </c>
      <c r="O211" s="2">
        <v>1.0748176401023899</v>
      </c>
      <c r="P211" s="2" t="s">
        <v>2114</v>
      </c>
      <c r="Q211" s="2" t="s">
        <v>2115</v>
      </c>
      <c r="R211" s="2">
        <v>6</v>
      </c>
      <c r="S211" s="2">
        <v>36</v>
      </c>
      <c r="T211" s="2">
        <v>3.0025499999999998E-4</v>
      </c>
      <c r="U211" s="2">
        <v>0.14005899999999999</v>
      </c>
      <c r="V211" s="2">
        <v>0.49421999999999999</v>
      </c>
      <c r="W211" s="2">
        <v>8.1108784443534905</v>
      </c>
      <c r="X211" s="2">
        <v>1.96569151657748</v>
      </c>
      <c r="Y211" s="2">
        <v>1.96569151657748</v>
      </c>
      <c r="Z211" s="2" t="s">
        <v>2114</v>
      </c>
      <c r="AA211" s="2" t="s">
        <v>2116</v>
      </c>
      <c r="AB211" s="2">
        <v>9</v>
      </c>
      <c r="AC211" s="2">
        <v>7</v>
      </c>
      <c r="AD211" s="2">
        <v>2.1354600000000001E-2</v>
      </c>
      <c r="AE211" s="1">
        <v>0.87376600000000004</v>
      </c>
      <c r="AF211" s="1">
        <v>35.1496</v>
      </c>
      <c r="AG211" s="1">
        <v>3.8464881058404798</v>
      </c>
      <c r="AH211" s="1">
        <v>0.13494267372767099</v>
      </c>
      <c r="AI211" s="1">
        <v>0.13494267372767099</v>
      </c>
      <c r="AJ211" s="1" t="s">
        <v>2115</v>
      </c>
      <c r="AK211" s="1" t="s">
        <v>2116</v>
      </c>
      <c r="AL211" s="1">
        <v>7</v>
      </c>
      <c r="AM211" s="1">
        <v>71</v>
      </c>
      <c r="AN211" s="1" t="s">
        <v>2112</v>
      </c>
      <c r="AO211" s="1">
        <v>9</v>
      </c>
      <c r="AP211" s="2">
        <v>3.0025499999999998E-4</v>
      </c>
      <c r="AQ211" s="1">
        <v>3.2802283720560701</v>
      </c>
      <c r="AR211" s="1">
        <v>2.1484892031805298</v>
      </c>
      <c r="AS211" s="1">
        <v>213.479166666666</v>
      </c>
      <c r="AT211" s="1">
        <v>241.14852410305801</v>
      </c>
      <c r="AU211" s="1">
        <v>5.9236111111111098</v>
      </c>
      <c r="AV211" s="1">
        <v>1.61193405706343</v>
      </c>
      <c r="AW211" s="1">
        <v>3.8464881058404798</v>
      </c>
      <c r="AX211" s="2">
        <v>4.4408920985006202E-16</v>
      </c>
      <c r="AY211" s="1">
        <v>7</v>
      </c>
      <c r="AZ211" s="1">
        <v>0</v>
      </c>
      <c r="BA211" s="3">
        <v>0.54861111111111105</v>
      </c>
      <c r="BB211" s="3">
        <v>0.81944444444444398</v>
      </c>
      <c r="BD211" s="1">
        <f t="shared" si="12"/>
        <v>1</v>
      </c>
      <c r="BE211" s="1">
        <f t="shared" si="13"/>
        <v>1</v>
      </c>
      <c r="BF211" s="1">
        <f t="shared" si="14"/>
        <v>1</v>
      </c>
      <c r="BG211" s="1">
        <f t="shared" si="15"/>
        <v>1</v>
      </c>
    </row>
    <row r="212" spans="1:59" x14ac:dyDescent="0.2">
      <c r="A212" s="1">
        <v>47</v>
      </c>
      <c r="B212" s="1" t="s">
        <v>437</v>
      </c>
      <c r="C212" s="1" t="s">
        <v>64</v>
      </c>
      <c r="D212" s="1" t="s">
        <v>65</v>
      </c>
      <c r="E212" s="1" t="s">
        <v>422</v>
      </c>
      <c r="F212" s="1" t="s">
        <v>438</v>
      </c>
      <c r="G212" s="1" t="s">
        <v>439</v>
      </c>
      <c r="H212" s="1" t="s">
        <v>425</v>
      </c>
      <c r="I212" s="1" t="s">
        <v>440</v>
      </c>
      <c r="J212" s="2">
        <v>0.28164099999999997</v>
      </c>
      <c r="K212" s="2">
        <v>0.95526900000000003</v>
      </c>
      <c r="L212" s="2">
        <v>742.96799999999996</v>
      </c>
      <c r="M212" s="2">
        <v>1.26712206870549</v>
      </c>
      <c r="N212" s="2">
        <v>4.5762302771802099E-2</v>
      </c>
      <c r="O212" s="2">
        <v>4.5762302771802099E-2</v>
      </c>
      <c r="P212" s="2" t="s">
        <v>441</v>
      </c>
      <c r="Q212" s="2" t="s">
        <v>442</v>
      </c>
      <c r="R212" s="2">
        <v>3</v>
      </c>
      <c r="S212" s="2">
        <v>959</v>
      </c>
      <c r="T212" s="2">
        <v>3.1094199999999998E-4</v>
      </c>
      <c r="U212" s="2">
        <v>0.25516</v>
      </c>
      <c r="V212" s="2">
        <v>0.51180999999999999</v>
      </c>
      <c r="W212" s="2">
        <v>8.0759041583542697</v>
      </c>
      <c r="X212" s="2">
        <v>1.3658644796083801</v>
      </c>
      <c r="Y212" s="2">
        <v>1.3658644796083801</v>
      </c>
      <c r="Z212" s="2" t="s">
        <v>441</v>
      </c>
      <c r="AA212" s="2" t="s">
        <v>429</v>
      </c>
      <c r="AB212" s="2">
        <v>7</v>
      </c>
      <c r="AC212" s="2">
        <v>4</v>
      </c>
      <c r="AD212" s="2">
        <v>0.23710300000000001</v>
      </c>
      <c r="AE212" s="1">
        <v>0.91254599999999997</v>
      </c>
      <c r="AF212" s="1">
        <v>390.27100000000002</v>
      </c>
      <c r="AG212" s="1">
        <v>1.4392606331017399</v>
      </c>
      <c r="AH212" s="1">
        <v>9.1516783837176097E-2</v>
      </c>
      <c r="AI212" s="1">
        <v>9.1516783837176097E-2</v>
      </c>
      <c r="AJ212" s="1" t="s">
        <v>442</v>
      </c>
      <c r="AK212" s="1" t="s">
        <v>431</v>
      </c>
      <c r="AL212" s="1">
        <v>4</v>
      </c>
      <c r="AM212" s="1">
        <v>415</v>
      </c>
      <c r="AN212" s="1" t="s">
        <v>425</v>
      </c>
      <c r="AO212" s="1">
        <v>7</v>
      </c>
      <c r="AP212" s="2">
        <v>3.1094199999999998E-4</v>
      </c>
      <c r="AQ212" s="1">
        <v>1.72871487064739</v>
      </c>
      <c r="AR212" s="1">
        <v>1.4423630066820401</v>
      </c>
      <c r="AS212" s="1">
        <v>453.166666666666</v>
      </c>
      <c r="AT212" s="1">
        <v>293.66250221074898</v>
      </c>
      <c r="AU212" s="1">
        <v>4.4210526315789398</v>
      </c>
      <c r="AV212" s="1">
        <v>1.3038050712804301</v>
      </c>
      <c r="AW212" s="1">
        <v>1.4392606331017499</v>
      </c>
      <c r="AX212" s="2">
        <v>2.6645352591003702E-15</v>
      </c>
      <c r="AY212" s="1">
        <v>4</v>
      </c>
      <c r="AZ212" s="1">
        <v>0</v>
      </c>
      <c r="BA212" s="3">
        <v>0.140350877192982</v>
      </c>
      <c r="BB212" s="3">
        <v>0.70175438596491202</v>
      </c>
      <c r="BD212" s="1">
        <f t="shared" si="12"/>
        <v>0</v>
      </c>
      <c r="BE212" s="1">
        <f t="shared" si="13"/>
        <v>1</v>
      </c>
      <c r="BF212" s="1">
        <f t="shared" si="14"/>
        <v>1</v>
      </c>
      <c r="BG212" s="1">
        <f t="shared" si="15"/>
        <v>1</v>
      </c>
    </row>
    <row r="213" spans="1:59" x14ac:dyDescent="0.2">
      <c r="A213" s="1">
        <v>26</v>
      </c>
      <c r="B213" s="1" t="s">
        <v>256</v>
      </c>
      <c r="C213" s="1" t="s">
        <v>64</v>
      </c>
      <c r="D213" s="1" t="s">
        <v>65</v>
      </c>
      <c r="E213" s="1" t="s">
        <v>257</v>
      </c>
      <c r="F213" s="1" t="s">
        <v>258</v>
      </c>
      <c r="G213" s="1" t="s">
        <v>259</v>
      </c>
      <c r="H213" s="1" t="s">
        <v>260</v>
      </c>
      <c r="I213" s="1" t="s">
        <v>261</v>
      </c>
      <c r="J213" s="2">
        <v>2.7395699999999999E-2</v>
      </c>
      <c r="K213" s="2">
        <v>0.209286</v>
      </c>
      <c r="L213" s="2">
        <v>72.2697</v>
      </c>
      <c r="M213" s="2">
        <v>3.5973692122101499</v>
      </c>
      <c r="N213" s="2">
        <v>1.5640535413995</v>
      </c>
      <c r="O213" s="2">
        <v>1.5640535413995</v>
      </c>
      <c r="P213" s="2" t="s">
        <v>262</v>
      </c>
      <c r="Q213" s="2" t="s">
        <v>263</v>
      </c>
      <c r="R213" s="2">
        <v>3</v>
      </c>
      <c r="S213" s="2">
        <v>377</v>
      </c>
      <c r="T213" s="2">
        <v>3.4589499999999998E-4</v>
      </c>
      <c r="U213" s="2">
        <v>6.4340599999999998E-2</v>
      </c>
      <c r="V213" s="2">
        <v>0.56934300000000004</v>
      </c>
      <c r="W213" s="2">
        <v>7.9693752971704299</v>
      </c>
      <c r="X213" s="2">
        <v>2.74356443175623</v>
      </c>
      <c r="Y213" s="2">
        <v>2.74356443175623</v>
      </c>
      <c r="Z213" s="2" t="s">
        <v>262</v>
      </c>
      <c r="AA213" s="2" t="s">
        <v>264</v>
      </c>
      <c r="AB213" s="2">
        <v>10</v>
      </c>
      <c r="AC213" s="2">
        <v>13</v>
      </c>
      <c r="AD213" s="2">
        <v>0.88353300000000001</v>
      </c>
      <c r="AE213" s="1">
        <v>0.99098200000000003</v>
      </c>
      <c r="AF213" s="1">
        <v>1454.3</v>
      </c>
      <c r="AG213" s="1">
        <v>0.123826636476809</v>
      </c>
      <c r="AH213" s="1">
        <v>9.0589082883480408E-3</v>
      </c>
      <c r="AI213" s="1">
        <v>9.0589082883480408E-3</v>
      </c>
      <c r="AJ213" s="1" t="s">
        <v>263</v>
      </c>
      <c r="AK213" s="1" t="s">
        <v>265</v>
      </c>
      <c r="AL213" s="1">
        <v>4</v>
      </c>
      <c r="AM213" s="1">
        <v>502</v>
      </c>
      <c r="AN213" s="1" t="s">
        <v>260</v>
      </c>
      <c r="AO213" s="1">
        <v>9</v>
      </c>
      <c r="AP213" s="2">
        <v>3.4589499999999998E-4</v>
      </c>
      <c r="AQ213" s="1">
        <v>3.3930130392162501</v>
      </c>
      <c r="AR213" s="1">
        <v>1.78112171366709</v>
      </c>
      <c r="AS213" s="1">
        <v>283.25471698113199</v>
      </c>
      <c r="AT213" s="1">
        <v>282.41128382638499</v>
      </c>
      <c r="AU213" s="1">
        <v>6.0188679245283003</v>
      </c>
      <c r="AV213" s="1">
        <v>1.9032302831916901</v>
      </c>
      <c r="AW213" s="1">
        <v>0.12382663647681</v>
      </c>
      <c r="AX213" s="2">
        <v>2.0816681711721599E-16</v>
      </c>
      <c r="AY213" s="1">
        <v>4</v>
      </c>
      <c r="AZ213" s="1">
        <v>0</v>
      </c>
      <c r="BA213" s="3">
        <v>0.65094339622641495</v>
      </c>
      <c r="BB213" s="3">
        <v>0.97169811320754695</v>
      </c>
      <c r="BD213" s="1">
        <f t="shared" si="12"/>
        <v>1</v>
      </c>
      <c r="BE213" s="1">
        <f t="shared" si="13"/>
        <v>1</v>
      </c>
      <c r="BF213" s="1">
        <f t="shared" si="14"/>
        <v>1</v>
      </c>
      <c r="BG213" s="1">
        <f t="shared" si="15"/>
        <v>1</v>
      </c>
    </row>
    <row r="214" spans="1:59" x14ac:dyDescent="0.2">
      <c r="A214" s="1">
        <v>46</v>
      </c>
      <c r="B214" s="1" t="s">
        <v>432</v>
      </c>
      <c r="C214" s="1" t="s">
        <v>64</v>
      </c>
      <c r="D214" s="1" t="s">
        <v>65</v>
      </c>
      <c r="E214" s="1" t="s">
        <v>422</v>
      </c>
      <c r="F214" s="1" t="s">
        <v>433</v>
      </c>
      <c r="G214" s="1" t="s">
        <v>434</v>
      </c>
      <c r="H214" s="1" t="s">
        <v>425</v>
      </c>
      <c r="I214" s="1" t="s">
        <v>435</v>
      </c>
      <c r="J214" s="2">
        <v>2.8746900000000001E-3</v>
      </c>
      <c r="K214" s="2">
        <v>5.9578300000000001E-2</v>
      </c>
      <c r="L214" s="2">
        <v>7.5834400000000004</v>
      </c>
      <c r="M214" s="2">
        <v>5.8518104366334303</v>
      </c>
      <c r="N214" s="2">
        <v>2.8204638651688598</v>
      </c>
      <c r="O214" s="2">
        <v>2.8204638651688598</v>
      </c>
      <c r="P214" s="2" t="s">
        <v>436</v>
      </c>
      <c r="Q214" s="2" t="s">
        <v>428</v>
      </c>
      <c r="R214" s="2">
        <v>8</v>
      </c>
      <c r="S214" s="2">
        <v>217</v>
      </c>
      <c r="T214" s="2">
        <v>4.8522700000000002E-4</v>
      </c>
      <c r="U214" s="2">
        <v>0.102201</v>
      </c>
      <c r="V214" s="2">
        <v>0.79868300000000003</v>
      </c>
      <c r="W214" s="2">
        <v>7.6308937352868096</v>
      </c>
      <c r="X214" s="2">
        <v>2.2808138165245899</v>
      </c>
      <c r="Y214" s="2">
        <v>2.2808138165245899</v>
      </c>
      <c r="Z214" s="2" t="s">
        <v>436</v>
      </c>
      <c r="AA214" s="2" t="s">
        <v>429</v>
      </c>
      <c r="AB214" s="2">
        <v>7</v>
      </c>
      <c r="AC214" s="2">
        <v>15</v>
      </c>
      <c r="AD214" s="2">
        <v>5.8921699999999995E-7</v>
      </c>
      <c r="AE214" s="1">
        <v>3.1202200000000002E-4</v>
      </c>
      <c r="AF214" s="1">
        <v>9.6985099999999998E-4</v>
      </c>
      <c r="AG214" s="1">
        <v>14.344471300092501</v>
      </c>
      <c r="AH214" s="1">
        <v>8.0724368598201899</v>
      </c>
      <c r="AI214" s="1">
        <v>8.0724368598201899</v>
      </c>
      <c r="AJ214" s="1" t="s">
        <v>430</v>
      </c>
      <c r="AK214" s="1" t="s">
        <v>431</v>
      </c>
      <c r="AL214" s="1">
        <v>7</v>
      </c>
      <c r="AM214" s="1">
        <v>6</v>
      </c>
      <c r="AN214" s="1" t="s">
        <v>425</v>
      </c>
      <c r="AO214" s="1">
        <v>8</v>
      </c>
      <c r="AP214" s="2">
        <v>4.8522700000000002E-4</v>
      </c>
      <c r="AQ214" s="1">
        <v>2.0184728427107501</v>
      </c>
      <c r="AR214" s="1">
        <v>1.6563963959905399</v>
      </c>
      <c r="AS214" s="1">
        <v>415.672727272727</v>
      </c>
      <c r="AT214" s="1">
        <v>306.282700935854</v>
      </c>
      <c r="AU214" s="1">
        <v>4.47272727272727</v>
      </c>
      <c r="AV214" s="1">
        <v>1.5356910846384499</v>
      </c>
      <c r="AW214" s="1">
        <v>14.344471300092501</v>
      </c>
      <c r="AX214" s="2">
        <v>2.66453525910037E-14</v>
      </c>
      <c r="AY214" s="1">
        <v>7</v>
      </c>
      <c r="AZ214" s="1">
        <v>0</v>
      </c>
      <c r="BA214" s="3">
        <v>0.22727272727272699</v>
      </c>
      <c r="BB214" s="3">
        <v>5.4545454545454501E-2</v>
      </c>
      <c r="BD214" s="1">
        <f t="shared" si="12"/>
        <v>0</v>
      </c>
      <c r="BE214" s="1">
        <f t="shared" si="13"/>
        <v>0</v>
      </c>
      <c r="BF214" s="1">
        <f t="shared" si="14"/>
        <v>1</v>
      </c>
      <c r="BG214" s="1">
        <f t="shared" si="15"/>
        <v>1</v>
      </c>
    </row>
    <row r="215" spans="1:59" x14ac:dyDescent="0.2">
      <c r="A215" s="1">
        <v>169</v>
      </c>
      <c r="B215" s="1" t="s">
        <v>1347</v>
      </c>
      <c r="C215" s="1" t="s">
        <v>64</v>
      </c>
      <c r="D215" s="1" t="s">
        <v>65</v>
      </c>
      <c r="E215" s="1" t="s">
        <v>1348</v>
      </c>
      <c r="F215" s="1" t="s">
        <v>1349</v>
      </c>
      <c r="G215" s="1" t="s">
        <v>1350</v>
      </c>
      <c r="H215" s="1" t="s">
        <v>1351</v>
      </c>
      <c r="I215" s="1" t="s">
        <v>1352</v>
      </c>
      <c r="J215" s="2">
        <v>1.3132199999999999E-4</v>
      </c>
      <c r="K215" s="2">
        <v>3.3861799999999997E-2</v>
      </c>
      <c r="L215" s="2">
        <v>0.34642899999999999</v>
      </c>
      <c r="M215" s="2">
        <v>8.9378582354742697</v>
      </c>
      <c r="N215" s="2">
        <v>3.38546774361921</v>
      </c>
      <c r="O215" s="2">
        <v>3.38546774361921</v>
      </c>
      <c r="P215" s="2" t="s">
        <v>1353</v>
      </c>
      <c r="Q215" s="2" t="s">
        <v>1354</v>
      </c>
      <c r="R215" s="2">
        <v>6</v>
      </c>
      <c r="S215" s="2">
        <v>17</v>
      </c>
      <c r="T215" s="2">
        <v>5.0985199999999998E-4</v>
      </c>
      <c r="U215" s="2">
        <v>0.170159</v>
      </c>
      <c r="V215" s="2">
        <v>0.83921599999999996</v>
      </c>
      <c r="W215" s="2">
        <v>7.58139007043936</v>
      </c>
      <c r="X215" s="2">
        <v>1.7710219849292299</v>
      </c>
      <c r="Y215" s="2">
        <v>1.7710219849292299</v>
      </c>
      <c r="Z215" s="2" t="s">
        <v>1353</v>
      </c>
      <c r="AA215" s="2" t="s">
        <v>1355</v>
      </c>
      <c r="AB215" s="2">
        <v>8</v>
      </c>
      <c r="AC215" s="2">
        <v>7</v>
      </c>
      <c r="AD215" s="2">
        <v>1.1717400000000001E-5</v>
      </c>
      <c r="AE215" s="1">
        <v>5.0555299999999999E-3</v>
      </c>
      <c r="AF215" s="1">
        <v>1.9286899999999999E-2</v>
      </c>
      <c r="AG215" s="1">
        <v>11.3544356414296</v>
      </c>
      <c r="AH215" s="1">
        <v>5.2872725853192799</v>
      </c>
      <c r="AI215" s="1">
        <v>5.2872725853192799</v>
      </c>
      <c r="AJ215" s="1" t="s">
        <v>1354</v>
      </c>
      <c r="AK215" s="1" t="s">
        <v>1355</v>
      </c>
      <c r="AL215" s="1">
        <v>7</v>
      </c>
      <c r="AM215" s="1">
        <v>4</v>
      </c>
      <c r="AN215" s="1" t="s">
        <v>1351</v>
      </c>
      <c r="AO215" s="1">
        <v>9</v>
      </c>
      <c r="AP215" s="2">
        <v>5.0985199999999998E-4</v>
      </c>
      <c r="AQ215" s="1">
        <v>3.1028842578468998</v>
      </c>
      <c r="AR215" s="1">
        <v>1.7822205501833099</v>
      </c>
      <c r="AS215" s="1">
        <v>224.304347826086</v>
      </c>
      <c r="AT215" s="1">
        <v>174.762804415537</v>
      </c>
      <c r="AU215" s="1">
        <v>5.96521739130434</v>
      </c>
      <c r="AV215" s="1">
        <v>1.66775263926773</v>
      </c>
      <c r="AW215" s="1">
        <v>11.3544356414296</v>
      </c>
      <c r="AX215" s="2">
        <v>1.4210854715202001E-14</v>
      </c>
      <c r="AY215" s="1">
        <v>7</v>
      </c>
      <c r="AZ215" s="1">
        <v>0</v>
      </c>
      <c r="BA215" s="3">
        <v>0.4</v>
      </c>
      <c r="BB215" s="3">
        <v>0.54782608695652102</v>
      </c>
      <c r="BD215" s="1">
        <f t="shared" si="12"/>
        <v>0</v>
      </c>
      <c r="BE215" s="1">
        <f t="shared" si="13"/>
        <v>1</v>
      </c>
      <c r="BF215" s="1">
        <f t="shared" si="14"/>
        <v>1</v>
      </c>
      <c r="BG215" s="1">
        <f t="shared" si="15"/>
        <v>1</v>
      </c>
    </row>
    <row r="216" spans="1:59" x14ac:dyDescent="0.2">
      <c r="A216" s="1">
        <v>122</v>
      </c>
      <c r="B216" s="1" t="s">
        <v>998</v>
      </c>
      <c r="C216" s="1" t="s">
        <v>64</v>
      </c>
      <c r="D216" s="1" t="s">
        <v>65</v>
      </c>
      <c r="E216" s="1" t="s">
        <v>257</v>
      </c>
      <c r="F216" s="1" t="s">
        <v>999</v>
      </c>
      <c r="G216" s="1" t="s">
        <v>1000</v>
      </c>
      <c r="H216" s="1" t="s">
        <v>260</v>
      </c>
      <c r="I216" s="1" t="s">
        <v>1001</v>
      </c>
      <c r="J216" s="2">
        <v>2.8788400000000002E-4</v>
      </c>
      <c r="K216" s="2">
        <v>9.5417100000000001E-3</v>
      </c>
      <c r="L216" s="2">
        <v>0.75943700000000003</v>
      </c>
      <c r="M216" s="2">
        <v>8.1529529367428601</v>
      </c>
      <c r="N216" s="2">
        <v>4.6520825643014296</v>
      </c>
      <c r="O216" s="2">
        <v>4.6520825643014296</v>
      </c>
      <c r="P216" s="2" t="s">
        <v>1002</v>
      </c>
      <c r="Q216" s="2" t="s">
        <v>1003</v>
      </c>
      <c r="R216" s="2">
        <v>7</v>
      </c>
      <c r="S216" s="2">
        <v>130</v>
      </c>
      <c r="T216" s="2">
        <v>5.4402300000000003E-4</v>
      </c>
      <c r="U216" s="2">
        <v>1.6877400000000001E-2</v>
      </c>
      <c r="V216" s="2">
        <v>0.89546199999999998</v>
      </c>
      <c r="W216" s="2">
        <v>7.5165190325903097</v>
      </c>
      <c r="X216" s="2">
        <v>4.0817798301139403</v>
      </c>
      <c r="Y216" s="2">
        <v>4.0817798301139403</v>
      </c>
      <c r="Z216" s="2" t="s">
        <v>1002</v>
      </c>
      <c r="AA216" s="2" t="s">
        <v>264</v>
      </c>
      <c r="AB216" s="2">
        <v>8</v>
      </c>
      <c r="AC216" s="2">
        <v>79</v>
      </c>
      <c r="AD216" s="2">
        <v>5.5888599999999997E-2</v>
      </c>
      <c r="AE216" s="1">
        <v>0.411217</v>
      </c>
      <c r="AF216" s="1">
        <v>91.992699999999999</v>
      </c>
      <c r="AG216" s="1">
        <v>2.8843948552180598</v>
      </c>
      <c r="AH216" s="1">
        <v>0.88863422328330399</v>
      </c>
      <c r="AI216" s="1">
        <v>0.88863422328330399</v>
      </c>
      <c r="AJ216" s="1" t="s">
        <v>1004</v>
      </c>
      <c r="AK216" s="1" t="s">
        <v>265</v>
      </c>
      <c r="AL216" s="1">
        <v>7</v>
      </c>
      <c r="AM216" s="1">
        <v>292</v>
      </c>
      <c r="AN216" s="1" t="s">
        <v>260</v>
      </c>
      <c r="AO216" s="1">
        <v>9</v>
      </c>
      <c r="AP216" s="2">
        <v>5.4402300000000003E-4</v>
      </c>
      <c r="AQ216" s="1">
        <v>3.61779434793175</v>
      </c>
      <c r="AR216" s="1">
        <v>1.7504650522038501</v>
      </c>
      <c r="AS216" s="1">
        <v>246.471698113207</v>
      </c>
      <c r="AT216" s="1">
        <v>249.43669395929399</v>
      </c>
      <c r="AU216" s="1">
        <v>6.4528301886792399</v>
      </c>
      <c r="AV216" s="1">
        <v>1.89404267386175</v>
      </c>
      <c r="AW216" s="1">
        <v>2.8843948552180501</v>
      </c>
      <c r="AX216" s="2">
        <v>3.10862446895043E-15</v>
      </c>
      <c r="AY216" s="1">
        <v>7</v>
      </c>
      <c r="AZ216" s="1">
        <v>0</v>
      </c>
      <c r="BA216" s="3">
        <v>0.71698113207547098</v>
      </c>
      <c r="BB216" s="3">
        <v>0.74528301886792403</v>
      </c>
      <c r="BD216" s="1">
        <f t="shared" si="12"/>
        <v>1</v>
      </c>
      <c r="BE216" s="1">
        <f t="shared" si="13"/>
        <v>1</v>
      </c>
      <c r="BF216" s="1">
        <f t="shared" si="14"/>
        <v>1</v>
      </c>
      <c r="BG216" s="1">
        <f t="shared" si="15"/>
        <v>1</v>
      </c>
    </row>
    <row r="217" spans="1:59" x14ac:dyDescent="0.2">
      <c r="A217" s="1">
        <v>296</v>
      </c>
      <c r="B217" s="1" t="s">
        <v>2175</v>
      </c>
      <c r="C217" s="1" t="s">
        <v>64</v>
      </c>
      <c r="D217" s="1" t="s">
        <v>65</v>
      </c>
      <c r="E217" s="1" t="s">
        <v>2109</v>
      </c>
      <c r="F217" s="1" t="s">
        <v>2181</v>
      </c>
      <c r="G217" s="1" t="s">
        <v>2177</v>
      </c>
      <c r="H217" s="1" t="s">
        <v>2112</v>
      </c>
      <c r="I217" s="1" t="s">
        <v>2182</v>
      </c>
      <c r="J217" s="2">
        <v>0.26597199999999999</v>
      </c>
      <c r="K217" s="2">
        <v>0.99740600000000001</v>
      </c>
      <c r="L217" s="2">
        <v>701.63300000000004</v>
      </c>
      <c r="M217" s="2">
        <v>1.3243642388988801</v>
      </c>
      <c r="N217" s="2">
        <v>2.5973702475430198E-3</v>
      </c>
      <c r="O217" s="2">
        <v>2.5973702475430198E-3</v>
      </c>
      <c r="P217" s="2" t="s">
        <v>2137</v>
      </c>
      <c r="Q217" s="2" t="s">
        <v>2180</v>
      </c>
      <c r="R217" s="2">
        <v>1</v>
      </c>
      <c r="S217" s="2">
        <v>866</v>
      </c>
      <c r="T217" s="2">
        <v>6.5798699999999996E-4</v>
      </c>
      <c r="U217" s="2">
        <v>0.36029499999999998</v>
      </c>
      <c r="V217" s="2">
        <v>1.0830500000000001</v>
      </c>
      <c r="W217" s="2">
        <v>7.32632538367303</v>
      </c>
      <c r="X217" s="2">
        <v>1.0208321386488299</v>
      </c>
      <c r="Y217" s="2">
        <v>1.0208321386488299</v>
      </c>
      <c r="Z217" s="2" t="s">
        <v>2137</v>
      </c>
      <c r="AA217" s="2" t="s">
        <v>2139</v>
      </c>
      <c r="AB217" s="2">
        <v>8</v>
      </c>
      <c r="AC217" s="2">
        <v>6</v>
      </c>
      <c r="AD217" s="2">
        <v>0.99681600000000004</v>
      </c>
      <c r="AE217" s="1">
        <v>0.98487599999999997</v>
      </c>
      <c r="AF217" s="1">
        <v>1640.76</v>
      </c>
      <c r="AG217" s="1">
        <v>3.1890797134041101E-3</v>
      </c>
      <c r="AH217" s="1">
        <v>1.52395340595215E-2</v>
      </c>
      <c r="AI217" s="1">
        <v>1.52395340595215E-2</v>
      </c>
      <c r="AJ217" s="1" t="s">
        <v>2180</v>
      </c>
      <c r="AK217" s="1" t="s">
        <v>2139</v>
      </c>
      <c r="AL217" s="1">
        <v>0</v>
      </c>
      <c r="AM217" s="1">
        <v>935</v>
      </c>
      <c r="AN217" s="1" t="s">
        <v>2112</v>
      </c>
      <c r="AO217" s="1">
        <v>9</v>
      </c>
      <c r="AP217" s="2">
        <v>6.5798699999999996E-4</v>
      </c>
      <c r="AQ217" s="1">
        <v>2.5985286245614398</v>
      </c>
      <c r="AR217" s="1">
        <v>1.9027834879098999</v>
      </c>
      <c r="AS217" s="1">
        <v>275.95833333333297</v>
      </c>
      <c r="AT217" s="1">
        <v>241.871662337006</v>
      </c>
      <c r="AU217" s="1">
        <v>5.68055555555555</v>
      </c>
      <c r="AV217" s="1">
        <v>1.3104959715153699</v>
      </c>
      <c r="AW217" s="1">
        <v>3.1890797134041101E-3</v>
      </c>
      <c r="AX217" s="2">
        <v>7.3725747729014302E-18</v>
      </c>
      <c r="AY217" s="1">
        <v>0</v>
      </c>
      <c r="AZ217" s="1">
        <v>0</v>
      </c>
      <c r="BA217" s="3">
        <v>0.39583333333333298</v>
      </c>
      <c r="BB217" s="3">
        <v>0.47916666666666602</v>
      </c>
      <c r="BD217" s="1">
        <f t="shared" si="12"/>
        <v>0</v>
      </c>
      <c r="BE217" s="1">
        <f t="shared" si="13"/>
        <v>0</v>
      </c>
      <c r="BF217" s="1">
        <f t="shared" si="14"/>
        <v>1</v>
      </c>
      <c r="BG217" s="1">
        <f t="shared" si="15"/>
        <v>1</v>
      </c>
    </row>
    <row r="218" spans="1:59" x14ac:dyDescent="0.2">
      <c r="A218" s="1">
        <v>172</v>
      </c>
      <c r="B218" s="1" t="s">
        <v>1367</v>
      </c>
      <c r="C218" s="1" t="s">
        <v>64</v>
      </c>
      <c r="D218" s="1" t="s">
        <v>65</v>
      </c>
      <c r="E218" s="1" t="s">
        <v>333</v>
      </c>
      <c r="F218" s="1" t="s">
        <v>1375</v>
      </c>
      <c r="G218" s="1" t="s">
        <v>1370</v>
      </c>
      <c r="H218" s="1" t="s">
        <v>335</v>
      </c>
      <c r="I218" s="1" t="s">
        <v>1376</v>
      </c>
      <c r="J218" s="2">
        <v>1.03842E-2</v>
      </c>
      <c r="K218" s="2">
        <v>0.10326399999999999</v>
      </c>
      <c r="L218" s="2">
        <v>27.393599999999999</v>
      </c>
      <c r="M218" s="2">
        <v>4.5674698588052598</v>
      </c>
      <c r="N218" s="2">
        <v>2.2704664631125802</v>
      </c>
      <c r="O218" s="2">
        <v>2.2704664631125802</v>
      </c>
      <c r="P218" s="2" t="s">
        <v>1377</v>
      </c>
      <c r="Q218" s="2" t="s">
        <v>1378</v>
      </c>
      <c r="R218" s="2">
        <v>6</v>
      </c>
      <c r="S218" s="2">
        <v>294</v>
      </c>
      <c r="T218" s="2">
        <v>7.0995699999999999E-4</v>
      </c>
      <c r="U218" s="2">
        <v>3.9691999999999998E-2</v>
      </c>
      <c r="V218" s="2">
        <v>1.16859</v>
      </c>
      <c r="W218" s="2">
        <v>7.2503061531432298</v>
      </c>
      <c r="X218" s="2">
        <v>3.2266056229301401</v>
      </c>
      <c r="Y218" s="2">
        <v>3.2266056229301401</v>
      </c>
      <c r="Z218" s="2" t="s">
        <v>1377</v>
      </c>
      <c r="AA218" s="2" t="s">
        <v>1379</v>
      </c>
      <c r="AB218" s="2">
        <v>5</v>
      </c>
      <c r="AC218" s="2">
        <v>42</v>
      </c>
      <c r="AD218" s="2">
        <v>1.7575199999999999E-2</v>
      </c>
      <c r="AE218" s="1">
        <v>0.45433699999999999</v>
      </c>
      <c r="AF218" s="1">
        <v>28.928799999999999</v>
      </c>
      <c r="AG218" s="1">
        <v>4.0412664615493004</v>
      </c>
      <c r="AH218" s="1">
        <v>0.78891606555341098</v>
      </c>
      <c r="AI218" s="1">
        <v>0.78891606555341098</v>
      </c>
      <c r="AJ218" s="1" t="s">
        <v>1374</v>
      </c>
      <c r="AK218" s="1" t="s">
        <v>319</v>
      </c>
      <c r="AL218" s="1">
        <v>4</v>
      </c>
      <c r="AM218" s="1">
        <v>108</v>
      </c>
      <c r="AN218" s="1" t="s">
        <v>335</v>
      </c>
      <c r="AO218" s="1">
        <v>6</v>
      </c>
      <c r="AP218" s="2">
        <v>7.0995699999999999E-4</v>
      </c>
      <c r="AQ218" s="1">
        <v>3.9867522529029702</v>
      </c>
      <c r="AR218" s="1">
        <v>2.0976423141309102</v>
      </c>
      <c r="AS218" s="1">
        <v>219.76</v>
      </c>
      <c r="AT218" s="1">
        <v>279.53826643234299</v>
      </c>
      <c r="AU218" s="1">
        <v>3.93</v>
      </c>
      <c r="AV218" s="1">
        <v>1.07009345386279</v>
      </c>
      <c r="AW218" s="1">
        <v>4.0412664615492897</v>
      </c>
      <c r="AX218" s="2">
        <v>5.3290705182007498E-15</v>
      </c>
      <c r="AY218" s="1">
        <v>4</v>
      </c>
      <c r="AZ218" s="1">
        <v>0</v>
      </c>
      <c r="BA218" s="3">
        <v>0.7</v>
      </c>
      <c r="BB218" s="3">
        <v>0.85</v>
      </c>
      <c r="BD218" s="1">
        <f t="shared" si="12"/>
        <v>1</v>
      </c>
      <c r="BE218" s="1">
        <f t="shared" si="13"/>
        <v>1</v>
      </c>
      <c r="BF218" s="1">
        <f t="shared" si="14"/>
        <v>1</v>
      </c>
      <c r="BG218" s="1">
        <f t="shared" si="15"/>
        <v>1</v>
      </c>
    </row>
    <row r="219" spans="1:59" x14ac:dyDescent="0.2">
      <c r="A219" s="1">
        <v>145</v>
      </c>
      <c r="B219" s="1" t="s">
        <v>1158</v>
      </c>
      <c r="C219" s="1" t="s">
        <v>64</v>
      </c>
      <c r="D219" s="1" t="s">
        <v>65</v>
      </c>
      <c r="E219" s="1" t="s">
        <v>1149</v>
      </c>
      <c r="F219" s="1" t="s">
        <v>1159</v>
      </c>
      <c r="G219" s="1" t="s">
        <v>1160</v>
      </c>
      <c r="H219" s="1" t="s">
        <v>1152</v>
      </c>
      <c r="I219" s="1" t="s">
        <v>1161</v>
      </c>
      <c r="J219" s="2">
        <v>0.32054199999999999</v>
      </c>
      <c r="K219" s="2">
        <v>0.81620000000000004</v>
      </c>
      <c r="L219" s="2">
        <v>845.58900000000006</v>
      </c>
      <c r="M219" s="2">
        <v>1.1377419659652801</v>
      </c>
      <c r="N219" s="2">
        <v>0.20309585601043101</v>
      </c>
      <c r="O219" s="2">
        <v>0.20309585601043101</v>
      </c>
      <c r="P219" s="2" t="s">
        <v>1162</v>
      </c>
      <c r="Q219" s="2" t="s">
        <v>1163</v>
      </c>
      <c r="R219" s="2">
        <v>3</v>
      </c>
      <c r="S219" s="2">
        <v>1072</v>
      </c>
      <c r="T219" s="2">
        <v>8.2770100000000002E-4</v>
      </c>
      <c r="U219" s="2">
        <v>2.97369E-2</v>
      </c>
      <c r="V219" s="2">
        <v>1.3624000000000001</v>
      </c>
      <c r="W219" s="2">
        <v>7.0968585799064403</v>
      </c>
      <c r="X219" s="2">
        <v>3.5153665801013698</v>
      </c>
      <c r="Y219" s="2">
        <v>3.5153665801013698</v>
      </c>
      <c r="Z219" s="2" t="s">
        <v>1162</v>
      </c>
      <c r="AA219" s="2" t="s">
        <v>1164</v>
      </c>
      <c r="AB219" s="2">
        <v>6</v>
      </c>
      <c r="AC219" s="2">
        <v>68</v>
      </c>
      <c r="AD219" s="2">
        <v>0.16000400000000001</v>
      </c>
      <c r="AE219" s="1">
        <v>1</v>
      </c>
      <c r="AF219" s="1">
        <v>263.36599999999999</v>
      </c>
      <c r="AG219" s="1">
        <v>1.8325564640608001</v>
      </c>
      <c r="AH219" s="1">
        <v>0</v>
      </c>
      <c r="AI219" s="1">
        <v>0</v>
      </c>
      <c r="AJ219" s="1" t="s">
        <v>1163</v>
      </c>
      <c r="AK219" s="1" t="s">
        <v>1156</v>
      </c>
      <c r="AL219" s="1">
        <v>5</v>
      </c>
      <c r="AM219" s="1">
        <v>215</v>
      </c>
      <c r="AN219" s="1" t="s">
        <v>1152</v>
      </c>
      <c r="AO219" s="1">
        <v>7</v>
      </c>
      <c r="AP219" s="2">
        <v>8.2770100000000002E-4</v>
      </c>
      <c r="AQ219" s="1">
        <v>3.32168090761385</v>
      </c>
      <c r="AR219" s="1">
        <v>1.89205400527706</v>
      </c>
      <c r="AS219" s="1">
        <v>286.75</v>
      </c>
      <c r="AT219" s="1">
        <v>271.12068807082898</v>
      </c>
      <c r="AU219" s="1">
        <v>3.9</v>
      </c>
      <c r="AV219" s="1">
        <v>1.2288205727444499</v>
      </c>
      <c r="AW219" s="1">
        <v>1.8325564640608001</v>
      </c>
      <c r="AX219" s="2">
        <v>1.9984014443252802E-15</v>
      </c>
      <c r="AY219" s="1">
        <v>5</v>
      </c>
      <c r="AZ219" s="1">
        <v>0</v>
      </c>
      <c r="BA219" s="3">
        <v>0.57999999999999996</v>
      </c>
      <c r="BB219" s="3">
        <v>0.02</v>
      </c>
      <c r="BD219" s="1">
        <f t="shared" si="12"/>
        <v>1</v>
      </c>
      <c r="BE219" s="1">
        <f t="shared" si="13"/>
        <v>0</v>
      </c>
      <c r="BF219" s="1">
        <f t="shared" si="14"/>
        <v>1</v>
      </c>
      <c r="BG219" s="1">
        <f t="shared" si="15"/>
        <v>1</v>
      </c>
    </row>
    <row r="220" spans="1:59" x14ac:dyDescent="0.2">
      <c r="A220" s="1">
        <v>146</v>
      </c>
      <c r="B220" s="1" t="s">
        <v>1165</v>
      </c>
      <c r="C220" s="1" t="s">
        <v>64</v>
      </c>
      <c r="D220" s="1" t="s">
        <v>65</v>
      </c>
      <c r="E220" s="1" t="s">
        <v>1149</v>
      </c>
      <c r="F220" s="1" t="s">
        <v>1166</v>
      </c>
      <c r="G220" s="1" t="s">
        <v>1167</v>
      </c>
      <c r="H220" s="1" t="s">
        <v>1152</v>
      </c>
      <c r="I220" s="1" t="s">
        <v>1168</v>
      </c>
      <c r="J220" s="2">
        <v>4.7568800000000001E-2</v>
      </c>
      <c r="K220" s="2">
        <v>0.31868000000000002</v>
      </c>
      <c r="L220" s="2">
        <v>125.48699999999999</v>
      </c>
      <c r="M220" s="2">
        <v>3.0455781948388898</v>
      </c>
      <c r="N220" s="2">
        <v>1.1435678144699699</v>
      </c>
      <c r="O220" s="2">
        <v>1.1435678144699699</v>
      </c>
      <c r="P220" s="2" t="s">
        <v>1169</v>
      </c>
      <c r="Q220" s="2" t="s">
        <v>1170</v>
      </c>
      <c r="R220" s="2">
        <v>3</v>
      </c>
      <c r="S220" s="2">
        <v>469</v>
      </c>
      <c r="T220" s="2">
        <v>8.6998100000000003E-4</v>
      </c>
      <c r="U220" s="2">
        <v>6.7382399999999995E-2</v>
      </c>
      <c r="V220" s="2">
        <v>1.4319900000000001</v>
      </c>
      <c r="W220" s="2">
        <v>7.0470391856345804</v>
      </c>
      <c r="X220" s="2">
        <v>2.6973714227600598</v>
      </c>
      <c r="Y220" s="2">
        <v>2.6973714227600598</v>
      </c>
      <c r="Z220" s="2" t="s">
        <v>1169</v>
      </c>
      <c r="AA220" s="2" t="s">
        <v>1164</v>
      </c>
      <c r="AB220" s="2">
        <v>6</v>
      </c>
      <c r="AC220" s="2">
        <v>30</v>
      </c>
      <c r="AD220" s="2">
        <v>0.94249000000000005</v>
      </c>
      <c r="AE220" s="1">
        <v>0.98457099999999997</v>
      </c>
      <c r="AF220" s="1">
        <v>1551.34</v>
      </c>
      <c r="AG220" s="1">
        <v>5.9229969795834003E-2</v>
      </c>
      <c r="AH220" s="1">
        <v>1.5549265677014401E-2</v>
      </c>
      <c r="AI220" s="1">
        <v>1.5549265677014401E-2</v>
      </c>
      <c r="AJ220" s="1" t="s">
        <v>1171</v>
      </c>
      <c r="AK220" s="1" t="s">
        <v>1156</v>
      </c>
      <c r="AL220" s="1">
        <v>3</v>
      </c>
      <c r="AM220" s="1">
        <v>818</v>
      </c>
      <c r="AN220" s="1" t="s">
        <v>1152</v>
      </c>
      <c r="AO220" s="1">
        <v>7</v>
      </c>
      <c r="AP220" s="2">
        <v>8.6998100000000003E-4</v>
      </c>
      <c r="AQ220" s="1">
        <v>3.3180765675133799</v>
      </c>
      <c r="AR220" s="1">
        <v>1.8525029941854201</v>
      </c>
      <c r="AS220" s="1">
        <v>274.47000000000003</v>
      </c>
      <c r="AT220" s="1">
        <v>258.09069936748898</v>
      </c>
      <c r="AU220" s="1">
        <v>4.0999999999999996</v>
      </c>
      <c r="AV220" s="1">
        <v>1.2206555615733701</v>
      </c>
      <c r="AW220" s="1">
        <v>5.9229969795834003E-2</v>
      </c>
      <c r="AX220" s="1">
        <v>0</v>
      </c>
      <c r="AY220" s="1">
        <v>3</v>
      </c>
      <c r="AZ220" s="1">
        <v>0</v>
      </c>
      <c r="BA220" s="3">
        <v>0.59</v>
      </c>
      <c r="BB220" s="3">
        <v>0.62</v>
      </c>
      <c r="BD220" s="1">
        <f t="shared" si="12"/>
        <v>1</v>
      </c>
      <c r="BE220" s="1">
        <f t="shared" si="13"/>
        <v>1</v>
      </c>
      <c r="BF220" s="1">
        <f t="shared" si="14"/>
        <v>1</v>
      </c>
      <c r="BG220" s="1">
        <f t="shared" si="15"/>
        <v>1</v>
      </c>
    </row>
    <row r="221" spans="1:59" x14ac:dyDescent="0.2">
      <c r="A221" s="1">
        <v>119</v>
      </c>
      <c r="B221" s="1" t="s">
        <v>981</v>
      </c>
      <c r="C221" s="1" t="s">
        <v>64</v>
      </c>
      <c r="D221" s="1" t="s">
        <v>65</v>
      </c>
      <c r="E221" s="1" t="s">
        <v>257</v>
      </c>
      <c r="F221" s="1" t="s">
        <v>982</v>
      </c>
      <c r="G221" s="1" t="s">
        <v>983</v>
      </c>
      <c r="H221" s="1" t="s">
        <v>260</v>
      </c>
      <c r="I221" s="1" t="s">
        <v>984</v>
      </c>
      <c r="J221" s="2">
        <v>6.2490000000000002E-3</v>
      </c>
      <c r="K221" s="2">
        <v>7.0130200000000004E-2</v>
      </c>
      <c r="L221" s="2">
        <v>16.4849</v>
      </c>
      <c r="M221" s="2">
        <v>5.0753338280351903</v>
      </c>
      <c r="N221" s="2">
        <v>2.6574017645908099</v>
      </c>
      <c r="O221" s="2">
        <v>2.6574017645908099</v>
      </c>
      <c r="P221" s="2" t="s">
        <v>985</v>
      </c>
      <c r="Q221" s="2" t="s">
        <v>986</v>
      </c>
      <c r="R221" s="2">
        <v>7</v>
      </c>
      <c r="S221" s="2">
        <v>260</v>
      </c>
      <c r="T221" s="2">
        <v>9.6164500000000001E-4</v>
      </c>
      <c r="U221" s="2">
        <v>3.50257E-2</v>
      </c>
      <c r="V221" s="2">
        <v>1.58287</v>
      </c>
      <c r="W221" s="2">
        <v>6.9468651982732803</v>
      </c>
      <c r="X221" s="2">
        <v>3.35167320123429</v>
      </c>
      <c r="Y221" s="2">
        <v>3.35167320123429</v>
      </c>
      <c r="Z221" s="2" t="s">
        <v>985</v>
      </c>
      <c r="AA221" s="2" t="s">
        <v>265</v>
      </c>
      <c r="AB221" s="2">
        <v>8</v>
      </c>
      <c r="AC221" s="2">
        <v>58</v>
      </c>
      <c r="AD221" s="2">
        <v>1.18838E-2</v>
      </c>
      <c r="AE221" s="1">
        <v>9.8899799999999996E-2</v>
      </c>
      <c r="AF221" s="1">
        <v>19.560700000000001</v>
      </c>
      <c r="AG221" s="1">
        <v>4.43257915087377</v>
      </c>
      <c r="AH221" s="1">
        <v>2.3136480626001998</v>
      </c>
      <c r="AI221" s="1">
        <v>2.3136480626001998</v>
      </c>
      <c r="AJ221" s="1" t="s">
        <v>986</v>
      </c>
      <c r="AK221" s="1" t="s">
        <v>264</v>
      </c>
      <c r="AL221" s="1">
        <v>5</v>
      </c>
      <c r="AM221" s="1">
        <v>198</v>
      </c>
      <c r="AN221" s="1" t="s">
        <v>260</v>
      </c>
      <c r="AO221" s="1">
        <v>9</v>
      </c>
      <c r="AP221" s="2">
        <v>9.6164500000000001E-4</v>
      </c>
      <c r="AQ221" s="1">
        <v>3.4092310682873199</v>
      </c>
      <c r="AR221" s="1">
        <v>1.6944305123532799</v>
      </c>
      <c r="AS221" s="1">
        <v>267.36</v>
      </c>
      <c r="AT221" s="1">
        <v>269.60157714672198</v>
      </c>
      <c r="AU221" s="1">
        <v>5.8</v>
      </c>
      <c r="AV221" s="1">
        <v>1.6186414056238601</v>
      </c>
      <c r="AW221" s="1">
        <v>4.43257915087377</v>
      </c>
      <c r="AX221" s="1">
        <v>0</v>
      </c>
      <c r="AY221" s="1">
        <v>5</v>
      </c>
      <c r="AZ221" s="1">
        <v>0</v>
      </c>
      <c r="BA221" s="3">
        <v>0.65</v>
      </c>
      <c r="BB221" s="3">
        <v>0.68</v>
      </c>
      <c r="BD221" s="1">
        <f t="shared" si="12"/>
        <v>1</v>
      </c>
      <c r="BE221" s="1">
        <f t="shared" si="13"/>
        <v>1</v>
      </c>
      <c r="BF221" s="1">
        <f t="shared" si="14"/>
        <v>1</v>
      </c>
      <c r="BG221" s="1">
        <f t="shared" si="15"/>
        <v>1</v>
      </c>
    </row>
    <row r="222" spans="1:59" x14ac:dyDescent="0.2">
      <c r="A222" s="1">
        <v>44</v>
      </c>
      <c r="B222" s="1" t="s">
        <v>414</v>
      </c>
      <c r="C222" s="1" t="s">
        <v>64</v>
      </c>
      <c r="D222" s="1" t="s">
        <v>65</v>
      </c>
      <c r="E222" s="1" t="s">
        <v>257</v>
      </c>
      <c r="F222" s="1" t="s">
        <v>415</v>
      </c>
      <c r="G222" s="1" t="s">
        <v>416</v>
      </c>
      <c r="H222" s="1" t="s">
        <v>260</v>
      </c>
      <c r="I222" s="1" t="s">
        <v>417</v>
      </c>
      <c r="J222" s="2">
        <v>5.8042500000000004E-3</v>
      </c>
      <c r="K222" s="2">
        <v>5.4613000000000002E-2</v>
      </c>
      <c r="L222" s="2">
        <v>15.3116</v>
      </c>
      <c r="M222" s="2">
        <v>5.1491648711455902</v>
      </c>
      <c r="N222" s="2">
        <v>2.90748332933335</v>
      </c>
      <c r="O222" s="2">
        <v>2.90748332933335</v>
      </c>
      <c r="P222" s="2" t="s">
        <v>418</v>
      </c>
      <c r="Q222" s="2" t="s">
        <v>419</v>
      </c>
      <c r="R222" s="2">
        <v>4</v>
      </c>
      <c r="S222" s="2">
        <v>283</v>
      </c>
      <c r="T222" s="2">
        <v>1.53028E-3</v>
      </c>
      <c r="U222" s="2">
        <v>3.4083500000000003E-2</v>
      </c>
      <c r="V222" s="2">
        <v>2.51884</v>
      </c>
      <c r="W222" s="2">
        <v>6.4823045537854904</v>
      </c>
      <c r="X222" s="2">
        <v>3.3789418827637401</v>
      </c>
      <c r="Y222" s="2">
        <v>3.3789418827637401</v>
      </c>
      <c r="Z222" s="2" t="s">
        <v>418</v>
      </c>
      <c r="AA222" s="2" t="s">
        <v>264</v>
      </c>
      <c r="AB222" s="2">
        <v>8</v>
      </c>
      <c r="AC222" s="2">
        <v>78</v>
      </c>
      <c r="AD222" s="2">
        <v>0.20000299999999999</v>
      </c>
      <c r="AE222" s="1">
        <v>0.99128700000000003</v>
      </c>
      <c r="AF222" s="1">
        <v>329.20499999999998</v>
      </c>
      <c r="AG222" s="1">
        <v>1.60942291254659</v>
      </c>
      <c r="AH222" s="1">
        <v>8.7511801218813599E-3</v>
      </c>
      <c r="AI222" s="1">
        <v>8.7511801218813599E-3</v>
      </c>
      <c r="AJ222" s="1" t="s">
        <v>420</v>
      </c>
      <c r="AK222" s="1" t="s">
        <v>265</v>
      </c>
      <c r="AL222" s="1">
        <v>4</v>
      </c>
      <c r="AM222" s="1">
        <v>268</v>
      </c>
      <c r="AN222" s="1" t="s">
        <v>260</v>
      </c>
      <c r="AO222" s="1">
        <v>9</v>
      </c>
      <c r="AP222" s="2">
        <v>1.53028E-3</v>
      </c>
      <c r="AQ222" s="1">
        <v>3.1844555043091201</v>
      </c>
      <c r="AR222" s="1">
        <v>1.65823114625515</v>
      </c>
      <c r="AS222" s="1">
        <v>293.76415094339598</v>
      </c>
      <c r="AT222" s="1">
        <v>288.71803676351902</v>
      </c>
      <c r="AU222" s="1">
        <v>5.6698113207547101</v>
      </c>
      <c r="AV222" s="1">
        <v>1.8104606841708599</v>
      </c>
      <c r="AW222" s="1">
        <v>1.60942291254659</v>
      </c>
      <c r="AX222" s="2">
        <v>2.2204460492503101E-16</v>
      </c>
      <c r="AY222" s="1">
        <v>4</v>
      </c>
      <c r="AZ222" s="1">
        <v>0</v>
      </c>
      <c r="BA222" s="3">
        <v>0.57547169811320698</v>
      </c>
      <c r="BB222" s="3">
        <v>0.88679245283018804</v>
      </c>
      <c r="BD222" s="1">
        <f t="shared" si="12"/>
        <v>1</v>
      </c>
      <c r="BE222" s="1">
        <f t="shared" si="13"/>
        <v>1</v>
      </c>
      <c r="BF222" s="1">
        <f t="shared" si="14"/>
        <v>1</v>
      </c>
      <c r="BG222" s="1">
        <f t="shared" si="15"/>
        <v>1</v>
      </c>
    </row>
    <row r="223" spans="1:59" x14ac:dyDescent="0.2">
      <c r="A223" s="1">
        <v>45</v>
      </c>
      <c r="B223" s="1" t="s">
        <v>421</v>
      </c>
      <c r="C223" s="1" t="s">
        <v>64</v>
      </c>
      <c r="D223" s="1" t="s">
        <v>65</v>
      </c>
      <c r="E223" s="1" t="s">
        <v>422</v>
      </c>
      <c r="F223" s="1" t="s">
        <v>423</v>
      </c>
      <c r="G223" s="1" t="s">
        <v>424</v>
      </c>
      <c r="H223" s="1" t="s">
        <v>425</v>
      </c>
      <c r="I223" s="1" t="s">
        <v>426</v>
      </c>
      <c r="J223" s="2">
        <v>2.1969499999999999E-2</v>
      </c>
      <c r="K223" s="2">
        <v>0.477657</v>
      </c>
      <c r="L223" s="2">
        <v>57.955500000000001</v>
      </c>
      <c r="M223" s="2">
        <v>3.8181001511513699</v>
      </c>
      <c r="N223" s="2">
        <v>0.73886237729133097</v>
      </c>
      <c r="O223" s="2">
        <v>0.73886237729133097</v>
      </c>
      <c r="P223" s="2" t="s">
        <v>427</v>
      </c>
      <c r="Q223" s="2" t="s">
        <v>428</v>
      </c>
      <c r="R223" s="2">
        <v>6</v>
      </c>
      <c r="S223" s="2">
        <v>210</v>
      </c>
      <c r="T223" s="2">
        <v>1.87284E-3</v>
      </c>
      <c r="U223" s="2">
        <v>0.55821100000000001</v>
      </c>
      <c r="V223" s="2">
        <v>3.0826899999999999</v>
      </c>
      <c r="W223" s="2">
        <v>6.2802992836218099</v>
      </c>
      <c r="X223" s="2">
        <v>0.58301825187558398</v>
      </c>
      <c r="Y223" s="2">
        <v>0.58301825187558398</v>
      </c>
      <c r="Z223" s="2" t="s">
        <v>427</v>
      </c>
      <c r="AA223" s="2" t="s">
        <v>429</v>
      </c>
      <c r="AB223" s="2">
        <v>6</v>
      </c>
      <c r="AC223" s="2">
        <v>8</v>
      </c>
      <c r="AD223" s="2">
        <v>4.6777699999999999E-7</v>
      </c>
      <c r="AE223" s="1">
        <v>3.7422099999999999E-4</v>
      </c>
      <c r="AF223" s="1">
        <v>7.6995999999999998E-4</v>
      </c>
      <c r="AG223" s="1">
        <v>14.5752741503154</v>
      </c>
      <c r="AH223" s="1">
        <v>7.8906640259768599</v>
      </c>
      <c r="AI223" s="1">
        <v>7.8906640259768599</v>
      </c>
      <c r="AJ223" s="1" t="s">
        <v>430</v>
      </c>
      <c r="AK223" s="1" t="s">
        <v>431</v>
      </c>
      <c r="AL223" s="1">
        <v>7</v>
      </c>
      <c r="AM223" s="1">
        <v>4</v>
      </c>
      <c r="AN223" s="1" t="s">
        <v>425</v>
      </c>
      <c r="AO223" s="1">
        <v>7</v>
      </c>
      <c r="AP223" s="2">
        <v>1.87284E-3</v>
      </c>
      <c r="AQ223" s="1">
        <v>1.8498878264660501</v>
      </c>
      <c r="AR223" s="1">
        <v>1.3314819858346501</v>
      </c>
      <c r="AS223" s="1">
        <v>427.85087719298201</v>
      </c>
      <c r="AT223" s="1">
        <v>283.63886207319598</v>
      </c>
      <c r="AU223" s="1">
        <v>4.35964912280701</v>
      </c>
      <c r="AV223" s="1">
        <v>1.2782059314527401</v>
      </c>
      <c r="AW223" s="1">
        <v>14.5752741503154</v>
      </c>
      <c r="AX223" s="2">
        <v>1.24344978758017E-14</v>
      </c>
      <c r="AY223" s="1">
        <v>7</v>
      </c>
      <c r="AZ223" s="1">
        <v>0</v>
      </c>
      <c r="BA223" s="3">
        <v>0.18421052631578899</v>
      </c>
      <c r="BB223" s="3">
        <v>8.7719298245613996E-3</v>
      </c>
      <c r="BD223" s="1">
        <f t="shared" si="12"/>
        <v>0</v>
      </c>
      <c r="BE223" s="1">
        <f t="shared" si="13"/>
        <v>0</v>
      </c>
      <c r="BF223" s="1">
        <f t="shared" si="14"/>
        <v>1</v>
      </c>
      <c r="BG223" s="1">
        <f t="shared" si="15"/>
        <v>1</v>
      </c>
    </row>
    <row r="224" spans="1:59" x14ac:dyDescent="0.2">
      <c r="A224" s="1">
        <v>54</v>
      </c>
      <c r="B224" s="1" t="s">
        <v>492</v>
      </c>
      <c r="C224" s="1" t="s">
        <v>64</v>
      </c>
      <c r="D224" s="1" t="s">
        <v>65</v>
      </c>
      <c r="E224" s="1" t="s">
        <v>444</v>
      </c>
      <c r="F224" s="1" t="s">
        <v>493</v>
      </c>
      <c r="G224" s="1" t="s">
        <v>494</v>
      </c>
      <c r="H224" s="1" t="s">
        <v>447</v>
      </c>
      <c r="I224" s="1" t="s">
        <v>495</v>
      </c>
      <c r="J224" s="2">
        <v>5.6138300000000002E-2</v>
      </c>
      <c r="K224" s="2">
        <v>0.96636100000000003</v>
      </c>
      <c r="L224" s="2">
        <v>148.09299999999999</v>
      </c>
      <c r="M224" s="2">
        <v>2.8799369899461502</v>
      </c>
      <c r="N224" s="2">
        <v>3.4217808576174999E-2</v>
      </c>
      <c r="O224" s="2">
        <v>3.4217808576174999E-2</v>
      </c>
      <c r="P224" s="2" t="s">
        <v>449</v>
      </c>
      <c r="Q224" s="2" t="s">
        <v>491</v>
      </c>
      <c r="R224" s="2">
        <v>5</v>
      </c>
      <c r="S224" s="2">
        <v>281</v>
      </c>
      <c r="T224" s="2">
        <v>2.1332E-3</v>
      </c>
      <c r="U224" s="2">
        <v>0.371253</v>
      </c>
      <c r="V224" s="2">
        <v>3.51125</v>
      </c>
      <c r="W224" s="2">
        <v>6.15013207923782</v>
      </c>
      <c r="X224" s="2">
        <v>0.99087150808979596</v>
      </c>
      <c r="Y224" s="2">
        <v>0.99087150808979596</v>
      </c>
      <c r="Z224" s="2" t="s">
        <v>449</v>
      </c>
      <c r="AA224" s="2" t="s">
        <v>451</v>
      </c>
      <c r="AB224" s="2">
        <v>6</v>
      </c>
      <c r="AC224" s="2">
        <v>17</v>
      </c>
      <c r="AD224" s="2">
        <v>0.12299499999999999</v>
      </c>
      <c r="AE224" s="1">
        <v>1</v>
      </c>
      <c r="AF224" s="1">
        <v>202.45</v>
      </c>
      <c r="AG224" s="1">
        <v>2.09561157484247</v>
      </c>
      <c r="AH224" s="1">
        <v>0</v>
      </c>
      <c r="AI224" s="1">
        <v>0</v>
      </c>
      <c r="AJ224" s="1" t="s">
        <v>491</v>
      </c>
      <c r="AK224" s="1" t="s">
        <v>451</v>
      </c>
      <c r="AL224" s="1">
        <v>7</v>
      </c>
      <c r="AM224" s="1">
        <v>154</v>
      </c>
      <c r="AN224" s="1" t="s">
        <v>447</v>
      </c>
      <c r="AO224" s="1">
        <v>8</v>
      </c>
      <c r="AP224" s="2">
        <v>2.1332E-3</v>
      </c>
      <c r="AQ224" s="1">
        <v>1.00617282110371</v>
      </c>
      <c r="AR224" s="1">
        <v>1.0043962528280499</v>
      </c>
      <c r="AS224" s="1">
        <v>572.25850340136003</v>
      </c>
      <c r="AT224" s="1">
        <v>213.17250810084499</v>
      </c>
      <c r="AU224" s="1">
        <v>4.5782312925169997</v>
      </c>
      <c r="AV224" s="1">
        <v>1.22293930558438</v>
      </c>
      <c r="AW224" s="1">
        <v>2.09561157484247</v>
      </c>
      <c r="AX224" s="2">
        <v>4.4408920985006202E-16</v>
      </c>
      <c r="AY224" s="1">
        <v>7</v>
      </c>
      <c r="AZ224" s="1">
        <v>0</v>
      </c>
      <c r="BA224" s="3">
        <v>5.4421768707482901E-2</v>
      </c>
      <c r="BB224" s="3">
        <v>0.46258503401360501</v>
      </c>
      <c r="BD224" s="1">
        <f t="shared" si="12"/>
        <v>0</v>
      </c>
      <c r="BE224" s="1">
        <f t="shared" si="13"/>
        <v>0</v>
      </c>
      <c r="BF224" s="1">
        <f t="shared" si="14"/>
        <v>1</v>
      </c>
      <c r="BG224" s="1">
        <f t="shared" si="15"/>
        <v>1</v>
      </c>
    </row>
    <row r="225" spans="1:59" x14ac:dyDescent="0.2">
      <c r="A225" s="1">
        <v>144</v>
      </c>
      <c r="B225" s="1" t="s">
        <v>1148</v>
      </c>
      <c r="C225" s="1" t="s">
        <v>64</v>
      </c>
      <c r="D225" s="1" t="s">
        <v>65</v>
      </c>
      <c r="E225" s="1" t="s">
        <v>1149</v>
      </c>
      <c r="F225" s="1" t="s">
        <v>1150</v>
      </c>
      <c r="G225" s="1" t="s">
        <v>1151</v>
      </c>
      <c r="H225" s="1" t="s">
        <v>1152</v>
      </c>
      <c r="I225" s="1" t="s">
        <v>1153</v>
      </c>
      <c r="J225" s="2">
        <v>0.66069900000000004</v>
      </c>
      <c r="K225" s="2">
        <v>0.86939999999999995</v>
      </c>
      <c r="L225" s="2">
        <v>1742.92</v>
      </c>
      <c r="M225" s="2">
        <v>0.41445691349368102</v>
      </c>
      <c r="N225" s="2">
        <v>0.13995196042744501</v>
      </c>
      <c r="O225" s="2">
        <v>0.13995196042744501</v>
      </c>
      <c r="P225" s="2" t="s">
        <v>1154</v>
      </c>
      <c r="Q225" s="2" t="s">
        <v>1155</v>
      </c>
      <c r="R225" s="2">
        <v>4</v>
      </c>
      <c r="S225" s="2">
        <v>1547</v>
      </c>
      <c r="T225" s="2">
        <v>2.1739900000000002E-3</v>
      </c>
      <c r="U225" s="2">
        <v>5.8121699999999998E-2</v>
      </c>
      <c r="V225" s="2">
        <v>3.5783900000000002</v>
      </c>
      <c r="W225" s="2">
        <v>6.1311910901097004</v>
      </c>
      <c r="X225" s="2">
        <v>2.8452161908798801</v>
      </c>
      <c r="Y225" s="2">
        <v>2.8452161908798801</v>
      </c>
      <c r="Z225" s="2" t="s">
        <v>1154</v>
      </c>
      <c r="AA225" s="2" t="s">
        <v>1156</v>
      </c>
      <c r="AB225" s="2">
        <v>8</v>
      </c>
      <c r="AC225" s="2">
        <v>93</v>
      </c>
      <c r="AD225" s="2">
        <v>0.61480100000000004</v>
      </c>
      <c r="AE225" s="1">
        <v>1</v>
      </c>
      <c r="AF225" s="1">
        <v>1011.96</v>
      </c>
      <c r="AG225" s="1">
        <v>0.48645664077380102</v>
      </c>
      <c r="AH225" s="1">
        <v>0</v>
      </c>
      <c r="AI225" s="1">
        <v>0</v>
      </c>
      <c r="AJ225" s="1" t="s">
        <v>1157</v>
      </c>
      <c r="AK225" s="1" t="s">
        <v>1156</v>
      </c>
      <c r="AL225" s="1">
        <v>4</v>
      </c>
      <c r="AM225" s="1">
        <v>574</v>
      </c>
      <c r="AN225" s="1" t="s">
        <v>1152</v>
      </c>
      <c r="AO225" s="1">
        <v>8</v>
      </c>
      <c r="AP225" s="2">
        <v>2.1739900000000002E-3</v>
      </c>
      <c r="AQ225" s="1">
        <v>3.3388362188158802</v>
      </c>
      <c r="AR225" s="1">
        <v>1.74530761685854</v>
      </c>
      <c r="AS225" s="1">
        <v>286.02272727272702</v>
      </c>
      <c r="AT225" s="1">
        <v>314.53788772865499</v>
      </c>
      <c r="AU225" s="1">
        <v>3.8636363636363602</v>
      </c>
      <c r="AV225" s="1">
        <v>1.2171298035450799</v>
      </c>
      <c r="AW225" s="1">
        <v>0.48645664077380202</v>
      </c>
      <c r="AX225" s="2">
        <v>9.4368957093138306E-16</v>
      </c>
      <c r="AY225" s="1">
        <v>4</v>
      </c>
      <c r="AZ225" s="1">
        <v>0</v>
      </c>
      <c r="BA225" s="3">
        <v>0.63636363636363602</v>
      </c>
      <c r="BB225" s="3">
        <v>2.27272727272727E-2</v>
      </c>
      <c r="BD225" s="1">
        <f t="shared" si="12"/>
        <v>1</v>
      </c>
      <c r="BE225" s="1">
        <f t="shared" si="13"/>
        <v>0</v>
      </c>
      <c r="BF225" s="1">
        <f t="shared" si="14"/>
        <v>1</v>
      </c>
      <c r="BG225" s="1">
        <f t="shared" si="15"/>
        <v>1</v>
      </c>
    </row>
    <row r="226" spans="1:59" x14ac:dyDescent="0.2">
      <c r="A226" s="1">
        <v>129</v>
      </c>
      <c r="B226" s="1" t="s">
        <v>1045</v>
      </c>
      <c r="C226" s="1" t="s">
        <v>64</v>
      </c>
      <c r="D226" s="1" t="s">
        <v>65</v>
      </c>
      <c r="E226" s="1" t="s">
        <v>1046</v>
      </c>
      <c r="F226" s="1" t="s">
        <v>1047</v>
      </c>
      <c r="G226" s="1" t="s">
        <v>1048</v>
      </c>
      <c r="H226" s="1" t="s">
        <v>1049</v>
      </c>
      <c r="I226" s="1" t="s">
        <v>1050</v>
      </c>
      <c r="J226" s="2">
        <v>2.89138E-2</v>
      </c>
      <c r="K226" s="2">
        <v>0.350132</v>
      </c>
      <c r="L226" s="2">
        <v>76.274699999999996</v>
      </c>
      <c r="M226" s="2">
        <v>3.5434362891841999</v>
      </c>
      <c r="N226" s="2">
        <v>1.04944505274202</v>
      </c>
      <c r="O226" s="2">
        <v>1.04944505274202</v>
      </c>
      <c r="P226" s="2" t="s">
        <v>1051</v>
      </c>
      <c r="Q226" s="2" t="s">
        <v>1052</v>
      </c>
      <c r="R226" s="2">
        <v>6</v>
      </c>
      <c r="S226" s="2">
        <v>335</v>
      </c>
      <c r="T226" s="2">
        <v>2.4007E-3</v>
      </c>
      <c r="U226" s="2">
        <v>0.27804400000000001</v>
      </c>
      <c r="V226" s="2">
        <v>3.9515500000000001</v>
      </c>
      <c r="W226" s="2">
        <v>6.0319949174880199</v>
      </c>
      <c r="X226" s="2">
        <v>1.2799759044341099</v>
      </c>
      <c r="Y226" s="2">
        <v>1.2799759044341099</v>
      </c>
      <c r="Z226" s="2" t="s">
        <v>1051</v>
      </c>
      <c r="AA226" s="2" t="s">
        <v>1053</v>
      </c>
      <c r="AB226" s="2">
        <v>10</v>
      </c>
      <c r="AC226" s="2">
        <v>21</v>
      </c>
      <c r="AD226" s="2">
        <v>6.5199099999999996E-2</v>
      </c>
      <c r="AE226" s="1">
        <v>0.99983500000000003</v>
      </c>
      <c r="AF226" s="1">
        <v>107.318</v>
      </c>
      <c r="AG226" s="1">
        <v>2.7303096138257801</v>
      </c>
      <c r="AH226" s="1">
        <v>1.65013613997531E-4</v>
      </c>
      <c r="AI226" s="1">
        <v>1.65013613997531E-4</v>
      </c>
      <c r="AJ226" s="1" t="s">
        <v>1054</v>
      </c>
      <c r="AK226" s="1" t="s">
        <v>1053</v>
      </c>
      <c r="AL226" s="1">
        <v>6</v>
      </c>
      <c r="AM226" s="1">
        <v>78</v>
      </c>
      <c r="AN226" s="1" t="s">
        <v>1049</v>
      </c>
      <c r="AO226" s="1">
        <v>9</v>
      </c>
      <c r="AP226" s="2">
        <v>2.4007E-3</v>
      </c>
      <c r="AQ226" s="1">
        <v>2.0403477279395599</v>
      </c>
      <c r="AR226" s="1">
        <v>1.2170928820937801</v>
      </c>
      <c r="AS226" s="1">
        <v>350.32352941176401</v>
      </c>
      <c r="AT226" s="1">
        <v>217.19085136569399</v>
      </c>
      <c r="AU226" s="1">
        <v>7.6176470588235201</v>
      </c>
      <c r="AV226" s="1">
        <v>1.54693953167155</v>
      </c>
      <c r="AW226" s="1">
        <v>2.7303096138257801</v>
      </c>
      <c r="AX226" s="2">
        <v>5.7731597280508101E-15</v>
      </c>
      <c r="AY226" s="1">
        <v>6</v>
      </c>
      <c r="AZ226" s="1">
        <v>0</v>
      </c>
      <c r="BA226" s="3">
        <v>0.18627450980392099</v>
      </c>
      <c r="BB226" s="3">
        <v>0.78431372549019596</v>
      </c>
      <c r="BD226" s="1">
        <f t="shared" si="12"/>
        <v>0</v>
      </c>
      <c r="BE226" s="1">
        <f t="shared" si="13"/>
        <v>1</v>
      </c>
      <c r="BF226" s="1">
        <f t="shared" si="14"/>
        <v>1</v>
      </c>
      <c r="BG226" s="1">
        <f t="shared" si="15"/>
        <v>1</v>
      </c>
    </row>
    <row r="227" spans="1:59" x14ac:dyDescent="0.2">
      <c r="A227" s="1">
        <v>48</v>
      </c>
      <c r="B227" s="1" t="s">
        <v>443</v>
      </c>
      <c r="C227" s="1" t="s">
        <v>64</v>
      </c>
      <c r="D227" s="1" t="s">
        <v>65</v>
      </c>
      <c r="E227" s="1" t="s">
        <v>444</v>
      </c>
      <c r="F227" s="1" t="s">
        <v>445</v>
      </c>
      <c r="G227" s="1" t="s">
        <v>446</v>
      </c>
      <c r="H227" s="1" t="s">
        <v>447</v>
      </c>
      <c r="I227" s="1" t="s">
        <v>448</v>
      </c>
      <c r="J227" s="2">
        <v>2.8682500000000001E-3</v>
      </c>
      <c r="K227" s="2">
        <v>0.30147400000000002</v>
      </c>
      <c r="L227" s="2">
        <v>7.5664400000000001</v>
      </c>
      <c r="M227" s="2">
        <v>5.8540531912850202</v>
      </c>
      <c r="N227" s="2">
        <v>1.1990715020226099</v>
      </c>
      <c r="O227" s="2">
        <v>1.1990715020226099</v>
      </c>
      <c r="P227" s="2" t="s">
        <v>449</v>
      </c>
      <c r="Q227" s="2" t="s">
        <v>450</v>
      </c>
      <c r="R227" s="2">
        <v>5</v>
      </c>
      <c r="S227" s="2">
        <v>48</v>
      </c>
      <c r="T227" s="2">
        <v>2.7023699999999999E-3</v>
      </c>
      <c r="U227" s="2">
        <v>0.45285700000000001</v>
      </c>
      <c r="V227" s="2">
        <v>4.4481000000000002</v>
      </c>
      <c r="W227" s="2">
        <v>5.91362611321569</v>
      </c>
      <c r="X227" s="2">
        <v>0.79217887662358699</v>
      </c>
      <c r="Y227" s="2">
        <v>0.79217887662358699</v>
      </c>
      <c r="Z227" s="2" t="s">
        <v>449</v>
      </c>
      <c r="AA227" s="2" t="s">
        <v>451</v>
      </c>
      <c r="AB227" s="2">
        <v>6</v>
      </c>
      <c r="AC227" s="2">
        <v>18</v>
      </c>
      <c r="AD227" s="2">
        <v>5.0039900000000002E-5</v>
      </c>
      <c r="AE227" s="1">
        <v>1.05246E-2</v>
      </c>
      <c r="AF227" s="1">
        <v>8.23657E-2</v>
      </c>
      <c r="AG227" s="1">
        <v>9.90268987076883</v>
      </c>
      <c r="AH227" s="1">
        <v>4.5540399048864799</v>
      </c>
      <c r="AI227" s="1">
        <v>4.5540399048864799</v>
      </c>
      <c r="AJ227" s="1" t="s">
        <v>450</v>
      </c>
      <c r="AK227" s="1" t="s">
        <v>451</v>
      </c>
      <c r="AL227" s="1">
        <v>7</v>
      </c>
      <c r="AM227" s="1">
        <v>15</v>
      </c>
      <c r="AN227" s="1" t="s">
        <v>447</v>
      </c>
      <c r="AO227" s="1">
        <v>7</v>
      </c>
      <c r="AP227" s="2">
        <v>2.7023699999999999E-3</v>
      </c>
      <c r="AQ227" s="1">
        <v>1.01298880516663</v>
      </c>
      <c r="AR227" s="1">
        <v>1.0192205623239901</v>
      </c>
      <c r="AS227" s="1">
        <v>587.79591836734699</v>
      </c>
      <c r="AT227" s="1">
        <v>227.15684110220101</v>
      </c>
      <c r="AU227" s="1">
        <v>4.6870748299319702</v>
      </c>
      <c r="AV227" s="1">
        <v>1.2552080408016</v>
      </c>
      <c r="AW227" s="1">
        <v>9.9026898707688602</v>
      </c>
      <c r="AX227" s="2">
        <v>2.48689957516035E-14</v>
      </c>
      <c r="AY227" s="1">
        <v>7</v>
      </c>
      <c r="AZ227" s="1">
        <v>0</v>
      </c>
      <c r="BA227" s="3">
        <v>7.4829931972789102E-2</v>
      </c>
      <c r="BB227" s="3">
        <v>6.8027210884353706E-2</v>
      </c>
      <c r="BD227" s="1">
        <f t="shared" si="12"/>
        <v>0</v>
      </c>
      <c r="BE227" s="1">
        <f t="shared" si="13"/>
        <v>0</v>
      </c>
      <c r="BF227" s="1">
        <f t="shared" si="14"/>
        <v>1</v>
      </c>
      <c r="BG227" s="1">
        <f t="shared" si="15"/>
        <v>1</v>
      </c>
    </row>
    <row r="228" spans="1:59" x14ac:dyDescent="0.2">
      <c r="A228" s="1">
        <v>178</v>
      </c>
      <c r="B228" s="1" t="s">
        <v>1414</v>
      </c>
      <c r="C228" s="1" t="s">
        <v>64</v>
      </c>
      <c r="D228" s="1" t="s">
        <v>65</v>
      </c>
      <c r="E228" s="1" t="s">
        <v>1405</v>
      </c>
      <c r="F228" s="1" t="s">
        <v>1415</v>
      </c>
      <c r="G228" s="1" t="s">
        <v>1416</v>
      </c>
      <c r="H228" s="1" t="s">
        <v>1408</v>
      </c>
      <c r="I228" s="1" t="s">
        <v>1417</v>
      </c>
      <c r="J228" s="2">
        <v>1.6560100000000001E-3</v>
      </c>
      <c r="K228" s="2">
        <v>6.3077599999999998E-2</v>
      </c>
      <c r="L228" s="2">
        <v>4.3685400000000003</v>
      </c>
      <c r="M228" s="2">
        <v>6.4033441843899501</v>
      </c>
      <c r="N228" s="2">
        <v>2.7633895645356401</v>
      </c>
      <c r="O228" s="2">
        <v>2.7633895645356401</v>
      </c>
      <c r="P228" s="2" t="s">
        <v>1418</v>
      </c>
      <c r="Q228" s="2" t="s">
        <v>1419</v>
      </c>
      <c r="R228" s="2">
        <v>5</v>
      </c>
      <c r="S228" s="2">
        <v>113</v>
      </c>
      <c r="T228" s="2">
        <v>3.61729E-3</v>
      </c>
      <c r="U228" s="2">
        <v>0.16567799999999999</v>
      </c>
      <c r="V228" s="2">
        <v>5.9540499999999996</v>
      </c>
      <c r="W228" s="2">
        <v>5.6220301522839504</v>
      </c>
      <c r="X228" s="2">
        <v>1.79770913343073</v>
      </c>
      <c r="Y228" s="2">
        <v>1.79770913343073</v>
      </c>
      <c r="Z228" s="2" t="s">
        <v>1418</v>
      </c>
      <c r="AA228" s="2" t="s">
        <v>1412</v>
      </c>
      <c r="AB228" s="2">
        <v>6</v>
      </c>
      <c r="AC228" s="2">
        <v>52</v>
      </c>
      <c r="AD228" s="2">
        <v>0.180646</v>
      </c>
      <c r="AE228" s="1">
        <v>0.99586600000000003</v>
      </c>
      <c r="AF228" s="1">
        <v>297.34199999999998</v>
      </c>
      <c r="AG228" s="1">
        <v>1.7112159638976701</v>
      </c>
      <c r="AH228" s="1">
        <v>4.1425686012183001E-3</v>
      </c>
      <c r="AI228" s="1">
        <v>4.1425686012183001E-3</v>
      </c>
      <c r="AJ228" s="1" t="s">
        <v>1419</v>
      </c>
      <c r="AK228" s="1" t="s">
        <v>1412</v>
      </c>
      <c r="AL228" s="1">
        <v>5</v>
      </c>
      <c r="AM228" s="1">
        <v>243</v>
      </c>
      <c r="AN228" s="1" t="s">
        <v>1408</v>
      </c>
      <c r="AO228" s="1">
        <v>9</v>
      </c>
      <c r="AP228" s="2">
        <v>3.61729E-3</v>
      </c>
      <c r="AQ228" s="1">
        <v>1.8503214990086201</v>
      </c>
      <c r="AR228" s="1">
        <v>1.2106824207190601</v>
      </c>
      <c r="AS228" s="1">
        <v>519.90178571428498</v>
      </c>
      <c r="AT228" s="1">
        <v>415.86697220173602</v>
      </c>
      <c r="AU228" s="1">
        <v>5.1160714285714199</v>
      </c>
      <c r="AV228" s="1">
        <v>1.65694175965782</v>
      </c>
      <c r="AW228" s="1">
        <v>1.7112159638976701</v>
      </c>
      <c r="AX228" s="2">
        <v>3.5527136788005001E-15</v>
      </c>
      <c r="AY228" s="1">
        <v>5</v>
      </c>
      <c r="AZ228" s="1">
        <v>0</v>
      </c>
      <c r="BA228" s="3">
        <v>0.16964285714285701</v>
      </c>
      <c r="BB228" s="3">
        <v>0.88392857142857095</v>
      </c>
      <c r="BD228" s="1">
        <f t="shared" si="12"/>
        <v>0</v>
      </c>
      <c r="BE228" s="1">
        <f t="shared" si="13"/>
        <v>1</v>
      </c>
      <c r="BF228" s="1">
        <f t="shared" si="14"/>
        <v>1</v>
      </c>
      <c r="BG228" s="1">
        <f t="shared" si="15"/>
        <v>1</v>
      </c>
    </row>
    <row r="229" spans="1:59" x14ac:dyDescent="0.2">
      <c r="A229" s="1">
        <v>306</v>
      </c>
      <c r="B229" s="1" t="s">
        <v>2246</v>
      </c>
      <c r="C229" s="1" t="s">
        <v>64</v>
      </c>
      <c r="D229" s="1" t="s">
        <v>65</v>
      </c>
      <c r="E229" s="1" t="s">
        <v>444</v>
      </c>
      <c r="F229" s="1" t="s">
        <v>2247</v>
      </c>
      <c r="G229" s="1" t="s">
        <v>2248</v>
      </c>
      <c r="H229" s="1" t="s">
        <v>447</v>
      </c>
      <c r="I229" s="1" t="s">
        <v>2249</v>
      </c>
      <c r="J229" s="2">
        <v>6.2155800000000003E-4</v>
      </c>
      <c r="K229" s="2">
        <v>6.5223199999999995E-2</v>
      </c>
      <c r="L229" s="2">
        <v>1.63967</v>
      </c>
      <c r="M229" s="2">
        <v>7.38328132876119</v>
      </c>
      <c r="N229" s="2">
        <v>2.72994004512051</v>
      </c>
      <c r="O229" s="2">
        <v>2.72994004512051</v>
      </c>
      <c r="P229" s="2" t="s">
        <v>2250</v>
      </c>
      <c r="Q229" s="2" t="s">
        <v>2251</v>
      </c>
      <c r="R229" s="2">
        <v>6</v>
      </c>
      <c r="S229" s="2">
        <v>39</v>
      </c>
      <c r="T229" s="2">
        <v>3.86777E-3</v>
      </c>
      <c r="U229" s="2">
        <v>0.48799399999999998</v>
      </c>
      <c r="V229" s="2">
        <v>6.3663499999999997</v>
      </c>
      <c r="W229" s="2">
        <v>5.5550771654134303</v>
      </c>
      <c r="X229" s="2">
        <v>0.71745216828654201</v>
      </c>
      <c r="Y229" s="2">
        <v>0.71745216828654201</v>
      </c>
      <c r="Z229" s="2" t="s">
        <v>2250</v>
      </c>
      <c r="AA229" s="2" t="s">
        <v>451</v>
      </c>
      <c r="AB229" s="2">
        <v>8</v>
      </c>
      <c r="AC229" s="2">
        <v>20</v>
      </c>
      <c r="AD229" s="2">
        <v>0.59114999999999995</v>
      </c>
      <c r="AE229" s="1">
        <v>0.99922500000000003</v>
      </c>
      <c r="AF229" s="1">
        <v>973.03300000000002</v>
      </c>
      <c r="AG229" s="1">
        <v>0.52568548667301396</v>
      </c>
      <c r="AH229" s="1">
        <v>7.7530046775167196E-4</v>
      </c>
      <c r="AI229" s="1">
        <v>7.7530046775167196E-4</v>
      </c>
      <c r="AJ229" s="1" t="s">
        <v>2251</v>
      </c>
      <c r="AK229" s="1" t="s">
        <v>451</v>
      </c>
      <c r="AL229" s="1">
        <v>6</v>
      </c>
      <c r="AM229" s="1">
        <v>444</v>
      </c>
      <c r="AN229" s="1" t="s">
        <v>447</v>
      </c>
      <c r="AO229" s="1">
        <v>8</v>
      </c>
      <c r="AP229" s="2">
        <v>3.86777E-3</v>
      </c>
      <c r="AQ229" s="1">
        <v>1.1016197636015199</v>
      </c>
      <c r="AR229" s="1">
        <v>1.0280039219921</v>
      </c>
      <c r="AS229" s="1">
        <v>563.40277777777703</v>
      </c>
      <c r="AT229" s="1">
        <v>251.245766118125</v>
      </c>
      <c r="AU229" s="1">
        <v>4.86805555555555</v>
      </c>
      <c r="AV229" s="1">
        <v>1.2032740508122</v>
      </c>
      <c r="AW229" s="1">
        <v>0.52568548667301296</v>
      </c>
      <c r="AX229" s="2">
        <v>1.22124532708767E-15</v>
      </c>
      <c r="AY229" s="1">
        <v>6</v>
      </c>
      <c r="AZ229" s="1">
        <v>0</v>
      </c>
      <c r="BA229" s="3">
        <v>6.25E-2</v>
      </c>
      <c r="BB229" s="3">
        <v>0.74305555555555503</v>
      </c>
      <c r="BD229" s="1">
        <f t="shared" si="12"/>
        <v>0</v>
      </c>
      <c r="BE229" s="1">
        <f t="shared" si="13"/>
        <v>1</v>
      </c>
      <c r="BF229" s="1">
        <f t="shared" si="14"/>
        <v>1</v>
      </c>
      <c r="BG229" s="1">
        <f t="shared" si="15"/>
        <v>1</v>
      </c>
    </row>
    <row r="230" spans="1:59" x14ac:dyDescent="0.2">
      <c r="A230" s="1">
        <v>53</v>
      </c>
      <c r="B230" s="1" t="s">
        <v>486</v>
      </c>
      <c r="C230" s="1" t="s">
        <v>64</v>
      </c>
      <c r="D230" s="1" t="s">
        <v>65</v>
      </c>
      <c r="E230" s="1" t="s">
        <v>444</v>
      </c>
      <c r="F230" s="1" t="s">
        <v>487</v>
      </c>
      <c r="G230" s="1" t="s">
        <v>488</v>
      </c>
      <c r="H230" s="1" t="s">
        <v>447</v>
      </c>
      <c r="I230" s="1" t="s">
        <v>489</v>
      </c>
      <c r="J230" s="2">
        <v>2.1348499999999999E-2</v>
      </c>
      <c r="K230" s="2">
        <v>0.57598300000000002</v>
      </c>
      <c r="L230" s="2">
        <v>56.317399999999999</v>
      </c>
      <c r="M230" s="2">
        <v>3.84677379938692</v>
      </c>
      <c r="N230" s="2">
        <v>0.55167713261067797</v>
      </c>
      <c r="O230" s="2">
        <v>0.55167713261067797</v>
      </c>
      <c r="P230" s="2" t="s">
        <v>490</v>
      </c>
      <c r="Q230" s="2" t="s">
        <v>491</v>
      </c>
      <c r="R230" s="2">
        <v>5</v>
      </c>
      <c r="S230" s="2">
        <v>189</v>
      </c>
      <c r="T230" s="2">
        <v>3.9992200000000004E-3</v>
      </c>
      <c r="U230" s="2">
        <v>0.55040999999999995</v>
      </c>
      <c r="V230" s="2">
        <v>6.5827200000000001</v>
      </c>
      <c r="W230" s="2">
        <v>5.5216559368772096</v>
      </c>
      <c r="X230" s="2">
        <v>0.59709182392339899</v>
      </c>
      <c r="Y230" s="2">
        <v>0.59709182392339899</v>
      </c>
      <c r="Z230" s="2" t="s">
        <v>490</v>
      </c>
      <c r="AA230" s="2" t="s">
        <v>451</v>
      </c>
      <c r="AB230" s="2">
        <v>6</v>
      </c>
      <c r="AC230" s="2">
        <v>22</v>
      </c>
      <c r="AD230" s="2">
        <v>0.26658599999999999</v>
      </c>
      <c r="AE230" s="1">
        <v>1</v>
      </c>
      <c r="AF230" s="1">
        <v>438.80099999999999</v>
      </c>
      <c r="AG230" s="1">
        <v>1.3220583857446699</v>
      </c>
      <c r="AH230" s="1">
        <v>0</v>
      </c>
      <c r="AI230" s="1">
        <v>0</v>
      </c>
      <c r="AJ230" s="1" t="s">
        <v>491</v>
      </c>
      <c r="AK230" s="1" t="s">
        <v>451</v>
      </c>
      <c r="AL230" s="1">
        <v>7</v>
      </c>
      <c r="AM230" s="1">
        <v>263</v>
      </c>
      <c r="AN230" s="1" t="s">
        <v>447</v>
      </c>
      <c r="AO230" s="1">
        <v>7</v>
      </c>
      <c r="AP230" s="2">
        <v>3.9992200000000004E-3</v>
      </c>
      <c r="AQ230" s="1">
        <v>1.03897585540241</v>
      </c>
      <c r="AR230" s="1">
        <v>0.96999615049226995</v>
      </c>
      <c r="AS230" s="1">
        <v>584.925170068027</v>
      </c>
      <c r="AT230" s="1">
        <v>242.24466432447699</v>
      </c>
      <c r="AU230" s="1">
        <v>4.7891156462584998</v>
      </c>
      <c r="AV230" s="1">
        <v>1.13228017804425</v>
      </c>
      <c r="AW230" s="1">
        <v>1.3220583857446699</v>
      </c>
      <c r="AX230" s="2">
        <v>3.10862446895043E-15</v>
      </c>
      <c r="AY230" s="1">
        <v>7</v>
      </c>
      <c r="AZ230" s="1">
        <v>0</v>
      </c>
      <c r="BA230" s="3">
        <v>5.4421768707482901E-2</v>
      </c>
      <c r="BB230" s="3">
        <v>0.39455782312925097</v>
      </c>
      <c r="BD230" s="1">
        <f t="shared" si="12"/>
        <v>0</v>
      </c>
      <c r="BE230" s="1">
        <f t="shared" si="13"/>
        <v>0</v>
      </c>
      <c r="BF230" s="1">
        <f t="shared" si="14"/>
        <v>1</v>
      </c>
      <c r="BG230" s="1">
        <f t="shared" si="15"/>
        <v>1</v>
      </c>
    </row>
    <row r="231" spans="1:59" x14ac:dyDescent="0.2">
      <c r="A231" s="1">
        <v>229</v>
      </c>
      <c r="B231" s="1" t="s">
        <v>1728</v>
      </c>
      <c r="C231" s="1" t="s">
        <v>64</v>
      </c>
      <c r="D231" s="1" t="s">
        <v>65</v>
      </c>
      <c r="E231" s="1" t="s">
        <v>1729</v>
      </c>
      <c r="F231" s="1" t="s">
        <v>1730</v>
      </c>
      <c r="G231" s="1" t="s">
        <v>1731</v>
      </c>
      <c r="H231" s="1" t="s">
        <v>1732</v>
      </c>
      <c r="I231" s="1" t="s">
        <v>1733</v>
      </c>
      <c r="J231" s="2">
        <v>1.08989E-5</v>
      </c>
      <c r="K231" s="2">
        <v>9.1285200000000002E-4</v>
      </c>
      <c r="L231" s="2">
        <v>2.87514E-2</v>
      </c>
      <c r="M231" s="2">
        <v>11.4268486912528</v>
      </c>
      <c r="N231" s="2">
        <v>6.9989367934666902</v>
      </c>
      <c r="O231" s="2">
        <v>6.9989367934666902</v>
      </c>
      <c r="P231" s="2" t="s">
        <v>1734</v>
      </c>
      <c r="Q231" s="2" t="s">
        <v>1735</v>
      </c>
      <c r="R231" s="2">
        <v>7</v>
      </c>
      <c r="S231" s="2">
        <v>48</v>
      </c>
      <c r="T231" s="2">
        <v>4.5869400000000003E-3</v>
      </c>
      <c r="U231" s="2">
        <v>7.5842499999999993E-2</v>
      </c>
      <c r="V231" s="2">
        <v>7.5500999999999996</v>
      </c>
      <c r="W231" s="2">
        <v>5.38454214389738</v>
      </c>
      <c r="X231" s="2">
        <v>2.5790964574436499</v>
      </c>
      <c r="Y231" s="2">
        <v>2.5790964574436499</v>
      </c>
      <c r="Z231" s="2" t="s">
        <v>1734</v>
      </c>
      <c r="AA231" s="2" t="s">
        <v>1736</v>
      </c>
      <c r="AB231" s="2">
        <v>8</v>
      </c>
      <c r="AC231" s="2">
        <v>133</v>
      </c>
      <c r="AD231" s="2">
        <v>4.69667E-2</v>
      </c>
      <c r="AE231" s="1">
        <v>0.69631299999999996</v>
      </c>
      <c r="AF231" s="1">
        <v>77.307199999999995</v>
      </c>
      <c r="AG231" s="1">
        <v>3.0583164390226498</v>
      </c>
      <c r="AH231" s="1">
        <v>0.36195600709446302</v>
      </c>
      <c r="AI231" s="1">
        <v>0.36195600709446302</v>
      </c>
      <c r="AJ231" s="1" t="s">
        <v>1735</v>
      </c>
      <c r="AK231" s="1" t="s">
        <v>1736</v>
      </c>
      <c r="AL231" s="1">
        <v>7</v>
      </c>
      <c r="AM231" s="1">
        <v>166</v>
      </c>
      <c r="AN231" s="1" t="s">
        <v>1732</v>
      </c>
      <c r="AO231" s="1">
        <v>8</v>
      </c>
      <c r="AP231" s="2">
        <v>4.5869400000000003E-3</v>
      </c>
      <c r="AQ231" s="1">
        <v>1.66033250315665</v>
      </c>
      <c r="AR231" s="1">
        <v>1.2413992626044099</v>
      </c>
      <c r="AS231" s="1">
        <v>492.24074074074002</v>
      </c>
      <c r="AT231" s="1">
        <v>303.68550589111101</v>
      </c>
      <c r="AU231" s="1">
        <v>5.0185185185185102</v>
      </c>
      <c r="AV231" s="1">
        <v>1.36748946425274</v>
      </c>
      <c r="AW231" s="1">
        <v>3.0583164390226498</v>
      </c>
      <c r="AX231" s="2">
        <v>2.6645352591003702E-15</v>
      </c>
      <c r="AY231" s="1">
        <v>7</v>
      </c>
      <c r="AZ231" s="1">
        <v>0</v>
      </c>
      <c r="BA231" s="3">
        <v>0.18518518518518501</v>
      </c>
      <c r="BB231" s="3">
        <v>0.93518518518518501</v>
      </c>
      <c r="BD231" s="1">
        <f t="shared" si="12"/>
        <v>0</v>
      </c>
      <c r="BE231" s="1">
        <f t="shared" si="13"/>
        <v>1</v>
      </c>
      <c r="BF231" s="1">
        <f t="shared" si="14"/>
        <v>1</v>
      </c>
      <c r="BG231" s="1">
        <f t="shared" si="15"/>
        <v>1</v>
      </c>
    </row>
    <row r="232" spans="1:59" x14ac:dyDescent="0.2">
      <c r="A232" s="1">
        <v>311</v>
      </c>
      <c r="B232" s="1" t="s">
        <v>2284</v>
      </c>
      <c r="C232" s="1" t="s">
        <v>64</v>
      </c>
      <c r="D232" s="1" t="s">
        <v>65</v>
      </c>
      <c r="E232" s="1" t="s">
        <v>444</v>
      </c>
      <c r="F232" s="1" t="s">
        <v>2285</v>
      </c>
      <c r="G232" s="1" t="s">
        <v>2286</v>
      </c>
      <c r="H232" s="1" t="s">
        <v>447</v>
      </c>
      <c r="I232" s="1" t="s">
        <v>2287</v>
      </c>
      <c r="J232" s="2">
        <v>1.6860399999999999E-4</v>
      </c>
      <c r="K232" s="2">
        <v>8.5479799999999995E-2</v>
      </c>
      <c r="L232" s="2">
        <v>0.44477699999999998</v>
      </c>
      <c r="M232" s="2">
        <v>8.6879577878855301</v>
      </c>
      <c r="N232" s="2">
        <v>2.4594751882625099</v>
      </c>
      <c r="O232" s="2">
        <v>2.4594751882625099</v>
      </c>
      <c r="P232" s="2" t="s">
        <v>2288</v>
      </c>
      <c r="Q232" s="2" t="s">
        <v>2289</v>
      </c>
      <c r="R232" s="2">
        <v>7</v>
      </c>
      <c r="S232" s="2">
        <v>9</v>
      </c>
      <c r="T232" s="2">
        <v>4.7880400000000004E-3</v>
      </c>
      <c r="U232" s="2">
        <v>0.50620200000000004</v>
      </c>
      <c r="V232" s="2">
        <v>7.8811099999999996</v>
      </c>
      <c r="W232" s="2">
        <v>5.3416341371024201</v>
      </c>
      <c r="X232" s="2">
        <v>0.680819479871411</v>
      </c>
      <c r="Y232" s="2">
        <v>0.680819479871411</v>
      </c>
      <c r="Z232" s="2" t="s">
        <v>2288</v>
      </c>
      <c r="AA232" s="2" t="s">
        <v>451</v>
      </c>
      <c r="AB232" s="2">
        <v>6</v>
      </c>
      <c r="AC232" s="2">
        <v>30</v>
      </c>
      <c r="AD232" s="2">
        <v>9.6117200000000002E-5</v>
      </c>
      <c r="AE232" s="1">
        <v>1.7661300000000001E-2</v>
      </c>
      <c r="AF232" s="1">
        <v>0.15820899999999999</v>
      </c>
      <c r="AG232" s="1">
        <v>9.2499422777741493</v>
      </c>
      <c r="AH232" s="1">
        <v>4.0363794738315697</v>
      </c>
      <c r="AI232" s="1">
        <v>4.0363794738315697</v>
      </c>
      <c r="AJ232" s="1" t="s">
        <v>2289</v>
      </c>
      <c r="AK232" s="1" t="s">
        <v>451</v>
      </c>
      <c r="AL232" s="1">
        <v>7</v>
      </c>
      <c r="AM232" s="1">
        <v>17</v>
      </c>
      <c r="AN232" s="1" t="s">
        <v>447</v>
      </c>
      <c r="AO232" s="1">
        <v>8</v>
      </c>
      <c r="AP232" s="2">
        <v>4.7880400000000004E-3</v>
      </c>
      <c r="AQ232" s="1">
        <v>0.90963424855969699</v>
      </c>
      <c r="AR232" s="1">
        <v>0.97669865448995397</v>
      </c>
      <c r="AS232" s="1">
        <v>605.26530612244903</v>
      </c>
      <c r="AT232" s="1">
        <v>234.28203616539599</v>
      </c>
      <c r="AU232" s="1">
        <v>4.7619047619047601</v>
      </c>
      <c r="AV232" s="1">
        <v>1.30061907464263</v>
      </c>
      <c r="AW232" s="1">
        <v>9.2499422777741493</v>
      </c>
      <c r="AX232" s="2">
        <v>1.7763568394002501E-15</v>
      </c>
      <c r="AY232" s="1">
        <v>7</v>
      </c>
      <c r="AZ232" s="1">
        <v>0</v>
      </c>
      <c r="BA232" s="3">
        <v>5.4421768707482901E-2</v>
      </c>
      <c r="BB232" s="3">
        <v>0.129251700680272</v>
      </c>
      <c r="BD232" s="1">
        <f t="shared" si="12"/>
        <v>0</v>
      </c>
      <c r="BE232" s="1">
        <f t="shared" si="13"/>
        <v>0</v>
      </c>
      <c r="BF232" s="1">
        <f t="shared" si="14"/>
        <v>1</v>
      </c>
      <c r="BG232" s="1">
        <f t="shared" si="15"/>
        <v>1</v>
      </c>
    </row>
    <row r="233" spans="1:59" x14ac:dyDescent="0.2">
      <c r="A233" s="1">
        <v>106</v>
      </c>
      <c r="B233" s="1" t="s">
        <v>873</v>
      </c>
      <c r="C233" s="1" t="s">
        <v>64</v>
      </c>
      <c r="D233" s="1" t="s">
        <v>65</v>
      </c>
      <c r="E233" s="1" t="s">
        <v>874</v>
      </c>
      <c r="F233" s="1" t="s">
        <v>875</v>
      </c>
      <c r="G233" s="1" t="s">
        <v>876</v>
      </c>
      <c r="H233" s="1" t="s">
        <v>877</v>
      </c>
      <c r="I233" s="1" t="s">
        <v>878</v>
      </c>
      <c r="J233" s="2">
        <v>4.8607400000000002E-6</v>
      </c>
      <c r="K233" s="2">
        <v>9.5523799999999992E-3</v>
      </c>
      <c r="L233" s="2">
        <v>1.28226E-2</v>
      </c>
      <c r="M233" s="2">
        <v>12.2343198682682</v>
      </c>
      <c r="N233" s="2">
        <v>4.6509649408786196</v>
      </c>
      <c r="O233" s="2">
        <v>4.6509649408786196</v>
      </c>
      <c r="P233" s="2" t="s">
        <v>879</v>
      </c>
      <c r="Q233" s="2" t="s">
        <v>880</v>
      </c>
      <c r="R233" s="2">
        <v>8</v>
      </c>
      <c r="S233" s="2">
        <v>2</v>
      </c>
      <c r="T233" s="2">
        <v>5.7358499999999998E-3</v>
      </c>
      <c r="U233" s="2">
        <v>0.217171</v>
      </c>
      <c r="V233" s="2">
        <v>9.4412099999999999</v>
      </c>
      <c r="W233" s="2">
        <v>5.16101932665436</v>
      </c>
      <c r="X233" s="2">
        <v>1.5270702173320001</v>
      </c>
      <c r="Y233" s="2">
        <v>1.5270702173320001</v>
      </c>
      <c r="Z233" s="2" t="s">
        <v>879</v>
      </c>
      <c r="AA233" s="2" t="s">
        <v>881</v>
      </c>
      <c r="AB233" s="2">
        <v>7</v>
      </c>
      <c r="AC233" s="2">
        <v>68</v>
      </c>
      <c r="AD233" s="2">
        <v>1.5757E-4</v>
      </c>
      <c r="AE233" s="1">
        <v>2.0362999999999999E-2</v>
      </c>
      <c r="AF233" s="1">
        <v>0.25935999999999998</v>
      </c>
      <c r="AG233" s="1">
        <v>8.7556407539903205</v>
      </c>
      <c r="AH233" s="1">
        <v>3.8940357504137499</v>
      </c>
      <c r="AI233" s="1">
        <v>3.8940357504137499</v>
      </c>
      <c r="AJ233" s="1" t="s">
        <v>882</v>
      </c>
      <c r="AK233" s="1" t="s">
        <v>883</v>
      </c>
      <c r="AL233" s="1">
        <v>7</v>
      </c>
      <c r="AM233" s="1">
        <v>23</v>
      </c>
      <c r="AN233" s="1" t="s">
        <v>877</v>
      </c>
      <c r="AO233" s="1">
        <v>8</v>
      </c>
      <c r="AP233" s="2">
        <v>5.7358499999999998E-3</v>
      </c>
      <c r="AQ233" s="1">
        <v>0.62443265100353196</v>
      </c>
      <c r="AR233" s="1">
        <v>0.79152609557402898</v>
      </c>
      <c r="AS233" s="1">
        <v>712.62096774193503</v>
      </c>
      <c r="AT233" s="1">
        <v>343.00149517077301</v>
      </c>
      <c r="AU233" s="1">
        <v>3.8951612903225801</v>
      </c>
      <c r="AV233" s="1">
        <v>2.1130109551457701</v>
      </c>
      <c r="AW233" s="1">
        <v>8.7556407539902992</v>
      </c>
      <c r="AX233" s="2">
        <v>2.1316282072802999E-14</v>
      </c>
      <c r="AY233" s="1">
        <v>7</v>
      </c>
      <c r="AZ233" s="1">
        <v>0</v>
      </c>
      <c r="BA233" s="3">
        <v>8.0645161290322492E-3</v>
      </c>
      <c r="BB233" s="3">
        <v>0.282258064516129</v>
      </c>
      <c r="BD233" s="1">
        <f t="shared" si="12"/>
        <v>0</v>
      </c>
      <c r="BE233" s="1">
        <f t="shared" si="13"/>
        <v>0</v>
      </c>
      <c r="BF233" s="1">
        <f t="shared" si="14"/>
        <v>1</v>
      </c>
      <c r="BG233" s="1">
        <f t="shared" si="15"/>
        <v>1</v>
      </c>
    </row>
    <row r="234" spans="1:59" x14ac:dyDescent="0.2">
      <c r="A234" s="1">
        <v>249</v>
      </c>
      <c r="B234" s="1" t="s">
        <v>1848</v>
      </c>
      <c r="C234" s="1" t="s">
        <v>64</v>
      </c>
      <c r="D234" s="1" t="s">
        <v>65</v>
      </c>
      <c r="E234" s="1" t="s">
        <v>1849</v>
      </c>
      <c r="F234" s="1" t="s">
        <v>1850</v>
      </c>
      <c r="G234" s="1" t="s">
        <v>1851</v>
      </c>
      <c r="H234" s="1" t="s">
        <v>1852</v>
      </c>
      <c r="I234" s="1" t="s">
        <v>1853</v>
      </c>
      <c r="J234" s="2">
        <v>3.3969800000000001E-2</v>
      </c>
      <c r="K234" s="2">
        <v>0.27829100000000001</v>
      </c>
      <c r="L234" s="2">
        <v>89.612300000000005</v>
      </c>
      <c r="M234" s="2">
        <v>3.3822833843748099</v>
      </c>
      <c r="N234" s="2">
        <v>1.2790879501755099</v>
      </c>
      <c r="O234" s="2">
        <v>1.2790879501755099</v>
      </c>
      <c r="P234" s="2" t="s">
        <v>1854</v>
      </c>
      <c r="Q234" s="2" t="s">
        <v>1855</v>
      </c>
      <c r="R234" s="2">
        <v>6</v>
      </c>
      <c r="S234" s="2">
        <v>359</v>
      </c>
      <c r="T234" s="2">
        <v>5.9146800000000003E-3</v>
      </c>
      <c r="U234" s="2">
        <v>0.15842500000000001</v>
      </c>
      <c r="V234" s="2">
        <v>9.7355599999999995</v>
      </c>
      <c r="W234" s="2">
        <v>5.1303178827616298</v>
      </c>
      <c r="X234" s="2">
        <v>1.8424739837725499</v>
      </c>
      <c r="Y234" s="2">
        <v>1.8424739837725499</v>
      </c>
      <c r="Z234" s="2" t="s">
        <v>1854</v>
      </c>
      <c r="AA234" s="2" t="s">
        <v>1856</v>
      </c>
      <c r="AB234" s="2">
        <v>6</v>
      </c>
      <c r="AC234" s="2">
        <v>71</v>
      </c>
      <c r="AD234" s="2">
        <v>1.6174900000000001E-3</v>
      </c>
      <c r="AE234" s="1">
        <v>1.5207200000000001E-2</v>
      </c>
      <c r="AF234" s="1">
        <v>2.6623899999999998</v>
      </c>
      <c r="AG234" s="1">
        <v>6.4268797139885399</v>
      </c>
      <c r="AH234" s="1">
        <v>4.1859862790723303</v>
      </c>
      <c r="AI234" s="1">
        <v>4.1859862790723303</v>
      </c>
      <c r="AJ234" s="1" t="s">
        <v>1855</v>
      </c>
      <c r="AK234" s="1" t="s">
        <v>1857</v>
      </c>
      <c r="AL234" s="1">
        <v>6</v>
      </c>
      <c r="AM234" s="1">
        <v>164</v>
      </c>
      <c r="AN234" s="1" t="s">
        <v>1852</v>
      </c>
      <c r="AO234" s="1">
        <v>7</v>
      </c>
      <c r="AP234" s="2">
        <v>5.9146800000000003E-3</v>
      </c>
      <c r="AQ234" s="1">
        <v>2.61320906588923</v>
      </c>
      <c r="AR234" s="1">
        <v>1.46590554713418</v>
      </c>
      <c r="AS234" s="1">
        <v>332.03921568627402</v>
      </c>
      <c r="AT234" s="1">
        <v>353.58558110874901</v>
      </c>
      <c r="AU234" s="1">
        <v>5.1372549019607803</v>
      </c>
      <c r="AV234" s="1">
        <v>1.3360698561509301</v>
      </c>
      <c r="AW234" s="1">
        <v>6.4268797139885496</v>
      </c>
      <c r="AX234" s="2">
        <v>1.15463194561016E-14</v>
      </c>
      <c r="AY234" s="1">
        <v>6</v>
      </c>
      <c r="AZ234" s="1">
        <v>0</v>
      </c>
      <c r="BA234" s="3">
        <v>0.51960784313725406</v>
      </c>
      <c r="BB234" s="3">
        <v>0.36274509803921501</v>
      </c>
      <c r="BD234" s="1">
        <f t="shared" si="12"/>
        <v>1</v>
      </c>
      <c r="BE234" s="1">
        <f t="shared" si="13"/>
        <v>0</v>
      </c>
      <c r="BF234" s="1">
        <f t="shared" si="14"/>
        <v>1</v>
      </c>
      <c r="BG234" s="1">
        <f t="shared" si="15"/>
        <v>1</v>
      </c>
    </row>
    <row r="235" spans="1:59" x14ac:dyDescent="0.2">
      <c r="A235" s="1">
        <v>302</v>
      </c>
      <c r="B235" s="1" t="s">
        <v>2216</v>
      </c>
      <c r="C235" s="1" t="s">
        <v>64</v>
      </c>
      <c r="D235" s="1" t="s">
        <v>65</v>
      </c>
      <c r="E235" s="1" t="s">
        <v>1849</v>
      </c>
      <c r="F235" s="1" t="s">
        <v>2217</v>
      </c>
      <c r="G235" s="1" t="s">
        <v>2218</v>
      </c>
      <c r="H235" s="1" t="s">
        <v>1852</v>
      </c>
      <c r="I235" s="1" t="s">
        <v>2219</v>
      </c>
      <c r="J235" s="2">
        <v>0.99999800000000005</v>
      </c>
      <c r="K235" s="2">
        <v>0.89051599999999997</v>
      </c>
      <c r="L235" s="2">
        <v>2638</v>
      </c>
      <c r="M235" s="2">
        <v>2.00000199994915E-6</v>
      </c>
      <c r="N235" s="2">
        <v>0.115954208979807</v>
      </c>
      <c r="O235" s="2">
        <v>0.115954208979807</v>
      </c>
      <c r="P235" s="2" t="s">
        <v>2220</v>
      </c>
      <c r="Q235" s="2" t="s">
        <v>2221</v>
      </c>
      <c r="R235" s="2">
        <v>1</v>
      </c>
      <c r="S235" s="2">
        <v>2387</v>
      </c>
      <c r="T235" s="2">
        <v>7.3989099999999999E-3</v>
      </c>
      <c r="U235" s="2">
        <v>0.144589</v>
      </c>
      <c r="V235" s="2">
        <v>12.178599999999999</v>
      </c>
      <c r="W235" s="2">
        <v>4.9064225869186204</v>
      </c>
      <c r="X235" s="2">
        <v>1.93386004407363</v>
      </c>
      <c r="Y235" s="2">
        <v>1.93386004407363</v>
      </c>
      <c r="Z235" s="2" t="s">
        <v>2220</v>
      </c>
      <c r="AA235" s="2" t="s">
        <v>1857</v>
      </c>
      <c r="AB235" s="2">
        <v>7</v>
      </c>
      <c r="AC235" s="2">
        <v>110</v>
      </c>
      <c r="AD235" s="2">
        <v>0.85623499999999997</v>
      </c>
      <c r="AE235" s="1">
        <v>1</v>
      </c>
      <c r="AF235" s="1">
        <v>1409.36</v>
      </c>
      <c r="AG235" s="1">
        <v>0.15521040780732301</v>
      </c>
      <c r="AH235" s="1">
        <v>0</v>
      </c>
      <c r="AI235" s="1">
        <v>0</v>
      </c>
      <c r="AJ235" s="1" t="s">
        <v>2221</v>
      </c>
      <c r="AK235" s="1" t="s">
        <v>1857</v>
      </c>
      <c r="AL235" s="1">
        <v>4</v>
      </c>
      <c r="AM235" s="1">
        <v>792</v>
      </c>
      <c r="AN235" s="1" t="s">
        <v>1852</v>
      </c>
      <c r="AO235" s="1">
        <v>7</v>
      </c>
      <c r="AP235" s="2">
        <v>7.3989099999999999E-3</v>
      </c>
      <c r="AQ235" s="1">
        <v>2.5027490331704398</v>
      </c>
      <c r="AR235" s="1">
        <v>1.42235181536487</v>
      </c>
      <c r="AS235" s="1">
        <v>330.06603773584902</v>
      </c>
      <c r="AT235" s="1">
        <v>330.57189635219299</v>
      </c>
      <c r="AU235" s="1">
        <v>5.0849056603773501</v>
      </c>
      <c r="AV235" s="1">
        <v>1.36061809295394</v>
      </c>
      <c r="AW235" s="1">
        <v>0.15521040780732301</v>
      </c>
      <c r="AX235" s="2">
        <v>2.7755575615628899E-16</v>
      </c>
      <c r="AY235" s="1">
        <v>4</v>
      </c>
      <c r="AZ235" s="1">
        <v>0</v>
      </c>
      <c r="BA235" s="3">
        <v>0.45283018867924502</v>
      </c>
      <c r="BB235" s="3">
        <v>0</v>
      </c>
      <c r="BD235" s="1">
        <f t="shared" si="12"/>
        <v>0</v>
      </c>
      <c r="BE235" s="1">
        <f t="shared" si="13"/>
        <v>0</v>
      </c>
      <c r="BF235" s="1">
        <f t="shared" si="14"/>
        <v>1</v>
      </c>
      <c r="BG235" s="1">
        <f t="shared" si="15"/>
        <v>0</v>
      </c>
    </row>
    <row r="236" spans="1:59" x14ac:dyDescent="0.2">
      <c r="A236" s="1">
        <v>51</v>
      </c>
      <c r="B236" s="1" t="s">
        <v>471</v>
      </c>
      <c r="C236" s="1" t="s">
        <v>64</v>
      </c>
      <c r="D236" s="1" t="s">
        <v>65</v>
      </c>
      <c r="E236" s="1" t="s">
        <v>444</v>
      </c>
      <c r="F236" s="1" t="s">
        <v>472</v>
      </c>
      <c r="G236" s="1" t="s">
        <v>473</v>
      </c>
      <c r="H236" s="1" t="s">
        <v>447</v>
      </c>
      <c r="I236" s="1" t="s">
        <v>474</v>
      </c>
      <c r="J236" s="2">
        <v>2.21784E-3</v>
      </c>
      <c r="K236" s="2">
        <v>0.11862</v>
      </c>
      <c r="L236" s="2">
        <v>5.8506600000000004</v>
      </c>
      <c r="M236" s="2">
        <v>6.1112215297163797</v>
      </c>
      <c r="N236" s="2">
        <v>2.1318301725715498</v>
      </c>
      <c r="O236" s="2">
        <v>2.1318301725715498</v>
      </c>
      <c r="P236" s="2" t="s">
        <v>475</v>
      </c>
      <c r="Q236" s="2" t="s">
        <v>476</v>
      </c>
      <c r="R236" s="2">
        <v>7</v>
      </c>
      <c r="S236" s="2">
        <v>87</v>
      </c>
      <c r="T236" s="2">
        <v>8.3154200000000005E-3</v>
      </c>
      <c r="U236" s="2">
        <v>0.55584</v>
      </c>
      <c r="V236" s="2">
        <v>13.687200000000001</v>
      </c>
      <c r="W236" s="2">
        <v>4.7896436564884102</v>
      </c>
      <c r="X236" s="2">
        <v>0.58727479592939602</v>
      </c>
      <c r="Y236" s="2">
        <v>0.58727479592939602</v>
      </c>
      <c r="Z236" s="2" t="s">
        <v>475</v>
      </c>
      <c r="AA236" s="2" t="s">
        <v>451</v>
      </c>
      <c r="AB236" s="2">
        <v>7</v>
      </c>
      <c r="AC236" s="2">
        <v>40</v>
      </c>
      <c r="AD236" s="2">
        <v>6.1792799999999996E-5</v>
      </c>
      <c r="AE236" s="1">
        <v>1.30177E-2</v>
      </c>
      <c r="AF236" s="1">
        <v>0.101711</v>
      </c>
      <c r="AG236" s="1">
        <v>9.6917237051422092</v>
      </c>
      <c r="AH236" s="1">
        <v>4.3414453091120704</v>
      </c>
      <c r="AI236" s="1">
        <v>4.3414453091120704</v>
      </c>
      <c r="AJ236" s="1" t="s">
        <v>476</v>
      </c>
      <c r="AK236" s="1" t="s">
        <v>451</v>
      </c>
      <c r="AL236" s="1">
        <v>8</v>
      </c>
      <c r="AM236" s="1">
        <v>15</v>
      </c>
      <c r="AN236" s="1" t="s">
        <v>447</v>
      </c>
      <c r="AO236" s="1">
        <v>7</v>
      </c>
      <c r="AP236" s="2">
        <v>8.3154200000000005E-3</v>
      </c>
      <c r="AQ236" s="1">
        <v>0.94147660008825396</v>
      </c>
      <c r="AR236" s="1">
        <v>0.89248233475678396</v>
      </c>
      <c r="AS236" s="1">
        <v>599.35374149659799</v>
      </c>
      <c r="AT236" s="1">
        <v>228.68350831618099</v>
      </c>
      <c r="AU236" s="1">
        <v>4.6938775510203996</v>
      </c>
      <c r="AV236" s="1">
        <v>1.1873038392824899</v>
      </c>
      <c r="AW236" s="1">
        <v>9.6917237051422198</v>
      </c>
      <c r="AX236" s="2">
        <v>1.24344978758017E-14</v>
      </c>
      <c r="AY236" s="1">
        <v>8</v>
      </c>
      <c r="AZ236" s="1">
        <v>0</v>
      </c>
      <c r="BA236" s="3">
        <v>4.08163265306122E-2</v>
      </c>
      <c r="BB236" s="3">
        <v>8.8435374149659796E-2</v>
      </c>
      <c r="BD236" s="1">
        <f t="shared" si="12"/>
        <v>0</v>
      </c>
      <c r="BE236" s="1">
        <f t="shared" si="13"/>
        <v>0</v>
      </c>
      <c r="BF236" s="1">
        <f t="shared" si="14"/>
        <v>1</v>
      </c>
      <c r="BG236" s="1">
        <f t="shared" si="15"/>
        <v>1</v>
      </c>
    </row>
    <row r="237" spans="1:59" x14ac:dyDescent="0.2">
      <c r="A237" s="1">
        <v>10</v>
      </c>
      <c r="B237" s="1" t="s">
        <v>122</v>
      </c>
      <c r="C237" s="1" t="s">
        <v>64</v>
      </c>
      <c r="D237" s="1" t="s">
        <v>65</v>
      </c>
      <c r="E237" s="1" t="s">
        <v>66</v>
      </c>
      <c r="F237" s="1" t="s">
        <v>123</v>
      </c>
      <c r="G237" s="1" t="s">
        <v>124</v>
      </c>
      <c r="H237" s="1" t="s">
        <v>69</v>
      </c>
      <c r="I237" s="1" t="s">
        <v>125</v>
      </c>
      <c r="J237" s="2">
        <v>4.60233E-3</v>
      </c>
      <c r="K237" s="2">
        <v>0.42633100000000002</v>
      </c>
      <c r="L237" s="2">
        <v>12.141</v>
      </c>
      <c r="M237" s="2">
        <v>5.3811925819867898</v>
      </c>
      <c r="N237" s="2">
        <v>0.85253923911218199</v>
      </c>
      <c r="O237" s="2">
        <v>0.85253923911218199</v>
      </c>
      <c r="P237" s="2" t="s">
        <v>126</v>
      </c>
      <c r="Q237" s="2" t="s">
        <v>127</v>
      </c>
      <c r="R237" s="2">
        <v>5</v>
      </c>
      <c r="S237" s="2">
        <v>54</v>
      </c>
      <c r="T237" s="2">
        <v>2.2522899999999998E-2</v>
      </c>
      <c r="U237" s="2">
        <v>0.79148099999999999</v>
      </c>
      <c r="V237" s="2">
        <v>37.072800000000001</v>
      </c>
      <c r="W237" s="2">
        <v>3.79322270957862</v>
      </c>
      <c r="X237" s="2">
        <v>0.233849405002891</v>
      </c>
      <c r="Y237" s="2">
        <v>0.233849405002891</v>
      </c>
      <c r="Z237" s="2" t="s">
        <v>126</v>
      </c>
      <c r="AA237" s="2" t="s">
        <v>73</v>
      </c>
      <c r="AB237" s="2">
        <v>5</v>
      </c>
      <c r="AC237" s="2">
        <v>88</v>
      </c>
      <c r="AD237" s="2">
        <v>0.165329</v>
      </c>
      <c r="AE237" s="1">
        <v>0.99586600000000003</v>
      </c>
      <c r="AF237" s="1">
        <v>272.13099999999997</v>
      </c>
      <c r="AG237" s="1">
        <v>1.7998178509462099</v>
      </c>
      <c r="AH237" s="1">
        <v>4.1425686012183001E-3</v>
      </c>
      <c r="AI237" s="1">
        <v>4.1425686012183001E-3</v>
      </c>
      <c r="AJ237" s="1" t="s">
        <v>127</v>
      </c>
      <c r="AK237" s="1" t="s">
        <v>73</v>
      </c>
      <c r="AL237" s="1">
        <v>7</v>
      </c>
      <c r="AM237" s="1">
        <v>219</v>
      </c>
      <c r="AN237" s="1" t="s">
        <v>69</v>
      </c>
      <c r="AO237" s="1">
        <v>8</v>
      </c>
      <c r="AP237" s="2">
        <v>2.2522899999999998E-2</v>
      </c>
      <c r="AQ237" s="1">
        <v>1.18397018447844</v>
      </c>
      <c r="AR237" s="1">
        <v>0.84319464928365695</v>
      </c>
      <c r="AS237" s="1">
        <v>561.91489361702099</v>
      </c>
      <c r="AT237" s="1">
        <v>375.69618571736498</v>
      </c>
      <c r="AU237" s="1">
        <v>5.1489361702127603</v>
      </c>
      <c r="AV237" s="1">
        <v>1.4436762088244499</v>
      </c>
      <c r="AW237" s="1">
        <v>1.7998178509462199</v>
      </c>
      <c r="AX237" s="2">
        <v>2.6645352591003702E-15</v>
      </c>
      <c r="AY237" s="1">
        <v>7</v>
      </c>
      <c r="AZ237" s="1">
        <v>0</v>
      </c>
      <c r="BA237" s="3">
        <v>1.4184397163120499E-2</v>
      </c>
      <c r="BB237" s="3">
        <v>0.83687943262411302</v>
      </c>
      <c r="BD237" s="1">
        <f t="shared" si="12"/>
        <v>0</v>
      </c>
      <c r="BE237" s="1">
        <f t="shared" si="13"/>
        <v>1</v>
      </c>
      <c r="BF237" s="1">
        <f t="shared" si="14"/>
        <v>1</v>
      </c>
      <c r="BG237" s="1">
        <f t="shared" si="15"/>
        <v>1</v>
      </c>
    </row>
    <row r="238" spans="1:59" x14ac:dyDescent="0.2">
      <c r="A238" s="1">
        <v>4</v>
      </c>
      <c r="B238" s="1" t="s">
        <v>76</v>
      </c>
      <c r="C238" s="1" t="s">
        <v>64</v>
      </c>
      <c r="D238" s="1" t="s">
        <v>65</v>
      </c>
      <c r="E238" s="1" t="s">
        <v>66</v>
      </c>
      <c r="F238" s="1" t="s">
        <v>77</v>
      </c>
      <c r="G238" s="1" t="s">
        <v>78</v>
      </c>
      <c r="H238" s="1" t="s">
        <v>69</v>
      </c>
      <c r="I238" s="1" t="s">
        <v>79</v>
      </c>
      <c r="J238" s="2">
        <v>4.8525499999999997E-4</v>
      </c>
      <c r="K238" s="2">
        <v>0.19364999999999999</v>
      </c>
      <c r="L238" s="2">
        <v>1.2801</v>
      </c>
      <c r="M238" s="2">
        <v>7.6308360320012101</v>
      </c>
      <c r="N238" s="2">
        <v>1.6417028730213701</v>
      </c>
      <c r="O238" s="2">
        <v>1.6417028730213701</v>
      </c>
      <c r="P238" s="2" t="s">
        <v>80</v>
      </c>
      <c r="Q238" s="2" t="s">
        <v>81</v>
      </c>
      <c r="R238" s="2">
        <v>8</v>
      </c>
      <c r="S238" s="2">
        <v>11</v>
      </c>
      <c r="T238" s="2">
        <v>2.27259E-2</v>
      </c>
      <c r="U238" s="2">
        <v>0.73374300000000003</v>
      </c>
      <c r="V238" s="2">
        <v>37.4069</v>
      </c>
      <c r="W238" s="2">
        <v>3.78425003574241</v>
      </c>
      <c r="X238" s="2">
        <v>0.30959644791940799</v>
      </c>
      <c r="Y238" s="2">
        <v>0.30959644791940799</v>
      </c>
      <c r="Z238" s="2" t="s">
        <v>80</v>
      </c>
      <c r="AA238" s="2" t="s">
        <v>73</v>
      </c>
      <c r="AB238" s="2">
        <v>6</v>
      </c>
      <c r="AC238" s="2">
        <v>96</v>
      </c>
      <c r="AD238" s="2">
        <v>4.64134E-2</v>
      </c>
      <c r="AE238" s="1">
        <v>0.92978300000000003</v>
      </c>
      <c r="AF238" s="1">
        <v>76.3964</v>
      </c>
      <c r="AG238" s="1">
        <v>3.0701670683391802</v>
      </c>
      <c r="AH238" s="1">
        <v>7.28040533946262E-2</v>
      </c>
      <c r="AI238" s="1">
        <v>7.28040533946262E-2</v>
      </c>
      <c r="AJ238" s="1" t="s">
        <v>81</v>
      </c>
      <c r="AK238" s="1" t="s">
        <v>73</v>
      </c>
      <c r="AL238" s="1">
        <v>7</v>
      </c>
      <c r="AM238" s="1">
        <v>142</v>
      </c>
      <c r="AN238" s="1" t="s">
        <v>69</v>
      </c>
      <c r="AO238" s="1">
        <v>8</v>
      </c>
      <c r="AP238" s="2">
        <v>2.27259E-2</v>
      </c>
      <c r="AQ238" s="1">
        <v>1.35920917979508</v>
      </c>
      <c r="AR238" s="1">
        <v>0.94625099423039505</v>
      </c>
      <c r="AS238" s="1">
        <v>527.41134751772995</v>
      </c>
      <c r="AT238" s="1">
        <v>359.32340025459598</v>
      </c>
      <c r="AU238" s="1">
        <v>5</v>
      </c>
      <c r="AV238" s="1">
        <v>1.4242081288653801</v>
      </c>
      <c r="AW238" s="1">
        <v>3.07016706833917</v>
      </c>
      <c r="AX238" s="2">
        <v>5.3290705182007498E-15</v>
      </c>
      <c r="AY238" s="1">
        <v>7</v>
      </c>
      <c r="AZ238" s="1">
        <v>0</v>
      </c>
      <c r="BA238" s="3">
        <v>3.54609929078014E-2</v>
      </c>
      <c r="BB238" s="3">
        <v>0.85106382978723405</v>
      </c>
      <c r="BD238" s="1">
        <f t="shared" si="12"/>
        <v>0</v>
      </c>
      <c r="BE238" s="1">
        <f t="shared" si="13"/>
        <v>1</v>
      </c>
      <c r="BF238" s="1">
        <f t="shared" si="14"/>
        <v>1</v>
      </c>
      <c r="BG238" s="1">
        <f t="shared" si="15"/>
        <v>1</v>
      </c>
    </row>
    <row r="239" spans="1:59" x14ac:dyDescent="0.2">
      <c r="A239" s="1">
        <v>177</v>
      </c>
      <c r="B239" s="1" t="s">
        <v>1404</v>
      </c>
      <c r="C239" s="1" t="s">
        <v>64</v>
      </c>
      <c r="D239" s="1" t="s">
        <v>65</v>
      </c>
      <c r="E239" s="1" t="s">
        <v>1405</v>
      </c>
      <c r="F239" s="1" t="s">
        <v>1406</v>
      </c>
      <c r="G239" s="1" t="s">
        <v>1407</v>
      </c>
      <c r="H239" s="1" t="s">
        <v>1408</v>
      </c>
      <c r="I239" s="1" t="s">
        <v>1409</v>
      </c>
      <c r="J239" s="2">
        <v>1.8944200000000001E-2</v>
      </c>
      <c r="K239" s="2">
        <v>0.20275199999999999</v>
      </c>
      <c r="L239" s="2">
        <v>49.974699999999999</v>
      </c>
      <c r="M239" s="2">
        <v>3.9662574629038301</v>
      </c>
      <c r="N239" s="2">
        <v>1.59577172167028</v>
      </c>
      <c r="O239" s="2">
        <v>1.59577172167028</v>
      </c>
      <c r="P239" s="2" t="s">
        <v>1410</v>
      </c>
      <c r="Q239" s="2" t="s">
        <v>1411</v>
      </c>
      <c r="R239" s="2">
        <v>7</v>
      </c>
      <c r="S239" s="2">
        <v>319</v>
      </c>
      <c r="T239" s="2">
        <v>2.4899600000000001E-2</v>
      </c>
      <c r="U239" s="2">
        <v>0.51080999999999999</v>
      </c>
      <c r="V239" s="2">
        <v>40.984699999999997</v>
      </c>
      <c r="W239" s="2">
        <v>3.6929035398975301</v>
      </c>
      <c r="X239" s="2">
        <v>0.67175757788147406</v>
      </c>
      <c r="Y239" s="2">
        <v>0.67175757788147406</v>
      </c>
      <c r="Z239" s="2" t="s">
        <v>1410</v>
      </c>
      <c r="AA239" s="2" t="s">
        <v>1412</v>
      </c>
      <c r="AB239" s="2">
        <v>5</v>
      </c>
      <c r="AC239" s="2">
        <v>118</v>
      </c>
      <c r="AD239" s="2">
        <v>2.5302099999999998E-4</v>
      </c>
      <c r="AE239" s="1">
        <v>3.9675300000000004E-3</v>
      </c>
      <c r="AF239" s="1">
        <v>0.41647299999999998</v>
      </c>
      <c r="AG239" s="1">
        <v>8.28203806872882</v>
      </c>
      <c r="AH239" s="1">
        <v>5.5296115441556202</v>
      </c>
      <c r="AI239" s="1">
        <v>5.5296115441556202</v>
      </c>
      <c r="AJ239" s="1" t="s">
        <v>1411</v>
      </c>
      <c r="AK239" s="1" t="s">
        <v>1413</v>
      </c>
      <c r="AL239" s="1">
        <v>6</v>
      </c>
      <c r="AM239" s="1">
        <v>123</v>
      </c>
      <c r="AN239" s="1" t="s">
        <v>1408</v>
      </c>
      <c r="AO239" s="1">
        <v>9</v>
      </c>
      <c r="AP239" s="2">
        <v>2.4899600000000001E-2</v>
      </c>
      <c r="AQ239" s="1">
        <v>1.6698168907747</v>
      </c>
      <c r="AR239" s="1">
        <v>1.06192710627138</v>
      </c>
      <c r="AS239" s="1">
        <v>516.73214285714198</v>
      </c>
      <c r="AT239" s="1">
        <v>383.13772659223298</v>
      </c>
      <c r="AU239" s="1">
        <v>5.3839285714285703</v>
      </c>
      <c r="AV239" s="1">
        <v>1.8528237894894199</v>
      </c>
      <c r="AW239" s="1">
        <v>8.2820380687288306</v>
      </c>
      <c r="AX239" s="2">
        <v>1.4210854715202001E-14</v>
      </c>
      <c r="AY239" s="1">
        <v>6</v>
      </c>
      <c r="AZ239" s="1">
        <v>0</v>
      </c>
      <c r="BA239" s="3">
        <v>0.125</v>
      </c>
      <c r="BB239" s="3">
        <v>0.48214285714285698</v>
      </c>
      <c r="BD239" s="1">
        <f t="shared" si="12"/>
        <v>0</v>
      </c>
      <c r="BE239" s="1">
        <f t="shared" si="13"/>
        <v>0</v>
      </c>
      <c r="BF239" s="1">
        <f t="shared" si="14"/>
        <v>1</v>
      </c>
      <c r="BG239" s="1">
        <f t="shared" si="15"/>
        <v>1</v>
      </c>
    </row>
    <row r="240" spans="1:59" x14ac:dyDescent="0.2">
      <c r="A240" s="1">
        <v>108</v>
      </c>
      <c r="B240" s="1" t="s">
        <v>893</v>
      </c>
      <c r="C240" s="1" t="s">
        <v>64</v>
      </c>
      <c r="D240" s="1" t="s">
        <v>65</v>
      </c>
      <c r="E240" s="1" t="s">
        <v>66</v>
      </c>
      <c r="F240" s="1" t="s">
        <v>894</v>
      </c>
      <c r="G240" s="1" t="s">
        <v>895</v>
      </c>
      <c r="H240" s="1" t="s">
        <v>69</v>
      </c>
      <c r="I240" s="1" t="s">
        <v>896</v>
      </c>
      <c r="J240" s="2">
        <v>1.3606E-5</v>
      </c>
      <c r="K240" s="2">
        <v>3.54825E-2</v>
      </c>
      <c r="L240" s="2">
        <v>3.58927E-2</v>
      </c>
      <c r="M240" s="2">
        <v>11.204999686041401</v>
      </c>
      <c r="N240" s="2">
        <v>3.33871566179086</v>
      </c>
      <c r="O240" s="2">
        <v>3.33871566179086</v>
      </c>
      <c r="P240" s="2" t="s">
        <v>126</v>
      </c>
      <c r="Q240" s="2" t="s">
        <v>897</v>
      </c>
      <c r="R240" s="2">
        <v>6</v>
      </c>
      <c r="S240" s="2">
        <v>2</v>
      </c>
      <c r="T240" s="2">
        <v>2.7275000000000001E-2</v>
      </c>
      <c r="U240" s="2">
        <v>0.85414900000000005</v>
      </c>
      <c r="V240" s="2">
        <v>44.894599999999997</v>
      </c>
      <c r="W240" s="2">
        <v>3.6017847472629998</v>
      </c>
      <c r="X240" s="2">
        <v>0.15764962734430699</v>
      </c>
      <c r="Y240" s="2">
        <v>0.15764962734430699</v>
      </c>
      <c r="Z240" s="2" t="s">
        <v>126</v>
      </c>
      <c r="AA240" s="2" t="s">
        <v>73</v>
      </c>
      <c r="AB240" s="2">
        <v>5</v>
      </c>
      <c r="AC240" s="2">
        <v>97</v>
      </c>
      <c r="AD240" s="2">
        <v>1.0524099999999999E-3</v>
      </c>
      <c r="AE240" s="1">
        <v>0.160884</v>
      </c>
      <c r="AF240" s="1">
        <v>1.73227</v>
      </c>
      <c r="AG240" s="1">
        <v>6.8566725067528198</v>
      </c>
      <c r="AH240" s="1">
        <v>1.8270716705747101</v>
      </c>
      <c r="AI240" s="1">
        <v>1.8270716705747101</v>
      </c>
      <c r="AJ240" s="1" t="s">
        <v>897</v>
      </c>
      <c r="AK240" s="1" t="s">
        <v>73</v>
      </c>
      <c r="AL240" s="1">
        <v>7</v>
      </c>
      <c r="AM240" s="1">
        <v>21</v>
      </c>
      <c r="AN240" s="1" t="s">
        <v>69</v>
      </c>
      <c r="AO240" s="1">
        <v>7</v>
      </c>
      <c r="AP240" s="2">
        <v>2.7275000000000001E-2</v>
      </c>
      <c r="AQ240" s="1">
        <v>1.2216908589839499</v>
      </c>
      <c r="AR240" s="1">
        <v>0.94008717373415995</v>
      </c>
      <c r="AS240" s="1">
        <v>571.17021276595699</v>
      </c>
      <c r="AT240" s="1">
        <v>368.18471615754402</v>
      </c>
      <c r="AU240" s="1">
        <v>5.31914893617021</v>
      </c>
      <c r="AV240" s="1">
        <v>1.26781852593241</v>
      </c>
      <c r="AW240" s="1">
        <v>6.8566725067528198</v>
      </c>
      <c r="AX240" s="2">
        <v>6.2172489379008703E-15</v>
      </c>
      <c r="AY240" s="1">
        <v>7</v>
      </c>
      <c r="AZ240" s="1">
        <v>0</v>
      </c>
      <c r="BA240" s="3">
        <v>3.54609929078014E-2</v>
      </c>
      <c r="BB240" s="3">
        <v>0.73758865248226901</v>
      </c>
      <c r="BD240" s="1">
        <f t="shared" si="12"/>
        <v>0</v>
      </c>
      <c r="BE240" s="1">
        <f t="shared" si="13"/>
        <v>1</v>
      </c>
      <c r="BF240" s="1">
        <f t="shared" si="14"/>
        <v>1</v>
      </c>
      <c r="BG240" s="1">
        <f t="shared" si="15"/>
        <v>1</v>
      </c>
    </row>
    <row r="241" spans="1:59" x14ac:dyDescent="0.2">
      <c r="A241" s="1">
        <v>7</v>
      </c>
      <c r="B241" s="1" t="s">
        <v>99</v>
      </c>
      <c r="C241" s="1" t="s">
        <v>64</v>
      </c>
      <c r="D241" s="1" t="s">
        <v>65</v>
      </c>
      <c r="E241" s="1" t="s">
        <v>66</v>
      </c>
      <c r="F241" s="1" t="s">
        <v>100</v>
      </c>
      <c r="G241" s="1" t="s">
        <v>101</v>
      </c>
      <c r="H241" s="1" t="s">
        <v>69</v>
      </c>
      <c r="I241" s="1" t="s">
        <v>102</v>
      </c>
      <c r="J241" s="2">
        <v>6.7014699999999995E-4</v>
      </c>
      <c r="K241" s="2">
        <v>0.47847800000000001</v>
      </c>
      <c r="L241" s="2">
        <v>1.7678499999999999</v>
      </c>
      <c r="M241" s="2">
        <v>7.3080134666595002</v>
      </c>
      <c r="N241" s="2">
        <v>0.73714504615759702</v>
      </c>
      <c r="O241" s="2">
        <v>0.73714504615759702</v>
      </c>
      <c r="P241" s="2" t="s">
        <v>103</v>
      </c>
      <c r="Q241" s="2" t="s">
        <v>104</v>
      </c>
      <c r="R241" s="2">
        <v>5</v>
      </c>
      <c r="S241" s="2">
        <v>4</v>
      </c>
      <c r="T241" s="2">
        <v>2.7655699999999998E-2</v>
      </c>
      <c r="U241" s="2">
        <v>0.99586600000000003</v>
      </c>
      <c r="V241" s="2">
        <v>45.5212</v>
      </c>
      <c r="W241" s="2">
        <v>3.5879234239773301</v>
      </c>
      <c r="X241" s="2">
        <v>4.1425686012183001E-3</v>
      </c>
      <c r="Y241" s="2">
        <v>4.1425686012183001E-3</v>
      </c>
      <c r="Z241" s="2" t="s">
        <v>103</v>
      </c>
      <c r="AA241" s="2" t="s">
        <v>73</v>
      </c>
      <c r="AB241" s="2">
        <v>6</v>
      </c>
      <c r="AC241" s="2">
        <v>77</v>
      </c>
      <c r="AD241" s="2">
        <v>1.04408E-2</v>
      </c>
      <c r="AE241" s="1">
        <v>0.50800100000000004</v>
      </c>
      <c r="AF241" s="1">
        <v>17.185600000000001</v>
      </c>
      <c r="AG241" s="1">
        <v>4.5620340711109497</v>
      </c>
      <c r="AH241" s="1">
        <v>0.67727186290165498</v>
      </c>
      <c r="AI241" s="1">
        <v>0.67727186290165498</v>
      </c>
      <c r="AJ241" s="1" t="s">
        <v>104</v>
      </c>
      <c r="AK241" s="1" t="s">
        <v>73</v>
      </c>
      <c r="AL241" s="1">
        <v>9</v>
      </c>
      <c r="AM241" s="1">
        <v>66</v>
      </c>
      <c r="AN241" s="1" t="s">
        <v>69</v>
      </c>
      <c r="AO241" s="1">
        <v>8</v>
      </c>
      <c r="AP241" s="2">
        <v>2.7655699999999998E-2</v>
      </c>
      <c r="AQ241" s="1">
        <v>1.14459045954645</v>
      </c>
      <c r="AR241" s="1">
        <v>0.86186723994996495</v>
      </c>
      <c r="AS241" s="1">
        <v>603.11363636363603</v>
      </c>
      <c r="AT241" s="1">
        <v>391.718139384864</v>
      </c>
      <c r="AU241" s="1">
        <v>4.9393939393939297</v>
      </c>
      <c r="AV241" s="1">
        <v>1.5655262246168999</v>
      </c>
      <c r="AW241" s="1">
        <v>4.5620340711109399</v>
      </c>
      <c r="AX241" s="2">
        <v>1.4210854715202001E-14</v>
      </c>
      <c r="AY241" s="1">
        <v>9</v>
      </c>
      <c r="AZ241" s="1">
        <v>0</v>
      </c>
      <c r="BA241" s="3">
        <v>1.51515151515151E-2</v>
      </c>
      <c r="BB241" s="3">
        <v>0.81818181818181801</v>
      </c>
      <c r="BD241" s="1">
        <f t="shared" si="12"/>
        <v>0</v>
      </c>
      <c r="BE241" s="1">
        <f t="shared" si="13"/>
        <v>1</v>
      </c>
      <c r="BF241" s="1">
        <f t="shared" si="14"/>
        <v>1</v>
      </c>
      <c r="BG241" s="1">
        <f t="shared" si="15"/>
        <v>1</v>
      </c>
    </row>
    <row r="242" spans="1:59" x14ac:dyDescent="0.2">
      <c r="A242" s="1">
        <v>49</v>
      </c>
      <c r="B242" s="1" t="s">
        <v>452</v>
      </c>
      <c r="C242" s="1" t="s">
        <v>64</v>
      </c>
      <c r="D242" s="1" t="s">
        <v>65</v>
      </c>
      <c r="E242" s="1" t="s">
        <v>453</v>
      </c>
      <c r="F242" s="1" t="s">
        <v>454</v>
      </c>
      <c r="G242" s="1" t="s">
        <v>455</v>
      </c>
      <c r="H242" s="1" t="s">
        <v>456</v>
      </c>
      <c r="I242" s="1" t="s">
        <v>457</v>
      </c>
      <c r="J242" s="2">
        <v>3.8284800000000001E-7</v>
      </c>
      <c r="K242" s="2">
        <v>3.2499699999999999E-4</v>
      </c>
      <c r="L242" s="2">
        <v>1.0099499999999999E-3</v>
      </c>
      <c r="M242" s="2">
        <v>14.7756277933789</v>
      </c>
      <c r="N242" s="2">
        <v>8.0316946064463703</v>
      </c>
      <c r="O242" s="2">
        <v>8.0316946064463703</v>
      </c>
      <c r="P242" s="2" t="s">
        <v>458</v>
      </c>
      <c r="Q242" s="2" t="s">
        <v>459</v>
      </c>
      <c r="R242" s="2">
        <v>6</v>
      </c>
      <c r="S242" s="2">
        <v>5</v>
      </c>
      <c r="T242" s="2">
        <v>2.81444E-2</v>
      </c>
      <c r="U242" s="2">
        <v>0.49290299999999998</v>
      </c>
      <c r="V242" s="2">
        <v>46.325600000000001</v>
      </c>
      <c r="W242" s="2">
        <v>3.5704068784671201</v>
      </c>
      <c r="X242" s="2">
        <v>0.70744287886206003</v>
      </c>
      <c r="Y242" s="2">
        <v>0.70744287886206003</v>
      </c>
      <c r="Z242" s="2" t="s">
        <v>458</v>
      </c>
      <c r="AA242" s="2" t="s">
        <v>460</v>
      </c>
      <c r="AB242" s="2">
        <v>9</v>
      </c>
      <c r="AC242" s="2">
        <v>162</v>
      </c>
      <c r="AD242" s="2">
        <v>7.3657400000000004E-4</v>
      </c>
      <c r="AE242" s="1">
        <v>0.12737000000000001</v>
      </c>
      <c r="AF242" s="1">
        <v>1.2123999999999999</v>
      </c>
      <c r="AG242" s="1">
        <v>7.2135008518882398</v>
      </c>
      <c r="AH242" s="1">
        <v>2.0606590423804598</v>
      </c>
      <c r="AI242" s="1">
        <v>2.0606590423804598</v>
      </c>
      <c r="AJ242" s="1" t="s">
        <v>461</v>
      </c>
      <c r="AK242" s="1" t="s">
        <v>460</v>
      </c>
      <c r="AL242" s="1">
        <v>7</v>
      </c>
      <c r="AM242" s="1">
        <v>16</v>
      </c>
      <c r="AN242" s="1" t="s">
        <v>456</v>
      </c>
      <c r="AO242" s="1">
        <v>9</v>
      </c>
      <c r="AP242" s="2">
        <v>2.81444E-2</v>
      </c>
      <c r="AQ242" s="1">
        <v>0.65143925656440904</v>
      </c>
      <c r="AR242" s="1">
        <v>0.93031186980781799</v>
      </c>
      <c r="AS242" s="1">
        <v>947.15625</v>
      </c>
      <c r="AT242" s="1">
        <v>424.20563822585399</v>
      </c>
      <c r="AU242" s="1">
        <v>6.15625</v>
      </c>
      <c r="AV242" s="1">
        <v>2.09328353012677</v>
      </c>
      <c r="AW242" s="1">
        <v>7.2135008518882504</v>
      </c>
      <c r="AX242" s="2">
        <v>3.5527136788005001E-15</v>
      </c>
      <c r="AY242" s="1">
        <v>7</v>
      </c>
      <c r="AZ242" s="1">
        <v>0</v>
      </c>
      <c r="BA242" s="3">
        <v>2.0833333333333301E-2</v>
      </c>
      <c r="BB242" s="3">
        <v>0.67708333333333304</v>
      </c>
      <c r="BD242" s="1">
        <f t="shared" si="12"/>
        <v>0</v>
      </c>
      <c r="BE242" s="1">
        <f t="shared" si="13"/>
        <v>1</v>
      </c>
      <c r="BF242" s="1">
        <f t="shared" si="14"/>
        <v>1</v>
      </c>
      <c r="BG242" s="1">
        <f t="shared" si="15"/>
        <v>1</v>
      </c>
    </row>
    <row r="243" spans="1:59" x14ac:dyDescent="0.2">
      <c r="A243" s="1">
        <v>3</v>
      </c>
      <c r="B243" s="1" t="s">
        <v>63</v>
      </c>
      <c r="C243" s="1" t="s">
        <v>64</v>
      </c>
      <c r="D243" s="1" t="s">
        <v>65</v>
      </c>
      <c r="E243" s="1" t="s">
        <v>66</v>
      </c>
      <c r="F243" s="1" t="s">
        <v>67</v>
      </c>
      <c r="G243" s="1" t="s">
        <v>68</v>
      </c>
      <c r="H243" s="1" t="s">
        <v>69</v>
      </c>
      <c r="I243" s="1" t="s">
        <v>70</v>
      </c>
      <c r="J243" s="2">
        <v>3.0628499999999999E-2</v>
      </c>
      <c r="K243" s="2">
        <v>0.61458500000000005</v>
      </c>
      <c r="L243" s="2">
        <v>80.797899999999998</v>
      </c>
      <c r="M243" s="2">
        <v>3.4858243309330699</v>
      </c>
      <c r="N243" s="2">
        <v>0.48680803570138698</v>
      </c>
      <c r="O243" s="2">
        <v>0.48680803570138698</v>
      </c>
      <c r="P243" s="2" t="s">
        <v>71</v>
      </c>
      <c r="Q243" s="2" t="s">
        <v>72</v>
      </c>
      <c r="R243" s="2">
        <v>5</v>
      </c>
      <c r="S243" s="2">
        <v>240</v>
      </c>
      <c r="T243" s="2">
        <v>2.99321E-2</v>
      </c>
      <c r="U243" s="2">
        <v>0.79947900000000005</v>
      </c>
      <c r="V243" s="2">
        <v>49.268300000000004</v>
      </c>
      <c r="W243" s="2">
        <v>3.5088237958635502</v>
      </c>
      <c r="X243" s="2">
        <v>0.22379501346960601</v>
      </c>
      <c r="Y243" s="2">
        <v>0.22379501346960601</v>
      </c>
      <c r="Z243" s="2" t="s">
        <v>71</v>
      </c>
      <c r="AA243" s="2" t="s">
        <v>73</v>
      </c>
      <c r="AB243" s="2">
        <v>6</v>
      </c>
      <c r="AC243" s="2">
        <v>115</v>
      </c>
      <c r="AD243" s="2">
        <v>0.10145700000000001</v>
      </c>
      <c r="AE243" s="1">
        <v>0.99586600000000003</v>
      </c>
      <c r="AF243" s="1">
        <v>166.999</v>
      </c>
      <c r="AG243" s="1">
        <v>2.2881202155835201</v>
      </c>
      <c r="AH243" s="1">
        <v>4.1425686012183001E-3</v>
      </c>
      <c r="AI243" s="1">
        <v>4.1425686012183001E-3</v>
      </c>
      <c r="AJ243" s="1" t="s">
        <v>74</v>
      </c>
      <c r="AK243" s="1" t="s">
        <v>75</v>
      </c>
      <c r="AL243" s="1">
        <v>5</v>
      </c>
      <c r="AM243" s="1">
        <v>192</v>
      </c>
      <c r="AN243" s="1" t="s">
        <v>69</v>
      </c>
      <c r="AO243" s="1">
        <v>7</v>
      </c>
      <c r="AP243" s="2">
        <v>2.99321E-2</v>
      </c>
      <c r="AQ243" s="1">
        <v>1.04120190322969</v>
      </c>
      <c r="AR243" s="1">
        <v>0.79054915395202097</v>
      </c>
      <c r="AS243" s="1">
        <v>583.94326241134695</v>
      </c>
      <c r="AT243" s="1">
        <v>348.608963663878</v>
      </c>
      <c r="AU243" s="1">
        <v>5.2695035460992896</v>
      </c>
      <c r="AV243" s="1">
        <v>1.54313594600727</v>
      </c>
      <c r="AW243" s="1">
        <v>2.2881202155835201</v>
      </c>
      <c r="AX243" s="2">
        <v>2.2204460492503099E-15</v>
      </c>
      <c r="AY243" s="1">
        <v>5</v>
      </c>
      <c r="AZ243" s="1">
        <v>0</v>
      </c>
      <c r="BA243" s="3">
        <v>2.1276595744680799E-2</v>
      </c>
      <c r="BB243" s="3">
        <v>0.53900709219858101</v>
      </c>
      <c r="BD243" s="1">
        <f t="shared" si="12"/>
        <v>0</v>
      </c>
      <c r="BE243" s="1">
        <f t="shared" si="13"/>
        <v>1</v>
      </c>
      <c r="BF243" s="1">
        <f t="shared" si="14"/>
        <v>1</v>
      </c>
      <c r="BG243" s="1">
        <f t="shared" si="15"/>
        <v>1</v>
      </c>
    </row>
    <row r="244" spans="1:59" x14ac:dyDescent="0.2">
      <c r="A244" s="1">
        <v>162</v>
      </c>
      <c r="B244" s="1" t="s">
        <v>1283</v>
      </c>
      <c r="C244" s="1" t="s">
        <v>64</v>
      </c>
      <c r="D244" s="1" t="s">
        <v>65</v>
      </c>
      <c r="E244" s="1" t="s">
        <v>1284</v>
      </c>
      <c r="F244" s="1" t="s">
        <v>1285</v>
      </c>
      <c r="G244" s="1" t="s">
        <v>1286</v>
      </c>
      <c r="H244" s="1" t="s">
        <v>1287</v>
      </c>
      <c r="I244" s="1" t="s">
        <v>1288</v>
      </c>
      <c r="J244" s="2">
        <v>0.12768699999999999</v>
      </c>
      <c r="K244" s="2">
        <v>0.80143200000000003</v>
      </c>
      <c r="L244" s="2">
        <v>336.83800000000002</v>
      </c>
      <c r="M244" s="2">
        <v>2.0581733222220402</v>
      </c>
      <c r="N244" s="2">
        <v>0.22135515145499199</v>
      </c>
      <c r="O244" s="2">
        <v>0.22135515145499199</v>
      </c>
      <c r="P244" s="2" t="s">
        <v>1289</v>
      </c>
      <c r="Q244" s="2" t="s">
        <v>1290</v>
      </c>
      <c r="R244" s="2">
        <v>6</v>
      </c>
      <c r="S244" s="2">
        <v>560</v>
      </c>
      <c r="T244" s="2">
        <v>3.1522000000000001E-2</v>
      </c>
      <c r="U244" s="2">
        <v>0.99568000000000001</v>
      </c>
      <c r="V244" s="2">
        <v>51.885300000000001</v>
      </c>
      <c r="W244" s="2">
        <v>3.4570695642287799</v>
      </c>
      <c r="X244" s="2">
        <v>4.3293581612292896E-3</v>
      </c>
      <c r="Y244" s="2">
        <v>4.3293581612292896E-3</v>
      </c>
      <c r="Z244" s="2" t="s">
        <v>1289</v>
      </c>
      <c r="AA244" s="2" t="s">
        <v>1291</v>
      </c>
      <c r="AB244" s="2">
        <v>8</v>
      </c>
      <c r="AC244" s="2">
        <v>84</v>
      </c>
      <c r="AD244" s="2">
        <v>0.52054199999999995</v>
      </c>
      <c r="AE244" s="1">
        <v>0.99647699999999995</v>
      </c>
      <c r="AF244" s="1">
        <v>856.81299999999999</v>
      </c>
      <c r="AG244" s="1">
        <v>0.65288470253985698</v>
      </c>
      <c r="AH244" s="1">
        <v>3.5292203783926402E-3</v>
      </c>
      <c r="AI244" s="1">
        <v>3.5292203783926402E-3</v>
      </c>
      <c r="AJ244" s="1" t="s">
        <v>1290</v>
      </c>
      <c r="AK244" s="1" t="s">
        <v>1291</v>
      </c>
      <c r="AL244" s="1">
        <v>5</v>
      </c>
      <c r="AM244" s="1">
        <v>386</v>
      </c>
      <c r="AN244" s="1" t="s">
        <v>1287</v>
      </c>
      <c r="AO244" s="1">
        <v>9</v>
      </c>
      <c r="AP244" s="2">
        <v>3.1522000000000001E-2</v>
      </c>
      <c r="AQ244" s="1">
        <v>1.15425928918591</v>
      </c>
      <c r="AR244" s="1">
        <v>1.1001824252916499</v>
      </c>
      <c r="AS244" s="1">
        <v>647.26666666666597</v>
      </c>
      <c r="AT244" s="1">
        <v>507.81631974875899</v>
      </c>
      <c r="AU244" s="1">
        <v>5.64761904761904</v>
      </c>
      <c r="AV244" s="1">
        <v>2.1335459077764298</v>
      </c>
      <c r="AW244" s="1">
        <v>0.65288470253985798</v>
      </c>
      <c r="AX244" s="2">
        <v>3.3306690738754598E-16</v>
      </c>
      <c r="AY244" s="1">
        <v>5</v>
      </c>
      <c r="AZ244" s="1">
        <v>0</v>
      </c>
      <c r="BA244" s="3">
        <v>3.8095238095238099E-2</v>
      </c>
      <c r="BB244" s="3">
        <v>8.5714285714285701E-2</v>
      </c>
      <c r="BD244" s="1">
        <f t="shared" si="12"/>
        <v>0</v>
      </c>
      <c r="BE244" s="1">
        <f t="shared" si="13"/>
        <v>0</v>
      </c>
      <c r="BF244" s="1">
        <f t="shared" si="14"/>
        <v>1</v>
      </c>
      <c r="BG244" s="1">
        <f t="shared" si="15"/>
        <v>1</v>
      </c>
    </row>
    <row r="245" spans="1:59" x14ac:dyDescent="0.2">
      <c r="A245" s="1">
        <v>297</v>
      </c>
      <c r="B245" s="1" t="s">
        <v>2183</v>
      </c>
      <c r="C245" s="1" t="s">
        <v>64</v>
      </c>
      <c r="D245" s="1" t="s">
        <v>65</v>
      </c>
      <c r="E245" s="1" t="s">
        <v>1284</v>
      </c>
      <c r="F245" s="1" t="s">
        <v>2184</v>
      </c>
      <c r="G245" s="1" t="s">
        <v>2185</v>
      </c>
      <c r="H245" s="1" t="s">
        <v>1287</v>
      </c>
      <c r="I245" s="1" t="s">
        <v>2186</v>
      </c>
      <c r="J245" s="2">
        <v>0.40897899999999998</v>
      </c>
      <c r="K245" s="2">
        <v>0.99950099999999997</v>
      </c>
      <c r="L245" s="2">
        <v>1078.8900000000001</v>
      </c>
      <c r="M245" s="2">
        <v>0.89409146900079794</v>
      </c>
      <c r="N245" s="2">
        <v>4.9912454193269998E-4</v>
      </c>
      <c r="O245" s="2">
        <v>4.9912454193269998E-4</v>
      </c>
      <c r="P245" s="2" t="s">
        <v>2187</v>
      </c>
      <c r="Q245" s="2" t="s">
        <v>2163</v>
      </c>
      <c r="R245" s="2">
        <v>4</v>
      </c>
      <c r="S245" s="2">
        <v>1004</v>
      </c>
      <c r="T245" s="2">
        <v>3.3323499999999999E-2</v>
      </c>
      <c r="U245" s="2">
        <v>1</v>
      </c>
      <c r="V245" s="2">
        <v>54.850499999999997</v>
      </c>
      <c r="W245" s="2">
        <v>3.4014924251832102</v>
      </c>
      <c r="X245" s="2">
        <v>0</v>
      </c>
      <c r="Y245" s="2">
        <v>0</v>
      </c>
      <c r="Z245" s="2" t="s">
        <v>2187</v>
      </c>
      <c r="AA245" s="2" t="s">
        <v>2188</v>
      </c>
      <c r="AB245" s="2">
        <v>6</v>
      </c>
      <c r="AC245" s="2">
        <v>80</v>
      </c>
      <c r="AD245" s="2">
        <v>2.22732E-2</v>
      </c>
      <c r="AE245" s="1">
        <v>0.66582699999999995</v>
      </c>
      <c r="AF245" s="1">
        <v>36.661700000000003</v>
      </c>
      <c r="AG245" s="1">
        <v>3.80437111697122</v>
      </c>
      <c r="AH245" s="1">
        <v>0.40672540194491702</v>
      </c>
      <c r="AI245" s="1">
        <v>0.40672540194491702</v>
      </c>
      <c r="AJ245" s="1" t="s">
        <v>2189</v>
      </c>
      <c r="AK245" s="1" t="s">
        <v>1291</v>
      </c>
      <c r="AL245" s="1">
        <v>6</v>
      </c>
      <c r="AM245" s="1">
        <v>96</v>
      </c>
      <c r="AN245" s="1" t="s">
        <v>1287</v>
      </c>
      <c r="AO245" s="1">
        <v>8</v>
      </c>
      <c r="AP245" s="2">
        <v>3.3323499999999999E-2</v>
      </c>
      <c r="AQ245" s="1">
        <v>1.2668233572944001</v>
      </c>
      <c r="AR245" s="1">
        <v>1.0374746355207201</v>
      </c>
      <c r="AS245" s="1">
        <v>436.69090909090897</v>
      </c>
      <c r="AT245" s="1">
        <v>358.360604202844</v>
      </c>
      <c r="AU245" s="1">
        <v>5.8090909090908998</v>
      </c>
      <c r="AV245" s="1">
        <v>1.6208609078648999</v>
      </c>
      <c r="AW245" s="1">
        <v>3.8043711169712102</v>
      </c>
      <c r="AX245" s="2">
        <v>7.5495165674510597E-15</v>
      </c>
      <c r="AY245" s="1">
        <v>6</v>
      </c>
      <c r="AZ245" s="1">
        <v>0</v>
      </c>
      <c r="BA245" s="3">
        <v>7.2727272727272696E-2</v>
      </c>
      <c r="BB245" s="3">
        <v>0.354545454545454</v>
      </c>
      <c r="BD245" s="1">
        <f t="shared" si="12"/>
        <v>0</v>
      </c>
      <c r="BE245" s="1">
        <f t="shared" si="13"/>
        <v>0</v>
      </c>
      <c r="BF245" s="1">
        <f t="shared" si="14"/>
        <v>1</v>
      </c>
      <c r="BG245" s="1">
        <f t="shared" si="15"/>
        <v>1</v>
      </c>
    </row>
    <row r="246" spans="1:59" x14ac:dyDescent="0.2">
      <c r="A246" s="1">
        <v>298</v>
      </c>
      <c r="B246" s="1" t="s">
        <v>2190</v>
      </c>
      <c r="C246" s="1" t="s">
        <v>64</v>
      </c>
      <c r="D246" s="1" t="s">
        <v>65</v>
      </c>
      <c r="E246" s="1" t="s">
        <v>1284</v>
      </c>
      <c r="F246" s="1" t="s">
        <v>2191</v>
      </c>
      <c r="G246" s="1" t="s">
        <v>2192</v>
      </c>
      <c r="H246" s="1" t="s">
        <v>1287</v>
      </c>
      <c r="I246" s="1" t="s">
        <v>2193</v>
      </c>
      <c r="J246" s="2">
        <v>0.46338099999999999</v>
      </c>
      <c r="K246" s="2">
        <v>0.99950099999999997</v>
      </c>
      <c r="L246" s="2">
        <v>1222.4000000000001</v>
      </c>
      <c r="M246" s="2">
        <v>0.76920566911921495</v>
      </c>
      <c r="N246" s="2">
        <v>4.9912454193269998E-4</v>
      </c>
      <c r="O246" s="2">
        <v>4.9912454193269998E-4</v>
      </c>
      <c r="P246" s="2" t="s">
        <v>2187</v>
      </c>
      <c r="Q246" s="2" t="s">
        <v>2194</v>
      </c>
      <c r="R246" s="2">
        <v>5</v>
      </c>
      <c r="S246" s="2">
        <v>1066</v>
      </c>
      <c r="T246" s="2">
        <v>3.3323499999999999E-2</v>
      </c>
      <c r="U246" s="2">
        <v>1</v>
      </c>
      <c r="V246" s="2">
        <v>54.850499999999997</v>
      </c>
      <c r="W246" s="2">
        <v>3.4014924251832102</v>
      </c>
      <c r="X246" s="2">
        <v>0</v>
      </c>
      <c r="Y246" s="2">
        <v>0</v>
      </c>
      <c r="Z246" s="2" t="s">
        <v>2187</v>
      </c>
      <c r="AA246" s="2" t="s">
        <v>2188</v>
      </c>
      <c r="AB246" s="2">
        <v>6</v>
      </c>
      <c r="AC246" s="2">
        <v>80</v>
      </c>
      <c r="AD246" s="2">
        <v>5.1228700000000002E-2</v>
      </c>
      <c r="AE246" s="1">
        <v>0.81211</v>
      </c>
      <c r="AF246" s="1">
        <v>84.322400000000002</v>
      </c>
      <c r="AG246" s="1">
        <v>2.97145535710938</v>
      </c>
      <c r="AH246" s="1">
        <v>0.20811948001512101</v>
      </c>
      <c r="AI246" s="1">
        <v>0.20811948001512101</v>
      </c>
      <c r="AJ246" s="1" t="s">
        <v>2195</v>
      </c>
      <c r="AK246" s="1" t="s">
        <v>1291</v>
      </c>
      <c r="AL246" s="1">
        <v>5</v>
      </c>
      <c r="AM246" s="1">
        <v>163</v>
      </c>
      <c r="AN246" s="1" t="s">
        <v>1287</v>
      </c>
      <c r="AO246" s="1">
        <v>8</v>
      </c>
      <c r="AP246" s="2">
        <v>3.3323499999999999E-2</v>
      </c>
      <c r="AQ246" s="1">
        <v>1.2668233572944001</v>
      </c>
      <c r="AR246" s="1">
        <v>1.0374746355207201</v>
      </c>
      <c r="AS246" s="1">
        <v>436.69090909090897</v>
      </c>
      <c r="AT246" s="1">
        <v>358.360604202844</v>
      </c>
      <c r="AU246" s="1">
        <v>5.8090909090908998</v>
      </c>
      <c r="AV246" s="1">
        <v>1.6208609078648999</v>
      </c>
      <c r="AW246" s="1">
        <v>2.9714553571093898</v>
      </c>
      <c r="AX246" s="2">
        <v>2.2204460492503099E-15</v>
      </c>
      <c r="AY246" s="1">
        <v>5</v>
      </c>
      <c r="AZ246" s="1">
        <v>0</v>
      </c>
      <c r="BA246" s="3">
        <v>7.2727272727272696E-2</v>
      </c>
      <c r="BB246" s="3">
        <v>0.36363636363636298</v>
      </c>
      <c r="BD246" s="1">
        <f t="shared" si="12"/>
        <v>0</v>
      </c>
      <c r="BE246" s="1">
        <f t="shared" si="13"/>
        <v>0</v>
      </c>
      <c r="BF246" s="1">
        <f t="shared" si="14"/>
        <v>1</v>
      </c>
      <c r="BG246" s="1">
        <f t="shared" si="15"/>
        <v>1</v>
      </c>
    </row>
    <row r="247" spans="1:59" x14ac:dyDescent="0.2">
      <c r="A247" s="1">
        <v>36</v>
      </c>
      <c r="B247" s="1" t="s">
        <v>347</v>
      </c>
      <c r="C247" s="1" t="s">
        <v>64</v>
      </c>
      <c r="D247" s="1" t="s">
        <v>65</v>
      </c>
      <c r="E247" s="1" t="s">
        <v>66</v>
      </c>
      <c r="F247" s="1" t="s">
        <v>348</v>
      </c>
      <c r="G247" s="1" t="s">
        <v>349</v>
      </c>
      <c r="H247" s="1" t="s">
        <v>69</v>
      </c>
      <c r="I247" s="1" t="s">
        <v>350</v>
      </c>
      <c r="J247" s="2">
        <v>1.19422E-2</v>
      </c>
      <c r="K247" s="2">
        <v>0.60825799999999997</v>
      </c>
      <c r="L247" s="2">
        <v>31.503599999999999</v>
      </c>
      <c r="M247" s="2">
        <v>4.4276769333841104</v>
      </c>
      <c r="N247" s="2">
        <v>0.49715614491835602</v>
      </c>
      <c r="O247" s="2">
        <v>0.49715614491835602</v>
      </c>
      <c r="P247" s="2" t="s">
        <v>126</v>
      </c>
      <c r="Q247" s="2" t="s">
        <v>351</v>
      </c>
      <c r="R247" s="2">
        <v>5</v>
      </c>
      <c r="S247" s="2">
        <v>99</v>
      </c>
      <c r="T247" s="2">
        <v>3.3857900000000003E-2</v>
      </c>
      <c r="U247" s="2">
        <v>0.87591600000000003</v>
      </c>
      <c r="V247" s="2">
        <v>55.7301</v>
      </c>
      <c r="W247" s="2">
        <v>3.3855829242831601</v>
      </c>
      <c r="X247" s="2">
        <v>0.132485083054483</v>
      </c>
      <c r="Y247" s="2">
        <v>0.132485083054483</v>
      </c>
      <c r="Z247" s="2" t="s">
        <v>126</v>
      </c>
      <c r="AA247" s="2" t="s">
        <v>73</v>
      </c>
      <c r="AB247" s="2">
        <v>5</v>
      </c>
      <c r="AC247" s="2">
        <v>120</v>
      </c>
      <c r="AD247" s="2">
        <v>1.8924400000000001E-2</v>
      </c>
      <c r="AE247" s="1">
        <v>1</v>
      </c>
      <c r="AF247" s="1">
        <v>31.1496</v>
      </c>
      <c r="AG247" s="1">
        <v>3.9673031842563198</v>
      </c>
      <c r="AH247" s="1">
        <v>0</v>
      </c>
      <c r="AI247" s="1">
        <v>0</v>
      </c>
      <c r="AJ247" s="1" t="s">
        <v>352</v>
      </c>
      <c r="AK247" s="1" t="s">
        <v>75</v>
      </c>
      <c r="AL247" s="1">
        <v>6</v>
      </c>
      <c r="AM247" s="1">
        <v>37</v>
      </c>
      <c r="AN247" s="1" t="s">
        <v>69</v>
      </c>
      <c r="AO247" s="1">
        <v>8</v>
      </c>
      <c r="AP247" s="2">
        <v>3.3857900000000003E-2</v>
      </c>
      <c r="AQ247" s="1">
        <v>1.2143241664751001</v>
      </c>
      <c r="AR247" s="1">
        <v>0.84829509582566598</v>
      </c>
      <c r="AS247" s="1">
        <v>536.60992907801403</v>
      </c>
      <c r="AT247" s="1">
        <v>343.915228979625</v>
      </c>
      <c r="AU247" s="1">
        <v>5.1702127659574399</v>
      </c>
      <c r="AV247" s="1">
        <v>1.2084656869074799</v>
      </c>
      <c r="AW247" s="1">
        <v>3.96730318425631</v>
      </c>
      <c r="AX247" s="2">
        <v>5.7731597280508101E-15</v>
      </c>
      <c r="AY247" s="1">
        <v>6</v>
      </c>
      <c r="AZ247" s="1">
        <v>0</v>
      </c>
      <c r="BA247" s="3">
        <v>2.1276595744680799E-2</v>
      </c>
      <c r="BB247" s="3">
        <v>0.52482269503546097</v>
      </c>
      <c r="BD247" s="1">
        <f t="shared" si="12"/>
        <v>0</v>
      </c>
      <c r="BE247" s="1">
        <f t="shared" si="13"/>
        <v>1</v>
      </c>
      <c r="BF247" s="1">
        <f t="shared" si="14"/>
        <v>1</v>
      </c>
      <c r="BG247" s="1">
        <f t="shared" si="15"/>
        <v>1</v>
      </c>
    </row>
    <row r="248" spans="1:59" x14ac:dyDescent="0.2">
      <c r="A248" s="1">
        <v>263</v>
      </c>
      <c r="B248" s="1" t="s">
        <v>1938</v>
      </c>
      <c r="C248" s="1" t="s">
        <v>64</v>
      </c>
      <c r="D248" s="1" t="s">
        <v>65</v>
      </c>
      <c r="E248" s="1" t="s">
        <v>1939</v>
      </c>
      <c r="F248" s="1" t="s">
        <v>1940</v>
      </c>
      <c r="G248" s="1" t="s">
        <v>1941</v>
      </c>
      <c r="H248" s="1" t="s">
        <v>1942</v>
      </c>
      <c r="I248" s="1" t="s">
        <v>1943</v>
      </c>
      <c r="J248" s="2">
        <v>2.8406699999999999E-9</v>
      </c>
      <c r="K248" s="2">
        <v>5.5245199999999999E-6</v>
      </c>
      <c r="L248" s="2">
        <v>7.4936900000000001E-6</v>
      </c>
      <c r="M248" s="2">
        <v>19.679225897104001</v>
      </c>
      <c r="N248" s="2">
        <v>12.1063141921626</v>
      </c>
      <c r="O248" s="2">
        <v>12.1063141921626</v>
      </c>
      <c r="P248" s="2" t="s">
        <v>1944</v>
      </c>
      <c r="Q248" s="2" t="s">
        <v>1374</v>
      </c>
      <c r="R248" s="2">
        <v>7</v>
      </c>
      <c r="S248" s="2">
        <v>2</v>
      </c>
      <c r="T248" s="2">
        <v>3.7243400000000003E-2</v>
      </c>
      <c r="U248" s="2">
        <v>0.57835599999999998</v>
      </c>
      <c r="V248" s="2">
        <v>61.302700000000002</v>
      </c>
      <c r="W248" s="2">
        <v>3.2902805310630598</v>
      </c>
      <c r="X248" s="2">
        <v>0.54756568295374197</v>
      </c>
      <c r="Y248" s="2">
        <v>0.54756568295374197</v>
      </c>
      <c r="Z248" s="2" t="s">
        <v>1944</v>
      </c>
      <c r="AA248" s="2" t="s">
        <v>1945</v>
      </c>
      <c r="AB248" s="2">
        <v>6</v>
      </c>
      <c r="AC248" s="2">
        <v>156</v>
      </c>
      <c r="AD248" s="2">
        <v>0.161107</v>
      </c>
      <c r="AE248" s="1">
        <v>0.99230499999999999</v>
      </c>
      <c r="AF248" s="1">
        <v>265.18200000000002</v>
      </c>
      <c r="AG248" s="1">
        <v>1.82568653847068</v>
      </c>
      <c r="AH248" s="1">
        <v>7.7247592758855604E-3</v>
      </c>
      <c r="AI248" s="1">
        <v>7.7247592758855604E-3</v>
      </c>
      <c r="AJ248" s="1" t="s">
        <v>1374</v>
      </c>
      <c r="AK248" s="1" t="s">
        <v>1945</v>
      </c>
      <c r="AL248" s="1">
        <v>9</v>
      </c>
      <c r="AM248" s="1">
        <v>244</v>
      </c>
      <c r="AN248" s="1" t="s">
        <v>1942</v>
      </c>
      <c r="AO248" s="1">
        <v>7</v>
      </c>
      <c r="AP248" s="2">
        <v>3.7243400000000003E-2</v>
      </c>
      <c r="AQ248" s="1">
        <v>0.149154307477013</v>
      </c>
      <c r="AR248" s="1">
        <v>0.42244068277958402</v>
      </c>
      <c r="AS248" s="1">
        <v>1018.91056910569</v>
      </c>
      <c r="AT248" s="1">
        <v>256.45903357954398</v>
      </c>
      <c r="AU248" s="1">
        <v>4.2195121951219496</v>
      </c>
      <c r="AV248" s="1">
        <v>1.44569214506635</v>
      </c>
      <c r="AW248" s="1">
        <v>1.82568653847068</v>
      </c>
      <c r="AX248" s="2">
        <v>2.6645352591003702E-15</v>
      </c>
      <c r="AY248" s="1">
        <v>9</v>
      </c>
      <c r="AZ248" s="1">
        <v>0</v>
      </c>
      <c r="BA248" s="3">
        <v>8.1300813008130003E-3</v>
      </c>
      <c r="BB248" s="3">
        <v>0.861788617886178</v>
      </c>
      <c r="BD248" s="1">
        <f t="shared" si="12"/>
        <v>0</v>
      </c>
      <c r="BE248" s="1">
        <f t="shared" si="13"/>
        <v>1</v>
      </c>
      <c r="BF248" s="1">
        <f t="shared" si="14"/>
        <v>1</v>
      </c>
      <c r="BG248" s="1">
        <f t="shared" si="15"/>
        <v>1</v>
      </c>
    </row>
    <row r="249" spans="1:59" x14ac:dyDescent="0.2">
      <c r="A249" s="1">
        <v>5</v>
      </c>
      <c r="B249" s="1" t="s">
        <v>82</v>
      </c>
      <c r="C249" s="1" t="s">
        <v>64</v>
      </c>
      <c r="D249" s="1" t="s">
        <v>65</v>
      </c>
      <c r="E249" s="1" t="s">
        <v>66</v>
      </c>
      <c r="F249" s="1" t="s">
        <v>83</v>
      </c>
      <c r="G249" s="1" t="s">
        <v>84</v>
      </c>
      <c r="H249" s="1" t="s">
        <v>69</v>
      </c>
      <c r="I249" s="1" t="s">
        <v>85</v>
      </c>
      <c r="J249" s="2">
        <v>2.9485700000000002E-3</v>
      </c>
      <c r="K249" s="2">
        <v>0.78242699999999998</v>
      </c>
      <c r="L249" s="2">
        <v>7.7783199999999999</v>
      </c>
      <c r="M249" s="2">
        <v>5.8264349719203299</v>
      </c>
      <c r="N249" s="2">
        <v>0.24535465165450401</v>
      </c>
      <c r="O249" s="2">
        <v>0.24535465165450401</v>
      </c>
      <c r="P249" s="2" t="s">
        <v>86</v>
      </c>
      <c r="Q249" s="2" t="s">
        <v>87</v>
      </c>
      <c r="R249" s="2">
        <v>7</v>
      </c>
      <c r="S249" s="2">
        <v>19</v>
      </c>
      <c r="T249" s="2">
        <v>3.9752900000000001E-2</v>
      </c>
      <c r="U249" s="2">
        <v>0.99708699999999995</v>
      </c>
      <c r="V249" s="2">
        <v>65.433199999999999</v>
      </c>
      <c r="W249" s="2">
        <v>3.22507248456811</v>
      </c>
      <c r="X249" s="2">
        <v>2.9172510420308198E-3</v>
      </c>
      <c r="Y249" s="2">
        <v>2.9172510420308198E-3</v>
      </c>
      <c r="Z249" s="2" t="s">
        <v>86</v>
      </c>
      <c r="AA249" s="2" t="s">
        <v>73</v>
      </c>
      <c r="AB249" s="2">
        <v>6</v>
      </c>
      <c r="AC249" s="2">
        <v>102</v>
      </c>
      <c r="AD249" s="2">
        <v>2.7762100000000001E-2</v>
      </c>
      <c r="AE249" s="1">
        <v>0.71797699999999998</v>
      </c>
      <c r="AF249" s="1">
        <v>45.696399999999997</v>
      </c>
      <c r="AG249" s="1">
        <v>3.5840834977897398</v>
      </c>
      <c r="AH249" s="1">
        <v>0.33131774387317697</v>
      </c>
      <c r="AI249" s="1">
        <v>0.33131774387317697</v>
      </c>
      <c r="AJ249" s="1" t="s">
        <v>87</v>
      </c>
      <c r="AK249" s="1" t="s">
        <v>73</v>
      </c>
      <c r="AL249" s="1">
        <v>7</v>
      </c>
      <c r="AM249" s="1">
        <v>105</v>
      </c>
      <c r="AN249" s="1" t="s">
        <v>69</v>
      </c>
      <c r="AO249" s="1">
        <v>8</v>
      </c>
      <c r="AP249" s="2">
        <v>3.9752900000000001E-2</v>
      </c>
      <c r="AQ249" s="1">
        <v>1.18871789235433</v>
      </c>
      <c r="AR249" s="1">
        <v>0.87066357338560796</v>
      </c>
      <c r="AS249" s="1">
        <v>562.69503546099202</v>
      </c>
      <c r="AT249" s="1">
        <v>329.88798750726602</v>
      </c>
      <c r="AU249" s="1">
        <v>5.1631205673758798</v>
      </c>
      <c r="AV249" s="1">
        <v>1.3295555353702599</v>
      </c>
      <c r="AW249" s="1">
        <v>3.58408349778973</v>
      </c>
      <c r="AX249" s="2">
        <v>1.06581410364015E-14</v>
      </c>
      <c r="AY249" s="1">
        <v>7</v>
      </c>
      <c r="AZ249" s="1">
        <v>0</v>
      </c>
      <c r="BA249" s="3">
        <v>3.54609929078014E-2</v>
      </c>
      <c r="BB249" s="3">
        <v>0.85106382978723405</v>
      </c>
      <c r="BD249" s="1">
        <f t="shared" si="12"/>
        <v>0</v>
      </c>
      <c r="BE249" s="1">
        <f t="shared" si="13"/>
        <v>1</v>
      </c>
      <c r="BF249" s="1">
        <f t="shared" si="14"/>
        <v>1</v>
      </c>
      <c r="BG249" s="1">
        <f t="shared" si="15"/>
        <v>1</v>
      </c>
    </row>
    <row r="250" spans="1:59" x14ac:dyDescent="0.2">
      <c r="A250" s="1">
        <v>365</v>
      </c>
      <c r="B250" s="1" t="s">
        <v>2641</v>
      </c>
      <c r="C250" s="1" t="s">
        <v>64</v>
      </c>
      <c r="D250" s="1" t="s">
        <v>65</v>
      </c>
      <c r="E250" s="1" t="s">
        <v>2642</v>
      </c>
      <c r="F250" s="1" t="s">
        <v>2643</v>
      </c>
      <c r="G250" s="1" t="s">
        <v>2644</v>
      </c>
      <c r="H250" s="1" t="s">
        <v>2645</v>
      </c>
      <c r="I250" s="1" t="s">
        <v>2646</v>
      </c>
      <c r="J250" s="2">
        <v>1.10918E-6</v>
      </c>
      <c r="K250" s="2">
        <v>3.1232900000000002E-4</v>
      </c>
      <c r="L250" s="2">
        <v>2.9260100000000002E-3</v>
      </c>
      <c r="M250" s="2">
        <v>13.711889554380599</v>
      </c>
      <c r="N250" s="2">
        <v>8.0714534385563699</v>
      </c>
      <c r="O250" s="2">
        <v>8.0714534385563699</v>
      </c>
      <c r="P250" s="2" t="s">
        <v>2647</v>
      </c>
      <c r="Q250" s="2" t="s">
        <v>1374</v>
      </c>
      <c r="R250" s="2">
        <v>8</v>
      </c>
      <c r="S250" s="2">
        <v>11</v>
      </c>
      <c r="T250" s="2">
        <v>4.8859699999999999E-2</v>
      </c>
      <c r="U250" s="2">
        <v>0.59717799999999999</v>
      </c>
      <c r="V250" s="2">
        <v>80.423000000000002</v>
      </c>
      <c r="W250" s="2">
        <v>3.0188023531632</v>
      </c>
      <c r="X250" s="2">
        <v>0.51554005257569901</v>
      </c>
      <c r="Y250" s="2">
        <v>0.51554005257569901</v>
      </c>
      <c r="Z250" s="2" t="s">
        <v>2647</v>
      </c>
      <c r="AA250" s="2" t="s">
        <v>2648</v>
      </c>
      <c r="AB250" s="2">
        <v>8</v>
      </c>
      <c r="AC250" s="2">
        <v>182</v>
      </c>
      <c r="AD250" s="2">
        <v>1.03331E-3</v>
      </c>
      <c r="AE250" s="1">
        <v>0.123877</v>
      </c>
      <c r="AF250" s="1">
        <v>1.70082</v>
      </c>
      <c r="AG250" s="1">
        <v>6.87498803705925</v>
      </c>
      <c r="AH250" s="1">
        <v>2.08846614115454</v>
      </c>
      <c r="AI250" s="1">
        <v>2.08846614115454</v>
      </c>
      <c r="AJ250" s="1" t="s">
        <v>1374</v>
      </c>
      <c r="AK250" s="1" t="s">
        <v>2648</v>
      </c>
      <c r="AL250" s="1">
        <v>9</v>
      </c>
      <c r="AM250" s="1">
        <v>27</v>
      </c>
      <c r="AN250" s="1" t="s">
        <v>2645</v>
      </c>
      <c r="AO250" s="1">
        <v>8</v>
      </c>
      <c r="AP250" s="2">
        <v>4.8859699999999999E-2</v>
      </c>
      <c r="AQ250" s="1">
        <v>0.54999614840935795</v>
      </c>
      <c r="AR250" s="1">
        <v>0.600069842126011</v>
      </c>
      <c r="AS250" s="1">
        <v>732.11851851851804</v>
      </c>
      <c r="AT250" s="1">
        <v>249.500688096782</v>
      </c>
      <c r="AU250" s="1">
        <v>4.8518518518518503</v>
      </c>
      <c r="AV250" s="1">
        <v>1.5894024897263801</v>
      </c>
      <c r="AW250" s="1">
        <v>6.8749880370592402</v>
      </c>
      <c r="AX250" s="2">
        <v>1.4210854715202001E-14</v>
      </c>
      <c r="AY250" s="1">
        <v>9</v>
      </c>
      <c r="AZ250" s="1">
        <v>0</v>
      </c>
      <c r="BA250" s="3">
        <v>7.4074074074073999E-3</v>
      </c>
      <c r="BB250" s="3">
        <v>0.844444444444444</v>
      </c>
      <c r="BD250" s="1">
        <f t="shared" si="12"/>
        <v>0</v>
      </c>
      <c r="BE250" s="1">
        <f t="shared" si="13"/>
        <v>1</v>
      </c>
      <c r="BF250" s="1">
        <f t="shared" si="14"/>
        <v>1</v>
      </c>
      <c r="BG250" s="1">
        <f t="shared" si="15"/>
        <v>1</v>
      </c>
    </row>
    <row r="251" spans="1:59" x14ac:dyDescent="0.2">
      <c r="A251" s="1">
        <v>367</v>
      </c>
      <c r="B251" s="1" t="s">
        <v>2660</v>
      </c>
      <c r="C251" s="1" t="s">
        <v>64</v>
      </c>
      <c r="D251" s="1" t="s">
        <v>65</v>
      </c>
      <c r="E251" s="1" t="s">
        <v>2661</v>
      </c>
      <c r="F251" s="1" t="s">
        <v>2662</v>
      </c>
      <c r="G251" s="1" t="s">
        <v>2663</v>
      </c>
      <c r="H251" s="1" t="s">
        <v>2664</v>
      </c>
      <c r="I251" s="1" t="s">
        <v>2665</v>
      </c>
      <c r="J251" s="2">
        <v>3.55018E-3</v>
      </c>
      <c r="K251" s="2">
        <v>9.4418100000000005E-2</v>
      </c>
      <c r="L251" s="2">
        <v>9.3653700000000004</v>
      </c>
      <c r="M251" s="2">
        <v>5.6407569725548701</v>
      </c>
      <c r="N251" s="2">
        <v>2.3600224869217898</v>
      </c>
      <c r="O251" s="2">
        <v>2.3600224869217898</v>
      </c>
      <c r="P251" s="2" t="s">
        <v>2666</v>
      </c>
      <c r="Q251" s="2" t="s">
        <v>2667</v>
      </c>
      <c r="R251" s="2">
        <v>4</v>
      </c>
      <c r="S251" s="2">
        <v>160</v>
      </c>
      <c r="T251" s="2">
        <v>5.67895E-2</v>
      </c>
      <c r="U251" s="2">
        <v>0.99647699999999995</v>
      </c>
      <c r="V251" s="2">
        <v>93.475499999999997</v>
      </c>
      <c r="W251" s="2">
        <v>2.8684038294985199</v>
      </c>
      <c r="X251" s="2">
        <v>3.5292203783926402E-3</v>
      </c>
      <c r="Y251" s="2">
        <v>3.5292203783926402E-3</v>
      </c>
      <c r="Z251" s="2" t="s">
        <v>2666</v>
      </c>
      <c r="AA251" s="2" t="s">
        <v>1366</v>
      </c>
      <c r="AB251" s="2">
        <v>6</v>
      </c>
      <c r="AC251" s="2">
        <v>139</v>
      </c>
      <c r="AD251" s="2">
        <v>0.59494599999999997</v>
      </c>
      <c r="AE251" s="1">
        <v>0.98901499999999998</v>
      </c>
      <c r="AF251" s="1">
        <v>979.28200000000004</v>
      </c>
      <c r="AG251" s="1">
        <v>0.51928463385763002</v>
      </c>
      <c r="AH251" s="1">
        <v>1.10457806392531E-2</v>
      </c>
      <c r="AI251" s="1">
        <v>1.10457806392531E-2</v>
      </c>
      <c r="AJ251" s="1" t="s">
        <v>2667</v>
      </c>
      <c r="AK251" s="1" t="s">
        <v>1366</v>
      </c>
      <c r="AL251" s="1">
        <v>3</v>
      </c>
      <c r="AM251" s="1">
        <v>552</v>
      </c>
      <c r="AN251" s="1" t="s">
        <v>2664</v>
      </c>
      <c r="AO251" s="1">
        <v>7</v>
      </c>
      <c r="AP251" s="2">
        <v>5.67895E-2</v>
      </c>
      <c r="AQ251" s="1">
        <v>0.60017356811821199</v>
      </c>
      <c r="AR251" s="1">
        <v>0.65025629813326902</v>
      </c>
      <c r="AS251" s="1">
        <v>680.18518518518499</v>
      </c>
      <c r="AT251" s="1">
        <v>340.12954090366202</v>
      </c>
      <c r="AU251" s="1">
        <v>4.2083333333333304</v>
      </c>
      <c r="AV251" s="1">
        <v>1.5208808972775201</v>
      </c>
      <c r="AW251" s="1">
        <v>0.51928463385763302</v>
      </c>
      <c r="AX251" s="2">
        <v>2.55351295663786E-15</v>
      </c>
      <c r="AY251" s="1">
        <v>3</v>
      </c>
      <c r="AZ251" s="1">
        <v>0</v>
      </c>
      <c r="BA251" s="3">
        <v>0</v>
      </c>
      <c r="BB251" s="3">
        <v>0.66203703703703698</v>
      </c>
      <c r="BD251" s="1">
        <f t="shared" si="12"/>
        <v>0</v>
      </c>
      <c r="BE251" s="1">
        <f t="shared" si="13"/>
        <v>1</v>
      </c>
      <c r="BF251" s="1">
        <f t="shared" si="14"/>
        <v>0</v>
      </c>
      <c r="BG251" s="1">
        <f t="shared" si="15"/>
        <v>1</v>
      </c>
    </row>
    <row r="252" spans="1:59" x14ac:dyDescent="0.2">
      <c r="A252" s="1">
        <v>368</v>
      </c>
      <c r="B252" s="1" t="s">
        <v>2668</v>
      </c>
      <c r="C252" s="1" t="s">
        <v>64</v>
      </c>
      <c r="D252" s="1" t="s">
        <v>65</v>
      </c>
      <c r="E252" s="1" t="s">
        <v>2661</v>
      </c>
      <c r="F252" s="1" t="s">
        <v>2669</v>
      </c>
      <c r="G252" s="1" t="s">
        <v>2670</v>
      </c>
      <c r="H252" s="1" t="s">
        <v>2664</v>
      </c>
      <c r="I252" s="1" t="s">
        <v>2671</v>
      </c>
      <c r="J252" s="2">
        <v>5.8474499999999999E-2</v>
      </c>
      <c r="K252" s="2">
        <v>0.32140600000000003</v>
      </c>
      <c r="L252" s="2">
        <v>154.256</v>
      </c>
      <c r="M252" s="2">
        <v>2.83916451721112</v>
      </c>
      <c r="N252" s="2">
        <v>1.1350501575269001</v>
      </c>
      <c r="O252" s="2">
        <v>1.1350501575269001</v>
      </c>
      <c r="P252" s="2" t="s">
        <v>2666</v>
      </c>
      <c r="Q252" s="2" t="s">
        <v>2672</v>
      </c>
      <c r="R252" s="2">
        <v>3</v>
      </c>
      <c r="S252" s="2">
        <v>569</v>
      </c>
      <c r="T252" s="2">
        <v>5.67895E-2</v>
      </c>
      <c r="U252" s="2">
        <v>0.99647699999999995</v>
      </c>
      <c r="V252" s="2">
        <v>93.475499999999997</v>
      </c>
      <c r="W252" s="2">
        <v>2.8684038294985199</v>
      </c>
      <c r="X252" s="2">
        <v>3.5292203783926402E-3</v>
      </c>
      <c r="Y252" s="2">
        <v>3.5292203783926402E-3</v>
      </c>
      <c r="Z252" s="2" t="s">
        <v>2666</v>
      </c>
      <c r="AA252" s="2" t="s">
        <v>1366</v>
      </c>
      <c r="AB252" s="2">
        <v>6</v>
      </c>
      <c r="AC252" s="2">
        <v>139</v>
      </c>
      <c r="AD252" s="2">
        <v>0.66226399999999996</v>
      </c>
      <c r="AE252" s="1">
        <v>0.98607299999999998</v>
      </c>
      <c r="AF252" s="1">
        <v>1090.0899999999999</v>
      </c>
      <c r="AG252" s="1">
        <v>0.41209101100055501</v>
      </c>
      <c r="AH252" s="1">
        <v>1.4024890608912601E-2</v>
      </c>
      <c r="AI252" s="1">
        <v>1.4024890608912601E-2</v>
      </c>
      <c r="AJ252" s="1" t="s">
        <v>2673</v>
      </c>
      <c r="AK252" s="1" t="s">
        <v>1364</v>
      </c>
      <c r="AL252" s="1">
        <v>3</v>
      </c>
      <c r="AM252" s="1">
        <v>613</v>
      </c>
      <c r="AN252" s="1" t="s">
        <v>2664</v>
      </c>
      <c r="AO252" s="1">
        <v>7</v>
      </c>
      <c r="AP252" s="2">
        <v>5.67895E-2</v>
      </c>
      <c r="AQ252" s="1">
        <v>0.60017356811821199</v>
      </c>
      <c r="AR252" s="1">
        <v>0.65025629813326902</v>
      </c>
      <c r="AS252" s="1">
        <v>680.72222222222194</v>
      </c>
      <c r="AT252" s="1">
        <v>340.71211735654498</v>
      </c>
      <c r="AU252" s="1">
        <v>4.2129629629629601</v>
      </c>
      <c r="AV252" s="1">
        <v>1.5156646624496499</v>
      </c>
      <c r="AW252" s="1">
        <v>0.41209101100055501</v>
      </c>
      <c r="AX252" s="2">
        <v>2.7755575615628899E-16</v>
      </c>
      <c r="AY252" s="1">
        <v>3</v>
      </c>
      <c r="AZ252" s="1">
        <v>0</v>
      </c>
      <c r="BA252" s="3">
        <v>0</v>
      </c>
      <c r="BB252" s="3">
        <v>0.49537037037037002</v>
      </c>
      <c r="BD252" s="1">
        <f t="shared" si="12"/>
        <v>0</v>
      </c>
      <c r="BE252" s="1">
        <f t="shared" si="13"/>
        <v>0</v>
      </c>
      <c r="BF252" s="1">
        <f t="shared" si="14"/>
        <v>0</v>
      </c>
      <c r="BG252" s="1">
        <f t="shared" si="15"/>
        <v>1</v>
      </c>
    </row>
    <row r="253" spans="1:59" x14ac:dyDescent="0.2">
      <c r="A253" s="1">
        <v>299</v>
      </c>
      <c r="B253" s="1" t="s">
        <v>2196</v>
      </c>
      <c r="C253" s="1" t="s">
        <v>64</v>
      </c>
      <c r="D253" s="1" t="s">
        <v>65</v>
      </c>
      <c r="E253" s="1" t="s">
        <v>2197</v>
      </c>
      <c r="F253" s="1" t="s">
        <v>2198</v>
      </c>
      <c r="G253" s="1" t="s">
        <v>2199</v>
      </c>
      <c r="H253" s="1" t="s">
        <v>2200</v>
      </c>
      <c r="I253" s="1" t="s">
        <v>2201</v>
      </c>
      <c r="J253" s="2">
        <v>2.1583399999999999E-2</v>
      </c>
      <c r="K253" s="2">
        <v>0.21069599999999999</v>
      </c>
      <c r="L253" s="2">
        <v>56.937100000000001</v>
      </c>
      <c r="M253" s="2">
        <v>3.83583077827228</v>
      </c>
      <c r="N253" s="2">
        <v>1.5573389426901101</v>
      </c>
      <c r="O253" s="2">
        <v>1.5573389426901101</v>
      </c>
      <c r="P253" s="2" t="s">
        <v>2202</v>
      </c>
      <c r="Q253" s="2" t="s">
        <v>2203</v>
      </c>
      <c r="R253" s="2">
        <v>5</v>
      </c>
      <c r="S253" s="2">
        <v>355</v>
      </c>
      <c r="T253" s="2">
        <v>6.0445699999999998E-2</v>
      </c>
      <c r="U253" s="2">
        <v>0.776725</v>
      </c>
      <c r="V253" s="2">
        <v>99.493600000000001</v>
      </c>
      <c r="W253" s="2">
        <v>2.8060098376193201</v>
      </c>
      <c r="X253" s="2">
        <v>0.25266891661477398</v>
      </c>
      <c r="Y253" s="2">
        <v>0.25266891661477398</v>
      </c>
      <c r="Z253" s="2" t="s">
        <v>2202</v>
      </c>
      <c r="AA253" s="2" t="s">
        <v>2204</v>
      </c>
      <c r="AB253" s="2">
        <v>6</v>
      </c>
      <c r="AC253" s="2">
        <v>192</v>
      </c>
      <c r="AD253" s="2">
        <v>3.1704999999999997E-2</v>
      </c>
      <c r="AE253" s="1">
        <v>0.24623</v>
      </c>
      <c r="AF253" s="1">
        <v>52.186399999999999</v>
      </c>
      <c r="AG253" s="1">
        <v>3.4512808818301401</v>
      </c>
      <c r="AH253" s="1">
        <v>1.4014892205024301</v>
      </c>
      <c r="AI253" s="1">
        <v>1.4014892205024301</v>
      </c>
      <c r="AJ253" s="1" t="s">
        <v>2205</v>
      </c>
      <c r="AK253" s="1" t="s">
        <v>2206</v>
      </c>
      <c r="AL253" s="1">
        <v>5</v>
      </c>
      <c r="AM253" s="1">
        <v>230</v>
      </c>
      <c r="AN253" s="1" t="s">
        <v>2200</v>
      </c>
      <c r="AO253" s="1">
        <v>7</v>
      </c>
      <c r="AP253" s="2">
        <v>6.0445699999999998E-2</v>
      </c>
      <c r="AQ253" s="1">
        <v>0.30731133220094098</v>
      </c>
      <c r="AR253" s="1">
        <v>0.52718370076578702</v>
      </c>
      <c r="AS253" s="1">
        <v>897.40151515151501</v>
      </c>
      <c r="AT253" s="1">
        <v>270.604846085536</v>
      </c>
      <c r="AU253" s="1">
        <v>4.5984848484848397</v>
      </c>
      <c r="AV253" s="1">
        <v>1.26646638259974</v>
      </c>
      <c r="AW253" s="1">
        <v>3.4512808818301401</v>
      </c>
      <c r="AX253" s="2">
        <v>8.8817841970012504E-16</v>
      </c>
      <c r="AY253" s="1">
        <v>5</v>
      </c>
      <c r="AZ253" s="1">
        <v>0</v>
      </c>
      <c r="BA253" s="3">
        <v>0</v>
      </c>
      <c r="BB253" s="3">
        <v>0.24242424242424199</v>
      </c>
      <c r="BD253" s="1">
        <f t="shared" si="12"/>
        <v>0</v>
      </c>
      <c r="BE253" s="1">
        <f t="shared" si="13"/>
        <v>0</v>
      </c>
      <c r="BF253" s="1">
        <f t="shared" si="14"/>
        <v>0</v>
      </c>
      <c r="BG253" s="1">
        <f t="shared" si="15"/>
        <v>1</v>
      </c>
    </row>
    <row r="254" spans="1:59" x14ac:dyDescent="0.2">
      <c r="A254" s="1">
        <v>18</v>
      </c>
      <c r="B254" s="1" t="s">
        <v>199</v>
      </c>
      <c r="C254" s="1" t="s">
        <v>64</v>
      </c>
      <c r="D254" s="1" t="s">
        <v>65</v>
      </c>
      <c r="E254" s="1" t="s">
        <v>200</v>
      </c>
      <c r="F254" s="1" t="s">
        <v>201</v>
      </c>
      <c r="G254" s="1" t="s">
        <v>202</v>
      </c>
      <c r="H254" s="1" t="s">
        <v>203</v>
      </c>
      <c r="I254" s="1" t="s">
        <v>204</v>
      </c>
      <c r="J254" s="2">
        <v>0.13542199999999999</v>
      </c>
      <c r="K254" s="2">
        <v>0.47303200000000001</v>
      </c>
      <c r="L254" s="2">
        <v>357.24299999999999</v>
      </c>
      <c r="M254" s="2">
        <v>1.99935945016646</v>
      </c>
      <c r="N254" s="2">
        <v>0.74859223950162801</v>
      </c>
      <c r="O254" s="2">
        <v>0.74859223950162801</v>
      </c>
      <c r="P254" s="2" t="s">
        <v>205</v>
      </c>
      <c r="Q254" s="2" t="s">
        <v>206</v>
      </c>
      <c r="R254" s="2">
        <v>7</v>
      </c>
      <c r="S254" s="2">
        <v>790</v>
      </c>
      <c r="T254" s="2">
        <v>8.1935900000000006E-2</v>
      </c>
      <c r="U254" s="2">
        <v>0.45008999999999999</v>
      </c>
      <c r="V254" s="2">
        <v>134.86600000000001</v>
      </c>
      <c r="W254" s="2">
        <v>2.5018180447274401</v>
      </c>
      <c r="X254" s="2">
        <v>0.79830771621510499</v>
      </c>
      <c r="Y254" s="2">
        <v>0.79830771621510499</v>
      </c>
      <c r="Z254" s="2" t="s">
        <v>205</v>
      </c>
      <c r="AA254" s="2" t="s">
        <v>207</v>
      </c>
      <c r="AB254" s="2">
        <v>8</v>
      </c>
      <c r="AC254" s="2">
        <v>355</v>
      </c>
      <c r="AD254" s="2">
        <v>0.80494200000000005</v>
      </c>
      <c r="AE254" s="1">
        <v>0.99220299999999995</v>
      </c>
      <c r="AF254" s="1">
        <v>1324.93</v>
      </c>
      <c r="AG254" s="1">
        <v>0.216985053848718</v>
      </c>
      <c r="AH254" s="1">
        <v>7.8275555358047599E-3</v>
      </c>
      <c r="AI254" s="1">
        <v>7.8275555358047599E-3</v>
      </c>
      <c r="AJ254" s="1" t="s">
        <v>206</v>
      </c>
      <c r="AK254" s="1" t="s">
        <v>207</v>
      </c>
      <c r="AL254" s="1">
        <v>2</v>
      </c>
      <c r="AM254" s="1">
        <v>447</v>
      </c>
      <c r="AN254" s="1" t="s">
        <v>203</v>
      </c>
      <c r="AO254" s="1">
        <v>8</v>
      </c>
      <c r="AP254" s="2">
        <v>8.1935900000000006E-2</v>
      </c>
      <c r="AQ254" s="1">
        <v>0.56197937973505796</v>
      </c>
      <c r="AR254" s="1">
        <v>0.56642153521064897</v>
      </c>
      <c r="AS254" s="1">
        <v>746.82945736434101</v>
      </c>
      <c r="AT254" s="1">
        <v>237.98137260278801</v>
      </c>
      <c r="AU254" s="1">
        <v>4.47286821705426</v>
      </c>
      <c r="AV254" s="1">
        <v>1.3813683777459</v>
      </c>
      <c r="AW254" s="1">
        <v>0.216985053848717</v>
      </c>
      <c r="AX254" s="2">
        <v>4.1633363423443301E-16</v>
      </c>
      <c r="AY254" s="1">
        <v>2</v>
      </c>
      <c r="AZ254" s="1">
        <v>0</v>
      </c>
      <c r="BA254" s="3">
        <v>0</v>
      </c>
      <c r="BB254" s="3">
        <v>4.6511627906976702E-2</v>
      </c>
      <c r="BD254" s="1">
        <f t="shared" si="12"/>
        <v>0</v>
      </c>
      <c r="BE254" s="1">
        <f t="shared" si="13"/>
        <v>0</v>
      </c>
      <c r="BF254" s="1">
        <f t="shared" si="14"/>
        <v>0</v>
      </c>
      <c r="BG254" s="1">
        <f t="shared" si="15"/>
        <v>1</v>
      </c>
    </row>
    <row r="255" spans="1:59" x14ac:dyDescent="0.2">
      <c r="A255" s="1">
        <v>359</v>
      </c>
      <c r="B255" s="1" t="s">
        <v>2592</v>
      </c>
      <c r="C255" s="1" t="s">
        <v>64</v>
      </c>
      <c r="D255" s="1" t="s">
        <v>65</v>
      </c>
      <c r="E255" s="1" t="s">
        <v>2593</v>
      </c>
      <c r="F255" s="1" t="s">
        <v>2594</v>
      </c>
      <c r="G255" s="1" t="s">
        <v>2595</v>
      </c>
      <c r="H255" s="1" t="s">
        <v>2596</v>
      </c>
      <c r="I255" s="1" t="s">
        <v>2597</v>
      </c>
      <c r="J255" s="2">
        <v>0.157581</v>
      </c>
      <c r="K255" s="2">
        <v>0.75442699999999996</v>
      </c>
      <c r="L255" s="2">
        <v>415.69900000000001</v>
      </c>
      <c r="M255" s="2">
        <v>1.8478156672017301</v>
      </c>
      <c r="N255" s="2">
        <v>0.28179675827152301</v>
      </c>
      <c r="O255" s="2">
        <v>0.28179675827152301</v>
      </c>
      <c r="P255" s="2" t="s">
        <v>2598</v>
      </c>
      <c r="Q255" s="2" t="s">
        <v>2599</v>
      </c>
      <c r="R255" s="2">
        <v>5</v>
      </c>
      <c r="S255" s="2">
        <v>749</v>
      </c>
      <c r="T255" s="2">
        <v>8.7614600000000001E-2</v>
      </c>
      <c r="U255" s="2">
        <v>0.66245600000000004</v>
      </c>
      <c r="V255" s="2">
        <v>144.214</v>
      </c>
      <c r="W255" s="2">
        <v>2.43480762826047</v>
      </c>
      <c r="X255" s="2">
        <v>0.41180113842167898</v>
      </c>
      <c r="Y255" s="2">
        <v>0.41180113842167898</v>
      </c>
      <c r="Z255" s="2" t="s">
        <v>2598</v>
      </c>
      <c r="AA255" s="2" t="s">
        <v>2600</v>
      </c>
      <c r="AB255" s="2">
        <v>4</v>
      </c>
      <c r="AC255" s="2">
        <v>287</v>
      </c>
      <c r="AD255" s="2">
        <v>0.999996</v>
      </c>
      <c r="AE255" s="1">
        <v>0.98985000000000001</v>
      </c>
      <c r="AF255" s="1">
        <v>1645.99</v>
      </c>
      <c r="AG255" s="2">
        <v>4.0000080000253297E-6</v>
      </c>
      <c r="AH255" s="1">
        <v>1.02018624845967E-2</v>
      </c>
      <c r="AI255" s="1">
        <v>1.02018624845967E-2</v>
      </c>
      <c r="AJ255" s="1" t="s">
        <v>2599</v>
      </c>
      <c r="AK255" s="1" t="s">
        <v>2600</v>
      </c>
      <c r="AL255" s="1">
        <v>4</v>
      </c>
      <c r="AM255" s="1">
        <v>1403</v>
      </c>
      <c r="AN255" s="1" t="s">
        <v>2596</v>
      </c>
      <c r="AO255" s="1">
        <v>7</v>
      </c>
      <c r="AP255" s="2">
        <v>8.7614600000000001E-2</v>
      </c>
      <c r="AQ255" s="1">
        <v>0.34987056899394903</v>
      </c>
      <c r="AR255" s="1">
        <v>0.453838265246641</v>
      </c>
      <c r="AS255" s="1">
        <v>890.59459459459401</v>
      </c>
      <c r="AT255" s="1">
        <v>263.73527467124399</v>
      </c>
      <c r="AU255" s="1">
        <v>4.2342342342342301</v>
      </c>
      <c r="AV255" s="1">
        <v>1.24448299591288</v>
      </c>
      <c r="AW255" s="2">
        <v>4.0000080000253204E-6</v>
      </c>
      <c r="AX255" s="2">
        <v>5.9292306307801001E-21</v>
      </c>
      <c r="AY255" s="1">
        <v>4</v>
      </c>
      <c r="AZ255" s="1">
        <v>0</v>
      </c>
      <c r="BA255" s="3">
        <v>0</v>
      </c>
      <c r="BB255" s="3">
        <v>0.69369369369369305</v>
      </c>
      <c r="BD255" s="1">
        <f t="shared" si="12"/>
        <v>0</v>
      </c>
      <c r="BE255" s="1">
        <f t="shared" si="13"/>
        <v>1</v>
      </c>
      <c r="BF255" s="1">
        <f t="shared" si="14"/>
        <v>0</v>
      </c>
      <c r="BG255" s="1">
        <f t="shared" si="15"/>
        <v>1</v>
      </c>
    </row>
    <row r="256" spans="1:59" x14ac:dyDescent="0.2">
      <c r="A256" s="1">
        <v>292</v>
      </c>
      <c r="B256" s="1" t="s">
        <v>2156</v>
      </c>
      <c r="C256" s="1" t="s">
        <v>64</v>
      </c>
      <c r="D256" s="1" t="s">
        <v>65</v>
      </c>
      <c r="E256" s="1" t="s">
        <v>2157</v>
      </c>
      <c r="F256" s="1" t="s">
        <v>2158</v>
      </c>
      <c r="G256" s="1" t="s">
        <v>2159</v>
      </c>
      <c r="H256" s="1" t="s">
        <v>2160</v>
      </c>
      <c r="I256" s="1" t="s">
        <v>2161</v>
      </c>
      <c r="J256" s="2">
        <v>2.7562900000000001E-2</v>
      </c>
      <c r="K256" s="2">
        <v>0.35625000000000001</v>
      </c>
      <c r="L256" s="2">
        <v>72.710800000000006</v>
      </c>
      <c r="M256" s="2">
        <v>3.5912846134087202</v>
      </c>
      <c r="N256" s="2">
        <v>1.0321225473992699</v>
      </c>
      <c r="O256" s="2">
        <v>1.0321225473992699</v>
      </c>
      <c r="P256" s="2" t="s">
        <v>2162</v>
      </c>
      <c r="Q256" s="2" t="s">
        <v>2163</v>
      </c>
      <c r="R256" s="2">
        <v>5</v>
      </c>
      <c r="S256" s="2">
        <v>325</v>
      </c>
      <c r="T256" s="2">
        <v>0.139878</v>
      </c>
      <c r="U256" s="2">
        <v>0.99678199999999995</v>
      </c>
      <c r="V256" s="2">
        <v>230.239</v>
      </c>
      <c r="W256" s="2">
        <v>1.96698466485886</v>
      </c>
      <c r="X256" s="2">
        <v>3.2231888969038798E-3</v>
      </c>
      <c r="Y256" s="2">
        <v>3.2231888969038798E-3</v>
      </c>
      <c r="Z256" s="2" t="s">
        <v>2162</v>
      </c>
      <c r="AA256" s="2" t="s">
        <v>2164</v>
      </c>
      <c r="AB256" s="2">
        <v>5</v>
      </c>
      <c r="AC256" s="2">
        <v>184</v>
      </c>
      <c r="AD256" s="2">
        <v>0.12824099999999999</v>
      </c>
      <c r="AE256" s="1">
        <v>0.99617199999999995</v>
      </c>
      <c r="AF256" s="1">
        <v>211.08500000000001</v>
      </c>
      <c r="AG256" s="1">
        <v>2.0538439728322602</v>
      </c>
      <c r="AH256" s="1">
        <v>3.8353455438200402E-3</v>
      </c>
      <c r="AI256" s="1">
        <v>3.8353455438200402E-3</v>
      </c>
      <c r="AJ256" s="1" t="s">
        <v>2163</v>
      </c>
      <c r="AK256" s="1" t="s">
        <v>2164</v>
      </c>
      <c r="AL256" s="1">
        <v>8</v>
      </c>
      <c r="AM256" s="1">
        <v>129</v>
      </c>
      <c r="AN256" s="1" t="s">
        <v>2160</v>
      </c>
      <c r="AO256" s="1">
        <v>6</v>
      </c>
      <c r="AP256" s="2">
        <v>0.139878</v>
      </c>
      <c r="AQ256" s="1">
        <v>0.85553869953746897</v>
      </c>
      <c r="AR256" s="1">
        <v>0.48241843732530898</v>
      </c>
      <c r="AS256" s="1">
        <v>398.52</v>
      </c>
      <c r="AT256" s="1">
        <v>123.01020120298899</v>
      </c>
      <c r="AU256" s="1">
        <v>4.7699999999999996</v>
      </c>
      <c r="AV256" s="1">
        <v>0.88153275605617698</v>
      </c>
      <c r="AW256" s="1">
        <v>2.0538439728322602</v>
      </c>
      <c r="AX256" s="2">
        <v>3.10862446895043E-15</v>
      </c>
      <c r="AY256" s="1">
        <v>8</v>
      </c>
      <c r="AZ256" s="1">
        <v>0</v>
      </c>
      <c r="BA256" s="3">
        <v>0</v>
      </c>
      <c r="BB256" s="3">
        <v>0.86</v>
      </c>
      <c r="BD256" s="1">
        <f t="shared" si="12"/>
        <v>0</v>
      </c>
      <c r="BE256" s="1">
        <f t="shared" si="13"/>
        <v>1</v>
      </c>
      <c r="BF256" s="1">
        <f t="shared" si="14"/>
        <v>0</v>
      </c>
      <c r="BG256" s="1">
        <f t="shared" si="15"/>
        <v>1</v>
      </c>
    </row>
    <row r="257" spans="1:59" x14ac:dyDescent="0.2">
      <c r="A257" s="1">
        <v>171</v>
      </c>
      <c r="B257" s="1" t="s">
        <v>1367</v>
      </c>
      <c r="C257" s="1" t="s">
        <v>64</v>
      </c>
      <c r="D257" s="1" t="s">
        <v>65</v>
      </c>
      <c r="E257" s="1" t="s">
        <v>1368</v>
      </c>
      <c r="F257" s="1" t="s">
        <v>1369</v>
      </c>
      <c r="G257" s="1" t="s">
        <v>1370</v>
      </c>
      <c r="H257" s="1" t="s">
        <v>1371</v>
      </c>
      <c r="I257" s="1" t="s">
        <v>1372</v>
      </c>
      <c r="J257" s="2">
        <v>1.8764299999999999E-3</v>
      </c>
      <c r="K257" s="2">
        <v>5.0607899999999997E-2</v>
      </c>
      <c r="L257" s="2">
        <v>4.9500299999999999</v>
      </c>
      <c r="M257" s="2">
        <v>6.2783842435755304</v>
      </c>
      <c r="N257" s="2">
        <v>2.9836475883929698</v>
      </c>
      <c r="O257" s="2">
        <v>2.9836475883929698</v>
      </c>
      <c r="P257" s="2" t="s">
        <v>1373</v>
      </c>
      <c r="Q257" s="2" t="s">
        <v>1374</v>
      </c>
      <c r="R257" s="2">
        <v>6</v>
      </c>
      <c r="S257" s="2">
        <v>158</v>
      </c>
      <c r="T257" s="2">
        <v>0.16422500000000001</v>
      </c>
      <c r="U257" s="2">
        <v>0.77061299999999999</v>
      </c>
      <c r="V257" s="2">
        <v>270.31400000000002</v>
      </c>
      <c r="W257" s="2">
        <v>1.8065178402036</v>
      </c>
      <c r="X257" s="2">
        <v>0.26056897696092501</v>
      </c>
      <c r="Y257" s="2">
        <v>0.26056897696092501</v>
      </c>
      <c r="Z257" s="2" t="s">
        <v>1373</v>
      </c>
      <c r="AA257" s="2" t="s">
        <v>397</v>
      </c>
      <c r="AB257" s="2">
        <v>6</v>
      </c>
      <c r="AC257" s="2">
        <v>437</v>
      </c>
      <c r="AD257" s="2">
        <v>8.5247299999999998E-2</v>
      </c>
      <c r="AE257" s="1">
        <v>0.98038000000000003</v>
      </c>
      <c r="AF257" s="1">
        <v>140.31700000000001</v>
      </c>
      <c r="AG257" s="1">
        <v>2.46219883487431</v>
      </c>
      <c r="AH257" s="1">
        <v>1.98150273730603E-2</v>
      </c>
      <c r="AI257" s="1">
        <v>1.98150273730603E-2</v>
      </c>
      <c r="AJ257" s="1" t="s">
        <v>1374</v>
      </c>
      <c r="AK257" s="1" t="s">
        <v>397</v>
      </c>
      <c r="AL257" s="1">
        <v>8</v>
      </c>
      <c r="AM257" s="1">
        <v>225</v>
      </c>
      <c r="AN257" s="1" t="s">
        <v>1371</v>
      </c>
      <c r="AO257" s="1">
        <v>8</v>
      </c>
      <c r="AP257" s="2">
        <v>0.16422500000000001</v>
      </c>
      <c r="AQ257" s="1">
        <v>0.17007260586547401</v>
      </c>
      <c r="AR257" s="1">
        <v>0.291015929473037</v>
      </c>
      <c r="AS257" s="1">
        <v>1012.51</v>
      </c>
      <c r="AT257" s="1">
        <v>240.63788126560601</v>
      </c>
      <c r="AU257" s="1">
        <v>4.3499999999999996</v>
      </c>
      <c r="AV257" s="1">
        <v>1.7457090250095999</v>
      </c>
      <c r="AW257" s="1">
        <v>2.4621988348743198</v>
      </c>
      <c r="AX257" s="2">
        <v>4.4408920985006199E-15</v>
      </c>
      <c r="AY257" s="1">
        <v>8</v>
      </c>
      <c r="AZ257" s="1">
        <v>0</v>
      </c>
      <c r="BA257" s="3">
        <v>0</v>
      </c>
      <c r="BB257" s="3">
        <v>0.85</v>
      </c>
      <c r="BD257" s="1">
        <f t="shared" si="12"/>
        <v>0</v>
      </c>
      <c r="BE257" s="1">
        <f t="shared" si="13"/>
        <v>1</v>
      </c>
      <c r="BF257" s="1">
        <f t="shared" si="14"/>
        <v>0</v>
      </c>
      <c r="BG257" s="1">
        <f t="shared" si="15"/>
        <v>1</v>
      </c>
    </row>
    <row r="258" spans="1:59" x14ac:dyDescent="0.2">
      <c r="A258" s="1">
        <v>210</v>
      </c>
      <c r="B258" s="1" t="s">
        <v>1648</v>
      </c>
      <c r="C258" s="1" t="s">
        <v>64</v>
      </c>
      <c r="D258" s="1" t="s">
        <v>65</v>
      </c>
      <c r="E258" s="1" t="s">
        <v>1649</v>
      </c>
      <c r="F258" s="1" t="s">
        <v>1650</v>
      </c>
      <c r="G258" s="1" t="s">
        <v>1651</v>
      </c>
      <c r="H258" s="1" t="s">
        <v>1652</v>
      </c>
      <c r="I258" s="1" t="s">
        <v>1653</v>
      </c>
      <c r="J258" s="2">
        <v>0.55222499999999997</v>
      </c>
      <c r="K258" s="2">
        <v>0.89515299999999998</v>
      </c>
      <c r="L258" s="2">
        <v>1456.77</v>
      </c>
      <c r="M258" s="2">
        <v>0.59379970705924601</v>
      </c>
      <c r="N258" s="2">
        <v>0.110760625596849</v>
      </c>
      <c r="O258" s="2">
        <v>0.110760625596849</v>
      </c>
      <c r="P258" s="2" t="s">
        <v>1654</v>
      </c>
      <c r="Q258" s="2" t="s">
        <v>1655</v>
      </c>
      <c r="R258" s="2">
        <v>6</v>
      </c>
      <c r="S258" s="2">
        <v>1172</v>
      </c>
      <c r="T258" s="2">
        <v>0.20432900000000001</v>
      </c>
      <c r="U258" s="2">
        <v>0.95908000000000004</v>
      </c>
      <c r="V258" s="2">
        <v>336.32600000000002</v>
      </c>
      <c r="W258" s="2">
        <v>1.5880238391167201</v>
      </c>
      <c r="X258" s="2">
        <v>4.1780787348567001E-2</v>
      </c>
      <c r="Y258" s="2">
        <v>4.1780787348567001E-2</v>
      </c>
      <c r="Z258" s="2" t="s">
        <v>1654</v>
      </c>
      <c r="AA258" s="2" t="s">
        <v>1655</v>
      </c>
      <c r="AB258" s="2">
        <v>6</v>
      </c>
      <c r="AC258" s="2">
        <v>390</v>
      </c>
      <c r="AD258" s="2">
        <v>2.0775200000000002E-27</v>
      </c>
      <c r="AE258" s="2">
        <v>6.8392000000000005E-24</v>
      </c>
      <c r="AF258" s="2">
        <v>3.4196000000000002E-24</v>
      </c>
      <c r="AG258" s="1">
        <v>20</v>
      </c>
      <c r="AH258" s="1">
        <v>20</v>
      </c>
      <c r="AI258" s="1">
        <v>20</v>
      </c>
      <c r="AJ258" s="1" t="s">
        <v>1655</v>
      </c>
      <c r="AK258" s="1" t="s">
        <v>1655</v>
      </c>
      <c r="AL258" s="1">
        <v>8</v>
      </c>
      <c r="AM258" s="1">
        <v>1</v>
      </c>
      <c r="AN258" s="1" t="s">
        <v>1652</v>
      </c>
      <c r="AO258" s="1">
        <v>6</v>
      </c>
      <c r="AP258" s="2">
        <v>0.20432900000000001</v>
      </c>
      <c r="AQ258" s="1">
        <v>0.14025956588484401</v>
      </c>
      <c r="AR258" s="1">
        <v>0.31995371691644803</v>
      </c>
      <c r="AS258" s="1">
        <v>998.34615384615302</v>
      </c>
      <c r="AT258" s="1">
        <v>290.18753118360797</v>
      </c>
      <c r="AU258" s="1">
        <v>3.8653846153846101</v>
      </c>
      <c r="AV258" s="1">
        <v>1.3802012973844699</v>
      </c>
      <c r="AW258" s="1">
        <v>20</v>
      </c>
      <c r="AX258" s="1">
        <v>0</v>
      </c>
      <c r="AY258" s="1">
        <v>8</v>
      </c>
      <c r="AZ258" s="1">
        <v>0</v>
      </c>
      <c r="BA258" s="3">
        <v>0</v>
      </c>
      <c r="BB258" s="3">
        <v>0</v>
      </c>
      <c r="BD258" s="1">
        <f t="shared" si="12"/>
        <v>0</v>
      </c>
      <c r="BE258" s="1">
        <f t="shared" si="13"/>
        <v>0</v>
      </c>
      <c r="BF258" s="1">
        <f t="shared" si="14"/>
        <v>0</v>
      </c>
      <c r="BG258" s="1">
        <f t="shared" si="15"/>
        <v>0</v>
      </c>
    </row>
    <row r="259" spans="1:59" x14ac:dyDescent="0.2">
      <c r="A259" s="1">
        <v>28</v>
      </c>
      <c r="B259" s="1" t="s">
        <v>277</v>
      </c>
      <c r="C259" s="1" t="s">
        <v>64</v>
      </c>
      <c r="D259" s="1" t="s">
        <v>65</v>
      </c>
      <c r="E259" s="1" t="s">
        <v>278</v>
      </c>
      <c r="F259" s="1" t="s">
        <v>279</v>
      </c>
      <c r="G259" s="1" t="s">
        <v>280</v>
      </c>
      <c r="H259" s="1" t="s">
        <v>281</v>
      </c>
      <c r="I259" s="1" t="s">
        <v>282</v>
      </c>
      <c r="J259" s="2">
        <v>0.88318200000000002</v>
      </c>
      <c r="K259" s="2">
        <v>0.98502100000000004</v>
      </c>
      <c r="L259" s="2">
        <v>2329.83</v>
      </c>
      <c r="M259" s="2">
        <v>0.124223984101772</v>
      </c>
      <c r="N259" s="2">
        <v>1.5092318240357399E-2</v>
      </c>
      <c r="O259" s="2">
        <v>1.5092318240357399E-2</v>
      </c>
      <c r="P259" s="2" t="s">
        <v>283</v>
      </c>
      <c r="Q259" s="2" t="s">
        <v>284</v>
      </c>
      <c r="R259" s="2">
        <v>2</v>
      </c>
      <c r="S259" s="2">
        <v>1454</v>
      </c>
      <c r="T259" s="2">
        <v>0.333316</v>
      </c>
      <c r="U259" s="2">
        <v>0.998309</v>
      </c>
      <c r="V259" s="2">
        <v>548.63900000000001</v>
      </c>
      <c r="W259" s="2">
        <v>1.09866429002015</v>
      </c>
      <c r="X259" s="2">
        <v>1.6924313543410399E-3</v>
      </c>
      <c r="Y259" s="2">
        <v>1.6924313543410399E-3</v>
      </c>
      <c r="Z259" s="2" t="s">
        <v>283</v>
      </c>
      <c r="AA259" s="2" t="s">
        <v>285</v>
      </c>
      <c r="AB259" s="2">
        <v>3</v>
      </c>
      <c r="AC259" s="2">
        <v>216</v>
      </c>
      <c r="AD259" s="2">
        <v>0.99773299999999998</v>
      </c>
      <c r="AE259" s="1">
        <v>0.97482899999999995</v>
      </c>
      <c r="AF259" s="1">
        <v>1642.27</v>
      </c>
      <c r="AG259" s="1">
        <v>2.2695735347044699E-3</v>
      </c>
      <c r="AH259" s="1">
        <v>2.5493207981354699E-2</v>
      </c>
      <c r="AI259" s="1">
        <v>2.5493207981354699E-2</v>
      </c>
      <c r="AJ259" s="1" t="s">
        <v>286</v>
      </c>
      <c r="AK259" s="1" t="s">
        <v>287</v>
      </c>
      <c r="AL259" s="1">
        <v>2</v>
      </c>
      <c r="AM259" s="1">
        <v>1353</v>
      </c>
      <c r="AN259" s="1" t="s">
        <v>281</v>
      </c>
      <c r="AO259" s="1">
        <v>5</v>
      </c>
      <c r="AP259" s="2">
        <v>0.333316</v>
      </c>
      <c r="AQ259" s="1">
        <v>5.56168537713361E-2</v>
      </c>
      <c r="AR259" s="1">
        <v>0.161760333360185</v>
      </c>
      <c r="AS259" s="1">
        <v>1192.23529411764</v>
      </c>
      <c r="AT259" s="1">
        <v>225.05198425490499</v>
      </c>
      <c r="AU259" s="1">
        <v>2.3039215686274499</v>
      </c>
      <c r="AV259" s="1">
        <v>0.92661322690747905</v>
      </c>
      <c r="AW259" s="1">
        <v>2.2695735347044699E-3</v>
      </c>
      <c r="AX259" s="2">
        <v>3.9031278209478098E-18</v>
      </c>
      <c r="AY259" s="1">
        <v>2</v>
      </c>
      <c r="AZ259" s="1">
        <v>0</v>
      </c>
      <c r="BA259" s="3">
        <v>0</v>
      </c>
      <c r="BB259" s="3">
        <v>0.86274509803921495</v>
      </c>
      <c r="BD259" s="1">
        <f t="shared" ref="BD259:BD322" si="16">IF(BA259&gt;0.5,1,0)</f>
        <v>0</v>
      </c>
      <c r="BE259" s="1">
        <f t="shared" ref="BE259:BE322" si="17">IF(BB259&gt;0.5,1,0)</f>
        <v>1</v>
      </c>
      <c r="BF259" s="1">
        <f t="shared" ref="BF259:BF322" si="18">IF(OR(T259&lt;0.05,BA259&gt;0),1,0)</f>
        <v>0</v>
      </c>
      <c r="BG259" s="1">
        <f t="shared" ref="BG259:BG322" si="19">IF(OR(J259&lt;0.05,BB259&gt;0),1,0)</f>
        <v>1</v>
      </c>
    </row>
    <row r="260" spans="1:59" x14ac:dyDescent="0.2">
      <c r="A260" s="1">
        <v>41</v>
      </c>
      <c r="B260" s="1" t="s">
        <v>389</v>
      </c>
      <c r="C260" s="1" t="s">
        <v>64</v>
      </c>
      <c r="D260" s="1" t="s">
        <v>65</v>
      </c>
      <c r="E260" s="1" t="s">
        <v>390</v>
      </c>
      <c r="F260" s="1" t="s">
        <v>391</v>
      </c>
      <c r="G260" s="1" t="s">
        <v>392</v>
      </c>
      <c r="H260" s="1" t="s">
        <v>393</v>
      </c>
      <c r="I260" s="1" t="s">
        <v>394</v>
      </c>
      <c r="J260" s="2">
        <v>1.1888299999999999E-2</v>
      </c>
      <c r="K260" s="2">
        <v>0.121589</v>
      </c>
      <c r="L260" s="2">
        <v>31.3613</v>
      </c>
      <c r="M260" s="2">
        <v>4.4322005557935098</v>
      </c>
      <c r="N260" s="2">
        <v>2.10710877406818</v>
      </c>
      <c r="O260" s="2">
        <v>2.10710877406818</v>
      </c>
      <c r="P260" s="2" t="s">
        <v>395</v>
      </c>
      <c r="Q260" s="2" t="s">
        <v>396</v>
      </c>
      <c r="R260" s="2">
        <v>7</v>
      </c>
      <c r="S260" s="2">
        <v>332</v>
      </c>
      <c r="T260" s="2">
        <v>0.56378700000000004</v>
      </c>
      <c r="U260" s="2">
        <v>0.939778</v>
      </c>
      <c r="V260" s="2">
        <v>927.99300000000005</v>
      </c>
      <c r="W260" s="2">
        <v>0.57307875838988298</v>
      </c>
      <c r="X260" s="2">
        <v>6.2111601823429799E-2</v>
      </c>
      <c r="Y260" s="2">
        <v>6.2111601823429799E-2</v>
      </c>
      <c r="Z260" s="2" t="s">
        <v>395</v>
      </c>
      <c r="AA260" s="2" t="s">
        <v>397</v>
      </c>
      <c r="AB260" s="2">
        <v>7</v>
      </c>
      <c r="AC260" s="2">
        <v>775</v>
      </c>
      <c r="AD260" s="2">
        <v>6.3819899999999999E-2</v>
      </c>
      <c r="AE260" s="1">
        <v>0.36036299999999999</v>
      </c>
      <c r="AF260" s="1">
        <v>105.048</v>
      </c>
      <c r="AG260" s="1">
        <v>2.75169022504019</v>
      </c>
      <c r="AH260" s="1">
        <v>1.0206434222252201</v>
      </c>
      <c r="AI260" s="1">
        <v>1.0206434222252201</v>
      </c>
      <c r="AJ260" s="1" t="s">
        <v>398</v>
      </c>
      <c r="AK260" s="1" t="s">
        <v>399</v>
      </c>
      <c r="AL260" s="1">
        <v>6</v>
      </c>
      <c r="AM260" s="1">
        <v>310</v>
      </c>
      <c r="AN260" s="1" t="s">
        <v>393</v>
      </c>
      <c r="AO260" s="1">
        <v>7</v>
      </c>
      <c r="AP260" s="2">
        <v>0.56378700000000004</v>
      </c>
      <c r="AQ260" s="1">
        <v>3.3191669728182903E-2</v>
      </c>
      <c r="AR260" s="1">
        <v>8.0526207711146894E-2</v>
      </c>
      <c r="AS260" s="1">
        <v>1218.20909090909</v>
      </c>
      <c r="AT260" s="1">
        <v>169.28110539758401</v>
      </c>
      <c r="AU260" s="1">
        <v>4.2</v>
      </c>
      <c r="AV260" s="1">
        <v>1.73100076151445</v>
      </c>
      <c r="AW260" s="1">
        <v>2.75169022504019</v>
      </c>
      <c r="AX260" s="1">
        <v>0</v>
      </c>
      <c r="AY260" s="1">
        <v>6</v>
      </c>
      <c r="AZ260" s="1">
        <v>0</v>
      </c>
      <c r="BA260" s="3">
        <v>0</v>
      </c>
      <c r="BB260" s="3">
        <v>0.33636363636363598</v>
      </c>
      <c r="BD260" s="1">
        <f t="shared" si="16"/>
        <v>0</v>
      </c>
      <c r="BE260" s="1">
        <f t="shared" si="17"/>
        <v>0</v>
      </c>
      <c r="BF260" s="1">
        <f t="shared" si="18"/>
        <v>0</v>
      </c>
      <c r="BG260" s="1">
        <f t="shared" si="19"/>
        <v>1</v>
      </c>
    </row>
    <row r="261" spans="1:59" x14ac:dyDescent="0.2">
      <c r="A261" s="1">
        <v>128</v>
      </c>
      <c r="B261" s="1" t="s">
        <v>1039</v>
      </c>
      <c r="C261" s="1" t="s">
        <v>267</v>
      </c>
      <c r="D261" s="1" t="s">
        <v>268</v>
      </c>
      <c r="E261" s="1" t="s">
        <v>1027</v>
      </c>
      <c r="F261" s="1" t="s">
        <v>1040</v>
      </c>
      <c r="G261" s="1" t="s">
        <v>1041</v>
      </c>
      <c r="H261" s="1" t="s">
        <v>1030</v>
      </c>
      <c r="I261" s="1" t="s">
        <v>1042</v>
      </c>
      <c r="J261" s="2">
        <v>5.02618E-5</v>
      </c>
      <c r="K261" s="2">
        <v>2.2300900000000001E-3</v>
      </c>
      <c r="L261" s="2">
        <v>0.13259099999999999</v>
      </c>
      <c r="M261" s="2">
        <v>9.8982652127217197</v>
      </c>
      <c r="N261" s="2">
        <v>6.1057133355801003</v>
      </c>
      <c r="O261" s="2">
        <v>6.1057133355801003</v>
      </c>
      <c r="P261" s="2" t="s">
        <v>1043</v>
      </c>
      <c r="Q261" s="2" t="s">
        <v>1044</v>
      </c>
      <c r="R261" s="2">
        <v>7</v>
      </c>
      <c r="S261" s="2">
        <v>77</v>
      </c>
      <c r="T261" s="2">
        <v>3.54569E-4</v>
      </c>
      <c r="U261" s="2">
        <v>1.1375100000000001E-2</v>
      </c>
      <c r="V261" s="2">
        <v>0.58362099999999995</v>
      </c>
      <c r="W261" s="2">
        <v>7.9446075905935603</v>
      </c>
      <c r="X261" s="2">
        <v>4.4763285229749696</v>
      </c>
      <c r="Y261" s="2">
        <v>4.4763285229749696</v>
      </c>
      <c r="Z261" s="2" t="s">
        <v>1043</v>
      </c>
      <c r="AA261" s="2" t="s">
        <v>710</v>
      </c>
      <c r="AB261" s="2">
        <v>7</v>
      </c>
      <c r="AC261" s="2">
        <v>62</v>
      </c>
      <c r="AD261" s="2">
        <v>2.8475799999999997E-4</v>
      </c>
      <c r="AE261" s="1">
        <v>9.1231999999999997E-3</v>
      </c>
      <c r="AF261" s="1">
        <v>0.46871099999999999</v>
      </c>
      <c r="AG261" s="1">
        <v>8.1638708612116098</v>
      </c>
      <c r="AH261" s="1">
        <v>4.6969346592459198</v>
      </c>
      <c r="AI261" s="1">
        <v>4.6969346592459198</v>
      </c>
      <c r="AJ261" s="1" t="s">
        <v>1044</v>
      </c>
      <c r="AK261" s="1" t="s">
        <v>710</v>
      </c>
      <c r="AL261" s="1">
        <v>8</v>
      </c>
      <c r="AM261" s="1">
        <v>76</v>
      </c>
      <c r="AN261" s="1" t="s">
        <v>1030</v>
      </c>
      <c r="AO261" s="1">
        <v>7</v>
      </c>
      <c r="AP261" s="2">
        <v>3.54569E-4</v>
      </c>
      <c r="AQ261" s="1">
        <v>3.6522716828871298</v>
      </c>
      <c r="AR261" s="1">
        <v>2.0514085199629601</v>
      </c>
      <c r="AS261" s="1">
        <v>288.10714285714198</v>
      </c>
      <c r="AT261" s="1">
        <v>365.21142010834001</v>
      </c>
      <c r="AU261" s="1">
        <v>4.5178571428571397</v>
      </c>
      <c r="AV261" s="1">
        <v>1.23911073280932</v>
      </c>
      <c r="AW261" s="1">
        <v>8.1638708612116204</v>
      </c>
      <c r="AX261" s="2">
        <v>7.1054273576010003E-15</v>
      </c>
      <c r="AY261" s="1">
        <v>8</v>
      </c>
      <c r="AZ261" s="1">
        <v>0</v>
      </c>
      <c r="BA261" s="3">
        <v>0.66964285714285698</v>
      </c>
      <c r="BB261" s="3">
        <v>0.84821428571428503</v>
      </c>
      <c r="BD261" s="1">
        <f t="shared" si="16"/>
        <v>1</v>
      </c>
      <c r="BE261" s="1">
        <f t="shared" si="17"/>
        <v>1</v>
      </c>
      <c r="BF261" s="1">
        <f t="shared" si="18"/>
        <v>1</v>
      </c>
      <c r="BG261" s="1">
        <f t="shared" si="19"/>
        <v>1</v>
      </c>
    </row>
    <row r="262" spans="1:59" x14ac:dyDescent="0.2">
      <c r="A262" s="1">
        <v>127</v>
      </c>
      <c r="B262" s="1" t="s">
        <v>1033</v>
      </c>
      <c r="C262" s="1" t="s">
        <v>267</v>
      </c>
      <c r="D262" s="1" t="s">
        <v>268</v>
      </c>
      <c r="E262" s="1" t="s">
        <v>1027</v>
      </c>
      <c r="F262" s="1" t="s">
        <v>1034</v>
      </c>
      <c r="G262" s="1" t="s">
        <v>1035</v>
      </c>
      <c r="H262" s="1" t="s">
        <v>1030</v>
      </c>
      <c r="I262" s="1" t="s">
        <v>1036</v>
      </c>
      <c r="J262" s="2">
        <v>5.7991300000000004E-3</v>
      </c>
      <c r="K262" s="2">
        <v>4.6713400000000002E-2</v>
      </c>
      <c r="L262" s="2">
        <v>15.2981</v>
      </c>
      <c r="M262" s="2">
        <v>5.1500473726808798</v>
      </c>
      <c r="N262" s="2">
        <v>3.06372421756459</v>
      </c>
      <c r="O262" s="2">
        <v>3.06372421756459</v>
      </c>
      <c r="P262" s="2" t="s">
        <v>1037</v>
      </c>
      <c r="Q262" s="2" t="s">
        <v>1038</v>
      </c>
      <c r="R262" s="2">
        <v>5</v>
      </c>
      <c r="S262" s="2">
        <v>310</v>
      </c>
      <c r="T262" s="2">
        <v>3.8842800000000002E-4</v>
      </c>
      <c r="U262" s="2">
        <v>1.0014199999999999E-2</v>
      </c>
      <c r="V262" s="2">
        <v>0.63935299999999995</v>
      </c>
      <c r="W262" s="2">
        <v>7.8534027335172896</v>
      </c>
      <c r="X262" s="2">
        <v>4.60375119323467</v>
      </c>
      <c r="Y262" s="2">
        <v>4.60375119323467</v>
      </c>
      <c r="Z262" s="2" t="s">
        <v>1037</v>
      </c>
      <c r="AA262" s="2" t="s">
        <v>710</v>
      </c>
      <c r="AB262" s="2">
        <v>6</v>
      </c>
      <c r="AC262" s="2">
        <v>63</v>
      </c>
      <c r="AD262" s="2">
        <v>5.8461800000000001E-2</v>
      </c>
      <c r="AE262" s="1">
        <v>0.99804599999999999</v>
      </c>
      <c r="AF262" s="1">
        <v>96.228099999999998</v>
      </c>
      <c r="AG262" s="1">
        <v>2.83938172948909</v>
      </c>
      <c r="AH262" s="1">
        <v>1.95591154851644E-3</v>
      </c>
      <c r="AI262" s="1">
        <v>1.95591154851644E-3</v>
      </c>
      <c r="AJ262" s="1" t="s">
        <v>1038</v>
      </c>
      <c r="AK262" s="1" t="s">
        <v>710</v>
      </c>
      <c r="AL262" s="1">
        <v>6</v>
      </c>
      <c r="AM262" s="1">
        <v>130</v>
      </c>
      <c r="AN262" s="1" t="s">
        <v>1030</v>
      </c>
      <c r="AO262" s="1">
        <v>7</v>
      </c>
      <c r="AP262" s="2">
        <v>3.8842800000000002E-4</v>
      </c>
      <c r="AQ262" s="1">
        <v>3.8893307291106201</v>
      </c>
      <c r="AR262" s="1">
        <v>2.18599462138125</v>
      </c>
      <c r="AS262" s="1">
        <v>277.16964285714198</v>
      </c>
      <c r="AT262" s="1">
        <v>383.925631944727</v>
      </c>
      <c r="AU262" s="1">
        <v>4.58928571428571</v>
      </c>
      <c r="AV262" s="1">
        <v>1.47934331128817</v>
      </c>
      <c r="AW262" s="1">
        <v>2.83938172948909</v>
      </c>
      <c r="AX262" s="2">
        <v>5.7731597280508101E-15</v>
      </c>
      <c r="AY262" s="1">
        <v>6</v>
      </c>
      <c r="AZ262" s="1">
        <v>0</v>
      </c>
      <c r="BA262" s="3">
        <v>0.66071428571428503</v>
      </c>
      <c r="BB262" s="3">
        <v>0.76785714285714202</v>
      </c>
      <c r="BD262" s="1">
        <f t="shared" si="16"/>
        <v>1</v>
      </c>
      <c r="BE262" s="1">
        <f t="shared" si="17"/>
        <v>1</v>
      </c>
      <c r="BF262" s="1">
        <f t="shared" si="18"/>
        <v>1</v>
      </c>
      <c r="BG262" s="1">
        <f t="shared" si="19"/>
        <v>1</v>
      </c>
    </row>
    <row r="263" spans="1:59" x14ac:dyDescent="0.2">
      <c r="A263" s="1">
        <v>126</v>
      </c>
      <c r="B263" s="1" t="s">
        <v>1026</v>
      </c>
      <c r="C263" s="1" t="s">
        <v>267</v>
      </c>
      <c r="D263" s="1" t="s">
        <v>268</v>
      </c>
      <c r="E263" s="1" t="s">
        <v>1027</v>
      </c>
      <c r="F263" s="1" t="s">
        <v>1028</v>
      </c>
      <c r="G263" s="1" t="s">
        <v>1029</v>
      </c>
      <c r="H263" s="1" t="s">
        <v>1030</v>
      </c>
      <c r="I263" s="1" t="s">
        <v>1031</v>
      </c>
      <c r="J263" s="2">
        <v>6.8103399999999996E-5</v>
      </c>
      <c r="K263" s="2">
        <v>3.6965399999999999E-3</v>
      </c>
      <c r="L263" s="2">
        <v>0.17965700000000001</v>
      </c>
      <c r="M263" s="2">
        <v>9.5944834194765303</v>
      </c>
      <c r="N263" s="2">
        <v>5.6003580319787298</v>
      </c>
      <c r="O263" s="2">
        <v>5.6003580319787298</v>
      </c>
      <c r="P263" s="2" t="s">
        <v>1032</v>
      </c>
      <c r="Q263" s="2" t="s">
        <v>710</v>
      </c>
      <c r="R263" s="2">
        <v>6</v>
      </c>
      <c r="S263" s="2">
        <v>55</v>
      </c>
      <c r="T263" s="2">
        <v>7.4802899999999999E-4</v>
      </c>
      <c r="U263" s="2">
        <v>1.5218499999999999E-2</v>
      </c>
      <c r="V263" s="2">
        <v>1.23126</v>
      </c>
      <c r="W263" s="2">
        <v>7.1980688106878601</v>
      </c>
      <c r="X263" s="2">
        <v>4.18524348593892</v>
      </c>
      <c r="Y263" s="2">
        <v>4.18524348593892</v>
      </c>
      <c r="Z263" s="2" t="s">
        <v>1032</v>
      </c>
      <c r="AA263" s="2" t="s">
        <v>710</v>
      </c>
      <c r="AB263" s="2">
        <v>6</v>
      </c>
      <c r="AC263" s="2">
        <v>83</v>
      </c>
      <c r="AD263" s="2">
        <v>1.17759E-4</v>
      </c>
      <c r="AE263" s="1">
        <v>4.2765099999999999E-3</v>
      </c>
      <c r="AF263" s="1">
        <v>0.193831</v>
      </c>
      <c r="AG263" s="1">
        <v>9.0468703948675895</v>
      </c>
      <c r="AH263" s="1">
        <v>5.4546180225853602</v>
      </c>
      <c r="AI263" s="1">
        <v>5.4546180225853602</v>
      </c>
      <c r="AJ263" s="1" t="s">
        <v>710</v>
      </c>
      <c r="AK263" s="1" t="s">
        <v>710</v>
      </c>
      <c r="AL263" s="1">
        <v>8</v>
      </c>
      <c r="AM263" s="1">
        <v>78</v>
      </c>
      <c r="AN263" s="1" t="s">
        <v>1030</v>
      </c>
      <c r="AO263" s="1">
        <v>7</v>
      </c>
      <c r="AP263" s="2">
        <v>7.4802899999999999E-4</v>
      </c>
      <c r="AQ263" s="1">
        <v>3.82153774057742</v>
      </c>
      <c r="AR263" s="1">
        <v>2.1471355662220901</v>
      </c>
      <c r="AS263" s="1">
        <v>264.455357142857</v>
      </c>
      <c r="AT263" s="1">
        <v>328.33698630894997</v>
      </c>
      <c r="AU263" s="1">
        <v>4.5625</v>
      </c>
      <c r="AV263" s="1">
        <v>1.2231491119238</v>
      </c>
      <c r="AW263" s="1">
        <v>9.0468703948675895</v>
      </c>
      <c r="AX263" s="2">
        <v>5.3290705182007498E-15</v>
      </c>
      <c r="AY263" s="1">
        <v>8</v>
      </c>
      <c r="AZ263" s="1">
        <v>0</v>
      </c>
      <c r="BA263" s="3">
        <v>0.67857142857142805</v>
      </c>
      <c r="BB263" s="3">
        <v>0.75892857142857095</v>
      </c>
      <c r="BD263" s="1">
        <f t="shared" si="16"/>
        <v>1</v>
      </c>
      <c r="BE263" s="1">
        <f t="shared" si="17"/>
        <v>1</v>
      </c>
      <c r="BF263" s="1">
        <f t="shared" si="18"/>
        <v>1</v>
      </c>
      <c r="BG263" s="1">
        <f t="shared" si="19"/>
        <v>1</v>
      </c>
    </row>
    <row r="264" spans="1:59" x14ac:dyDescent="0.2">
      <c r="A264" s="1">
        <v>89</v>
      </c>
      <c r="B264" s="1" t="s">
        <v>750</v>
      </c>
      <c r="C264" s="1" t="s">
        <v>267</v>
      </c>
      <c r="D264" s="1" t="s">
        <v>268</v>
      </c>
      <c r="E264" s="1" t="s">
        <v>720</v>
      </c>
      <c r="F264" s="1" t="s">
        <v>754</v>
      </c>
      <c r="G264" s="1" t="s">
        <v>752</v>
      </c>
      <c r="H264" s="1" t="s">
        <v>723</v>
      </c>
      <c r="I264" s="1" t="s">
        <v>755</v>
      </c>
      <c r="J264" s="2">
        <v>2.5894900000000001E-6</v>
      </c>
      <c r="K264" s="2">
        <v>2.9820300000000001E-3</v>
      </c>
      <c r="L264" s="2">
        <v>6.8310799999999998E-3</v>
      </c>
      <c r="M264" s="2">
        <v>12.864049612839199</v>
      </c>
      <c r="N264" s="2">
        <v>5.8151510023280197</v>
      </c>
      <c r="O264" s="2">
        <v>5.8151510023280197</v>
      </c>
      <c r="P264" s="2" t="s">
        <v>725</v>
      </c>
      <c r="Q264" s="2" t="s">
        <v>295</v>
      </c>
      <c r="R264" s="2">
        <v>8</v>
      </c>
      <c r="S264" s="2">
        <v>3</v>
      </c>
      <c r="T264" s="2">
        <v>5.6997799999999998E-3</v>
      </c>
      <c r="U264" s="2">
        <v>0.179511</v>
      </c>
      <c r="V264" s="2">
        <v>9.3818400000000004</v>
      </c>
      <c r="W264" s="2">
        <v>5.1673277013777197</v>
      </c>
      <c r="X264" s="2">
        <v>1.7175187915943799</v>
      </c>
      <c r="Y264" s="2">
        <v>1.7175187915943799</v>
      </c>
      <c r="Z264" s="2" t="s">
        <v>725</v>
      </c>
      <c r="AA264" s="2" t="s">
        <v>726</v>
      </c>
      <c r="AB264" s="2">
        <v>12</v>
      </c>
      <c r="AC264" s="2">
        <v>68</v>
      </c>
      <c r="AD264" s="2">
        <v>1.8118699999999999E-3</v>
      </c>
      <c r="AE264" s="1">
        <v>0.12664</v>
      </c>
      <c r="AF264" s="1">
        <v>2.9823300000000001</v>
      </c>
      <c r="AG264" s="1">
        <v>6.3133958178644196</v>
      </c>
      <c r="AH264" s="1">
        <v>2.0664068634093802</v>
      </c>
      <c r="AI264" s="1">
        <v>2.0664068634093802</v>
      </c>
      <c r="AJ264" s="1" t="s">
        <v>295</v>
      </c>
      <c r="AK264" s="1" t="s">
        <v>727</v>
      </c>
      <c r="AL264" s="1">
        <v>6</v>
      </c>
      <c r="AM264" s="1">
        <v>34</v>
      </c>
      <c r="AN264" s="1" t="s">
        <v>723</v>
      </c>
      <c r="AO264" s="1">
        <v>9</v>
      </c>
      <c r="AP264" s="2">
        <v>5.6997799999999998E-3</v>
      </c>
      <c r="AQ264" s="1">
        <v>1.6915711559233999</v>
      </c>
      <c r="AR264" s="1">
        <v>0.97481630177901801</v>
      </c>
      <c r="AS264" s="1">
        <v>369.75</v>
      </c>
      <c r="AT264" s="1">
        <v>195.41473752728299</v>
      </c>
      <c r="AU264" s="1">
        <v>5.6607142857142803</v>
      </c>
      <c r="AV264" s="1">
        <v>1.5443073541499499</v>
      </c>
      <c r="AW264" s="1">
        <v>6.3133958178644098</v>
      </c>
      <c r="AX264" s="2">
        <v>1.24344978758017E-14</v>
      </c>
      <c r="AY264" s="1">
        <v>6</v>
      </c>
      <c r="AZ264" s="1">
        <v>0</v>
      </c>
      <c r="BA264" s="3">
        <v>6.25E-2</v>
      </c>
      <c r="BB264" s="3">
        <v>0.84821428571428503</v>
      </c>
      <c r="BD264" s="1">
        <f t="shared" si="16"/>
        <v>0</v>
      </c>
      <c r="BE264" s="1">
        <f t="shared" si="17"/>
        <v>1</v>
      </c>
      <c r="BF264" s="1">
        <f t="shared" si="18"/>
        <v>1</v>
      </c>
      <c r="BG264" s="1">
        <f t="shared" si="19"/>
        <v>1</v>
      </c>
    </row>
    <row r="265" spans="1:59" x14ac:dyDescent="0.2">
      <c r="A265" s="1">
        <v>82</v>
      </c>
      <c r="B265" s="1" t="s">
        <v>719</v>
      </c>
      <c r="C265" s="1" t="s">
        <v>267</v>
      </c>
      <c r="D265" s="1" t="s">
        <v>268</v>
      </c>
      <c r="E265" s="1" t="s">
        <v>720</v>
      </c>
      <c r="F265" s="1" t="s">
        <v>721</v>
      </c>
      <c r="G265" s="1" t="s">
        <v>722</v>
      </c>
      <c r="H265" s="1" t="s">
        <v>723</v>
      </c>
      <c r="I265" s="1" t="s">
        <v>724</v>
      </c>
      <c r="J265" s="2">
        <v>4.8172199999999999E-6</v>
      </c>
      <c r="K265" s="2">
        <v>3.2056200000000002E-3</v>
      </c>
      <c r="L265" s="2">
        <v>1.27078E-2</v>
      </c>
      <c r="M265" s="2">
        <v>12.2433135597792</v>
      </c>
      <c r="N265" s="2">
        <v>5.7428497595801904</v>
      </c>
      <c r="O265" s="2">
        <v>5.7428497595801904</v>
      </c>
      <c r="P265" s="2" t="s">
        <v>725</v>
      </c>
      <c r="Q265" s="2" t="s">
        <v>295</v>
      </c>
      <c r="R265" s="2">
        <v>8</v>
      </c>
      <c r="S265" s="2">
        <v>5</v>
      </c>
      <c r="T265" s="2">
        <v>5.6997799999999998E-3</v>
      </c>
      <c r="U265" s="2">
        <v>0.179511</v>
      </c>
      <c r="V265" s="2">
        <v>9.3818400000000004</v>
      </c>
      <c r="W265" s="2">
        <v>5.1673277013777197</v>
      </c>
      <c r="X265" s="2">
        <v>1.7175187915943799</v>
      </c>
      <c r="Y265" s="2">
        <v>1.7175187915943799</v>
      </c>
      <c r="Z265" s="2" t="s">
        <v>725</v>
      </c>
      <c r="AA265" s="2" t="s">
        <v>726</v>
      </c>
      <c r="AB265" s="2">
        <v>12</v>
      </c>
      <c r="AC265" s="2">
        <v>68</v>
      </c>
      <c r="AD265" s="2">
        <v>2.92363E-3</v>
      </c>
      <c r="AE265" s="1">
        <v>0.214449</v>
      </c>
      <c r="AF265" s="1">
        <v>4.8122999999999996</v>
      </c>
      <c r="AG265" s="1">
        <v>5.8349292840890197</v>
      </c>
      <c r="AH265" s="1">
        <v>1.5396833311217399</v>
      </c>
      <c r="AI265" s="1">
        <v>1.5396833311217399</v>
      </c>
      <c r="AJ265" s="1" t="s">
        <v>295</v>
      </c>
      <c r="AK265" s="1" t="s">
        <v>727</v>
      </c>
      <c r="AL265" s="1">
        <v>6</v>
      </c>
      <c r="AM265" s="1">
        <v>31</v>
      </c>
      <c r="AN265" s="1" t="s">
        <v>723</v>
      </c>
      <c r="AO265" s="1">
        <v>9</v>
      </c>
      <c r="AP265" s="2">
        <v>5.6997799999999998E-3</v>
      </c>
      <c r="AQ265" s="1">
        <v>1.6853691557886701</v>
      </c>
      <c r="AR265" s="1">
        <v>0.97503555694368604</v>
      </c>
      <c r="AS265" s="1">
        <v>370.580357142857</v>
      </c>
      <c r="AT265" s="1">
        <v>194.41719860690799</v>
      </c>
      <c r="AU265" s="1">
        <v>5.6339285714285703</v>
      </c>
      <c r="AV265" s="1">
        <v>1.50591414877123</v>
      </c>
      <c r="AW265" s="1">
        <v>5.8349292840890197</v>
      </c>
      <c r="AX265" s="2">
        <v>3.5527136788005001E-15</v>
      </c>
      <c r="AY265" s="1">
        <v>6</v>
      </c>
      <c r="AZ265" s="1">
        <v>0</v>
      </c>
      <c r="BA265" s="3">
        <v>6.25E-2</v>
      </c>
      <c r="BB265" s="3">
        <v>0.85714285714285698</v>
      </c>
      <c r="BD265" s="1">
        <f t="shared" si="16"/>
        <v>0</v>
      </c>
      <c r="BE265" s="1">
        <f t="shared" si="17"/>
        <v>1</v>
      </c>
      <c r="BF265" s="1">
        <f t="shared" si="18"/>
        <v>1</v>
      </c>
      <c r="BG265" s="1">
        <f t="shared" si="19"/>
        <v>1</v>
      </c>
    </row>
    <row r="266" spans="1:59" x14ac:dyDescent="0.2">
      <c r="A266" s="1">
        <v>92</v>
      </c>
      <c r="B266" s="1" t="s">
        <v>764</v>
      </c>
      <c r="C266" s="1" t="s">
        <v>267</v>
      </c>
      <c r="D266" s="1" t="s">
        <v>268</v>
      </c>
      <c r="E266" s="1" t="s">
        <v>720</v>
      </c>
      <c r="F266" s="1" t="s">
        <v>765</v>
      </c>
      <c r="G266" s="1" t="s">
        <v>766</v>
      </c>
      <c r="H266" s="1" t="s">
        <v>723</v>
      </c>
      <c r="I266" s="1" t="s">
        <v>767</v>
      </c>
      <c r="J266" s="2">
        <v>1.7814799999999999E-4</v>
      </c>
      <c r="K266" s="2">
        <v>9.2435599999999996E-3</v>
      </c>
      <c r="L266" s="2">
        <v>0.46995500000000001</v>
      </c>
      <c r="M266" s="2">
        <v>8.6328958924699695</v>
      </c>
      <c r="N266" s="2">
        <v>4.6838281861450701</v>
      </c>
      <c r="O266" s="2">
        <v>4.6838281861450701</v>
      </c>
      <c r="P266" s="2" t="s">
        <v>725</v>
      </c>
      <c r="Q266" s="2" t="s">
        <v>768</v>
      </c>
      <c r="R266" s="2">
        <v>5</v>
      </c>
      <c r="S266" s="2">
        <v>80</v>
      </c>
      <c r="T266" s="2">
        <v>5.6997799999999998E-3</v>
      </c>
      <c r="U266" s="2">
        <v>0.179511</v>
      </c>
      <c r="V266" s="2">
        <v>9.3818400000000004</v>
      </c>
      <c r="W266" s="2">
        <v>5.1673277013777197</v>
      </c>
      <c r="X266" s="2">
        <v>1.7175187915943799</v>
      </c>
      <c r="Y266" s="2">
        <v>1.7175187915943799</v>
      </c>
      <c r="Z266" s="2" t="s">
        <v>725</v>
      </c>
      <c r="AA266" s="2" t="s">
        <v>726</v>
      </c>
      <c r="AB266" s="2">
        <v>12</v>
      </c>
      <c r="AC266" s="2">
        <v>68</v>
      </c>
      <c r="AD266" s="2">
        <v>4.0343999999999996E-3</v>
      </c>
      <c r="AE266" s="1">
        <v>0.28412599999999999</v>
      </c>
      <c r="AF266" s="1">
        <v>6.6406200000000002</v>
      </c>
      <c r="AG266" s="1">
        <v>5.5128976872017503</v>
      </c>
      <c r="AH266" s="1">
        <v>1.2583374772379701</v>
      </c>
      <c r="AI266" s="1">
        <v>1.2583374772379701</v>
      </c>
      <c r="AJ266" s="1" t="s">
        <v>768</v>
      </c>
      <c r="AK266" s="1" t="s">
        <v>727</v>
      </c>
      <c r="AL266" s="1">
        <v>5</v>
      </c>
      <c r="AM266" s="1">
        <v>33</v>
      </c>
      <c r="AN266" s="1" t="s">
        <v>723</v>
      </c>
      <c r="AO266" s="1">
        <v>9</v>
      </c>
      <c r="AP266" s="2">
        <v>5.6997799999999998E-3</v>
      </c>
      <c r="AQ266" s="1">
        <v>1.69008705130047</v>
      </c>
      <c r="AR266" s="1">
        <v>0.974503065531935</v>
      </c>
      <c r="AS266" s="1">
        <v>370.05357142857099</v>
      </c>
      <c r="AT266" s="1">
        <v>194.928871610248</v>
      </c>
      <c r="AU266" s="1">
        <v>5.6607142857142803</v>
      </c>
      <c r="AV266" s="1">
        <v>1.5385148882037101</v>
      </c>
      <c r="AW266" s="1">
        <v>5.5128976872017503</v>
      </c>
      <c r="AX266" s="1">
        <v>0</v>
      </c>
      <c r="AY266" s="1">
        <v>5</v>
      </c>
      <c r="AZ266" s="1">
        <v>0</v>
      </c>
      <c r="BA266" s="3">
        <v>6.25E-2</v>
      </c>
      <c r="BB266" s="3">
        <v>0.83928571428571397</v>
      </c>
      <c r="BD266" s="1">
        <f t="shared" si="16"/>
        <v>0</v>
      </c>
      <c r="BE266" s="1">
        <f t="shared" si="17"/>
        <v>1</v>
      </c>
      <c r="BF266" s="1">
        <f t="shared" si="18"/>
        <v>1</v>
      </c>
      <c r="BG266" s="1">
        <f t="shared" si="19"/>
        <v>1</v>
      </c>
    </row>
    <row r="267" spans="1:59" x14ac:dyDescent="0.2">
      <c r="A267" s="1">
        <v>90</v>
      </c>
      <c r="B267" s="1" t="s">
        <v>756</v>
      </c>
      <c r="C267" s="1" t="s">
        <v>267</v>
      </c>
      <c r="D267" s="1" t="s">
        <v>268</v>
      </c>
      <c r="E267" s="1" t="s">
        <v>720</v>
      </c>
      <c r="F267" s="1" t="s">
        <v>757</v>
      </c>
      <c r="G267" s="1" t="s">
        <v>758</v>
      </c>
      <c r="H267" s="1" t="s">
        <v>723</v>
      </c>
      <c r="I267" s="1" t="s">
        <v>759</v>
      </c>
      <c r="J267" s="2">
        <v>6.3418299999999997E-4</v>
      </c>
      <c r="K267" s="2">
        <v>1.53893E-2</v>
      </c>
      <c r="L267" s="2">
        <v>1.6729700000000001</v>
      </c>
      <c r="M267" s="2">
        <v>7.3631730016434496</v>
      </c>
      <c r="N267" s="2">
        <v>4.1740828162463499</v>
      </c>
      <c r="O267" s="2">
        <v>4.1740828162463499</v>
      </c>
      <c r="P267" s="2" t="s">
        <v>725</v>
      </c>
      <c r="Q267" s="2" t="s">
        <v>760</v>
      </c>
      <c r="R267" s="2">
        <v>5</v>
      </c>
      <c r="S267" s="2">
        <v>139</v>
      </c>
      <c r="T267" s="2">
        <v>5.6997799999999998E-3</v>
      </c>
      <c r="U267" s="2">
        <v>0.179511</v>
      </c>
      <c r="V267" s="2">
        <v>9.3818400000000004</v>
      </c>
      <c r="W267" s="2">
        <v>5.1673277013777197</v>
      </c>
      <c r="X267" s="2">
        <v>1.7175187915943799</v>
      </c>
      <c r="Y267" s="2">
        <v>1.7175187915943799</v>
      </c>
      <c r="Z267" s="2" t="s">
        <v>725</v>
      </c>
      <c r="AA267" s="2" t="s">
        <v>726</v>
      </c>
      <c r="AB267" s="2">
        <v>12</v>
      </c>
      <c r="AC267" s="2">
        <v>68</v>
      </c>
      <c r="AD267" s="2">
        <v>1.7989499999999999E-2</v>
      </c>
      <c r="AE267" s="1">
        <v>1</v>
      </c>
      <c r="AF267" s="1">
        <v>29.610700000000001</v>
      </c>
      <c r="AG267" s="1">
        <v>4.0179670246243804</v>
      </c>
      <c r="AH267" s="1">
        <v>0</v>
      </c>
      <c r="AI267" s="1">
        <v>0</v>
      </c>
      <c r="AJ267" s="1" t="s">
        <v>760</v>
      </c>
      <c r="AK267" s="1" t="s">
        <v>726</v>
      </c>
      <c r="AL267" s="1">
        <v>4</v>
      </c>
      <c r="AM267" s="1">
        <v>33</v>
      </c>
      <c r="AN267" s="1" t="s">
        <v>723</v>
      </c>
      <c r="AO267" s="1">
        <v>9</v>
      </c>
      <c r="AP267" s="2">
        <v>5.6997799999999998E-3</v>
      </c>
      <c r="AQ267" s="1">
        <v>1.6877365699256399</v>
      </c>
      <c r="AR267" s="1">
        <v>0.98542666041992</v>
      </c>
      <c r="AS267" s="1">
        <v>372.99107142857099</v>
      </c>
      <c r="AT267" s="1">
        <v>196.92499911748999</v>
      </c>
      <c r="AU267" s="1">
        <v>5.6160714285714199</v>
      </c>
      <c r="AV267" s="1">
        <v>1.5309050527750701</v>
      </c>
      <c r="AW267" s="1">
        <v>4.0179670246243901</v>
      </c>
      <c r="AX267" s="2">
        <v>6.2172489379008703E-15</v>
      </c>
      <c r="AY267" s="1">
        <v>4</v>
      </c>
      <c r="AZ267" s="1">
        <v>0</v>
      </c>
      <c r="BA267" s="3">
        <v>6.25E-2</v>
      </c>
      <c r="BB267" s="3">
        <v>0.76785714285714202</v>
      </c>
      <c r="BD267" s="1">
        <f t="shared" si="16"/>
        <v>0</v>
      </c>
      <c r="BE267" s="1">
        <f t="shared" si="17"/>
        <v>1</v>
      </c>
      <c r="BF267" s="1">
        <f t="shared" si="18"/>
        <v>1</v>
      </c>
      <c r="BG267" s="1">
        <f t="shared" si="19"/>
        <v>1</v>
      </c>
    </row>
    <row r="268" spans="1:59" x14ac:dyDescent="0.2">
      <c r="A268" s="1">
        <v>87</v>
      </c>
      <c r="B268" s="1" t="s">
        <v>742</v>
      </c>
      <c r="C268" s="1" t="s">
        <v>267</v>
      </c>
      <c r="D268" s="1" t="s">
        <v>268</v>
      </c>
      <c r="E268" s="1" t="s">
        <v>720</v>
      </c>
      <c r="F268" s="1" t="s">
        <v>748</v>
      </c>
      <c r="G268" s="1" t="s">
        <v>744</v>
      </c>
      <c r="H268" s="1" t="s">
        <v>723</v>
      </c>
      <c r="I268" s="1" t="s">
        <v>749</v>
      </c>
      <c r="J268" s="2">
        <v>4.7214899999999997E-2</v>
      </c>
      <c r="K268" s="2">
        <v>0.247146</v>
      </c>
      <c r="L268" s="2">
        <v>124.553</v>
      </c>
      <c r="M268" s="2">
        <v>3.0530457582403301</v>
      </c>
      <c r="N268" s="2">
        <v>1.39777602386347</v>
      </c>
      <c r="O268" s="2">
        <v>1.39777602386347</v>
      </c>
      <c r="P268" s="2" t="s">
        <v>725</v>
      </c>
      <c r="Q268" s="2" t="s">
        <v>746</v>
      </c>
      <c r="R268" s="2">
        <v>7</v>
      </c>
      <c r="S268" s="2">
        <v>526</v>
      </c>
      <c r="T268" s="2">
        <v>5.6997799999999998E-3</v>
      </c>
      <c r="U268" s="2">
        <v>0.179511</v>
      </c>
      <c r="V268" s="2">
        <v>9.3818400000000004</v>
      </c>
      <c r="W268" s="2">
        <v>5.1673277013777197</v>
      </c>
      <c r="X268" s="2">
        <v>1.7175187915943799</v>
      </c>
      <c r="Y268" s="2">
        <v>1.7175187915943799</v>
      </c>
      <c r="Z268" s="2" t="s">
        <v>725</v>
      </c>
      <c r="AA268" s="2" t="s">
        <v>726</v>
      </c>
      <c r="AB268" s="2">
        <v>12</v>
      </c>
      <c r="AC268" s="2">
        <v>68</v>
      </c>
      <c r="AD268" s="2">
        <v>4.6372999999999996E-3</v>
      </c>
      <c r="AE268" s="1">
        <v>5.7074399999999997E-2</v>
      </c>
      <c r="AF268" s="1">
        <v>7.6329900000000004</v>
      </c>
      <c r="AG268" s="1">
        <v>5.3736229786632004</v>
      </c>
      <c r="AH268" s="1">
        <v>2.8633995991051</v>
      </c>
      <c r="AI268" s="1">
        <v>2.8633995991051</v>
      </c>
      <c r="AJ268" s="1" t="s">
        <v>747</v>
      </c>
      <c r="AK268" s="1" t="s">
        <v>726</v>
      </c>
      <c r="AL268" s="1">
        <v>6</v>
      </c>
      <c r="AM268" s="1">
        <v>185</v>
      </c>
      <c r="AN268" s="1" t="s">
        <v>723</v>
      </c>
      <c r="AO268" s="1">
        <v>9</v>
      </c>
      <c r="AP268" s="2">
        <v>5.6997799999999998E-3</v>
      </c>
      <c r="AQ268" s="1">
        <v>1.70619928138309</v>
      </c>
      <c r="AR268" s="1">
        <v>0.96124081257122995</v>
      </c>
      <c r="AS268" s="1">
        <v>368.4375</v>
      </c>
      <c r="AT268" s="1">
        <v>195.981585379942</v>
      </c>
      <c r="AU268" s="1">
        <v>5.71428571428571</v>
      </c>
      <c r="AV268" s="1">
        <v>1.5891853900919199</v>
      </c>
      <c r="AW268" s="1">
        <v>5.3736229786632004</v>
      </c>
      <c r="AX268" s="2">
        <v>3.5527136788005001E-15</v>
      </c>
      <c r="AY268" s="1">
        <v>6</v>
      </c>
      <c r="AZ268" s="1">
        <v>0</v>
      </c>
      <c r="BA268" s="3">
        <v>6.25E-2</v>
      </c>
      <c r="BB268" s="3">
        <v>0.45535714285714202</v>
      </c>
      <c r="BD268" s="1">
        <f t="shared" si="16"/>
        <v>0</v>
      </c>
      <c r="BE268" s="1">
        <f t="shared" si="17"/>
        <v>0</v>
      </c>
      <c r="BF268" s="1">
        <f t="shared" si="18"/>
        <v>1</v>
      </c>
      <c r="BG268" s="1">
        <f t="shared" si="19"/>
        <v>1</v>
      </c>
    </row>
    <row r="269" spans="1:59" x14ac:dyDescent="0.2">
      <c r="A269" s="1">
        <v>148</v>
      </c>
      <c r="B269" s="1" t="s">
        <v>1172</v>
      </c>
      <c r="C269" s="1" t="s">
        <v>267</v>
      </c>
      <c r="D269" s="1" t="s">
        <v>268</v>
      </c>
      <c r="E269" s="1" t="s">
        <v>720</v>
      </c>
      <c r="F269" s="1" t="s">
        <v>1178</v>
      </c>
      <c r="G269" s="1" t="s">
        <v>1174</v>
      </c>
      <c r="H269" s="1" t="s">
        <v>723</v>
      </c>
      <c r="I269" s="1" t="s">
        <v>1179</v>
      </c>
      <c r="J269" s="2">
        <v>0.111704</v>
      </c>
      <c r="K269" s="2">
        <v>0.44053900000000001</v>
      </c>
      <c r="L269" s="2">
        <v>294.67599999999999</v>
      </c>
      <c r="M269" s="2">
        <v>2.1919027633422399</v>
      </c>
      <c r="N269" s="2">
        <v>0.81975630177013703</v>
      </c>
      <c r="O269" s="2">
        <v>0.81975630177013703</v>
      </c>
      <c r="P269" s="2" t="s">
        <v>725</v>
      </c>
      <c r="Q269" s="2" t="s">
        <v>1176</v>
      </c>
      <c r="R269" s="2">
        <v>6</v>
      </c>
      <c r="S269" s="2">
        <v>693</v>
      </c>
      <c r="T269" s="2">
        <v>5.6997799999999998E-3</v>
      </c>
      <c r="U269" s="2">
        <v>0.179511</v>
      </c>
      <c r="V269" s="2">
        <v>9.3818400000000004</v>
      </c>
      <c r="W269" s="2">
        <v>5.1673277013777197</v>
      </c>
      <c r="X269" s="2">
        <v>1.7175187915943799</v>
      </c>
      <c r="Y269" s="2">
        <v>1.7175187915943799</v>
      </c>
      <c r="Z269" s="2" t="s">
        <v>725</v>
      </c>
      <c r="AA269" s="2" t="s">
        <v>726</v>
      </c>
      <c r="AB269" s="2">
        <v>12</v>
      </c>
      <c r="AC269" s="2">
        <v>68</v>
      </c>
      <c r="AD269" s="2">
        <v>2.1171800000000002E-3</v>
      </c>
      <c r="AE269" s="1">
        <v>2.8269200000000001E-2</v>
      </c>
      <c r="AF269" s="1">
        <v>3.48488</v>
      </c>
      <c r="AG269" s="1">
        <v>6.15767026446375</v>
      </c>
      <c r="AH269" s="1">
        <v>3.5659824062267398</v>
      </c>
      <c r="AI269" s="1">
        <v>3.5659824062267398</v>
      </c>
      <c r="AJ269" s="1" t="s">
        <v>1177</v>
      </c>
      <c r="AK269" s="1" t="s">
        <v>726</v>
      </c>
      <c r="AL269" s="1">
        <v>6</v>
      </c>
      <c r="AM269" s="1">
        <v>172</v>
      </c>
      <c r="AN269" s="1" t="s">
        <v>723</v>
      </c>
      <c r="AO269" s="1">
        <v>9</v>
      </c>
      <c r="AP269" s="2">
        <v>5.6997799999999998E-3</v>
      </c>
      <c r="AQ269" s="1">
        <v>1.72701985283614</v>
      </c>
      <c r="AR269" s="1">
        <v>0.99841944536926497</v>
      </c>
      <c r="AS269" s="1">
        <v>367.16071428571399</v>
      </c>
      <c r="AT269" s="1">
        <v>197.89862816114001</v>
      </c>
      <c r="AU269" s="1">
        <v>5.6964285714285703</v>
      </c>
      <c r="AV269" s="1">
        <v>1.6082337567426299</v>
      </c>
      <c r="AW269" s="1">
        <v>6.15767026446375</v>
      </c>
      <c r="AX269" s="2">
        <v>8.8817841970012504E-16</v>
      </c>
      <c r="AY269" s="1">
        <v>6</v>
      </c>
      <c r="AZ269" s="1">
        <v>0</v>
      </c>
      <c r="BA269" s="3">
        <v>7.1428571428571397E-2</v>
      </c>
      <c r="BB269" s="3">
        <v>0.44642857142857101</v>
      </c>
      <c r="BD269" s="1">
        <f t="shared" si="16"/>
        <v>0</v>
      </c>
      <c r="BE269" s="1">
        <f t="shared" si="17"/>
        <v>0</v>
      </c>
      <c r="BF269" s="1">
        <f t="shared" si="18"/>
        <v>1</v>
      </c>
      <c r="BG269" s="1">
        <f t="shared" si="19"/>
        <v>1</v>
      </c>
    </row>
    <row r="270" spans="1:59" x14ac:dyDescent="0.2">
      <c r="A270" s="1">
        <v>194</v>
      </c>
      <c r="B270" s="1" t="s">
        <v>1537</v>
      </c>
      <c r="C270" s="1" t="s">
        <v>267</v>
      </c>
      <c r="D270" s="1" t="s">
        <v>268</v>
      </c>
      <c r="E270" s="1" t="s">
        <v>720</v>
      </c>
      <c r="F270" s="1" t="s">
        <v>1542</v>
      </c>
      <c r="G270" s="1" t="s">
        <v>1539</v>
      </c>
      <c r="H270" s="1" t="s">
        <v>723</v>
      </c>
      <c r="I270" s="1" t="s">
        <v>1543</v>
      </c>
      <c r="J270" s="2">
        <v>4.8615300000000002E-4</v>
      </c>
      <c r="K270" s="2">
        <v>1.45103E-2</v>
      </c>
      <c r="L270" s="2">
        <v>1.28247</v>
      </c>
      <c r="M270" s="2">
        <v>7.62898716879275</v>
      </c>
      <c r="N270" s="2">
        <v>4.2328965369034899</v>
      </c>
      <c r="O270" s="2">
        <v>4.2328965369034899</v>
      </c>
      <c r="P270" s="2" t="s">
        <v>1544</v>
      </c>
      <c r="Q270" s="2" t="s">
        <v>1177</v>
      </c>
      <c r="R270" s="2">
        <v>6</v>
      </c>
      <c r="S270" s="2">
        <v>135</v>
      </c>
      <c r="T270" s="2">
        <v>9.5808100000000004E-3</v>
      </c>
      <c r="U270" s="2">
        <v>0.149113</v>
      </c>
      <c r="V270" s="2">
        <v>15.77</v>
      </c>
      <c r="W270" s="2">
        <v>4.6479931394253802</v>
      </c>
      <c r="X270" s="2">
        <v>1.90305087120675</v>
      </c>
      <c r="Y270" s="2">
        <v>1.90305087120675</v>
      </c>
      <c r="Z270" s="2" t="s">
        <v>1544</v>
      </c>
      <c r="AA270" s="2" t="s">
        <v>726</v>
      </c>
      <c r="AB270" s="2">
        <v>6</v>
      </c>
      <c r="AC270" s="2">
        <v>122</v>
      </c>
      <c r="AD270" s="2">
        <v>6.73018E-5</v>
      </c>
      <c r="AE270" s="1">
        <v>2.7144700000000001E-2</v>
      </c>
      <c r="AF270" s="1">
        <v>0.110779</v>
      </c>
      <c r="AG270" s="1">
        <v>9.6063235757574397</v>
      </c>
      <c r="AH270" s="1">
        <v>3.6065734634448599</v>
      </c>
      <c r="AI270" s="1">
        <v>3.6065734634448599</v>
      </c>
      <c r="AJ270" s="1" t="s">
        <v>1176</v>
      </c>
      <c r="AK270" s="1" t="s">
        <v>727</v>
      </c>
      <c r="AL270" s="1">
        <v>6</v>
      </c>
      <c r="AM270" s="1">
        <v>7</v>
      </c>
      <c r="AN270" s="1" t="s">
        <v>723</v>
      </c>
      <c r="AO270" s="1">
        <v>9</v>
      </c>
      <c r="AP270" s="2">
        <v>9.5808100000000004E-3</v>
      </c>
      <c r="AQ270" s="1">
        <v>1.74789105584978</v>
      </c>
      <c r="AR270" s="1">
        <v>1.0485275092966799</v>
      </c>
      <c r="AS270" s="1">
        <v>372</v>
      </c>
      <c r="AT270" s="1">
        <v>207.506457308107</v>
      </c>
      <c r="AU270" s="1">
        <v>5.5263157894736796</v>
      </c>
      <c r="AV270" s="1">
        <v>1.4461717541088399</v>
      </c>
      <c r="AW270" s="1">
        <v>9.6063235757574201</v>
      </c>
      <c r="AX270" s="2">
        <v>1.7763568394002501E-14</v>
      </c>
      <c r="AY270" s="1">
        <v>6</v>
      </c>
      <c r="AZ270" s="1">
        <v>0</v>
      </c>
      <c r="BA270" s="3">
        <v>0.105263157894736</v>
      </c>
      <c r="BB270" s="3">
        <v>0.79824561403508698</v>
      </c>
      <c r="BD270" s="1">
        <f t="shared" si="16"/>
        <v>0</v>
      </c>
      <c r="BE270" s="1">
        <f t="shared" si="17"/>
        <v>1</v>
      </c>
      <c r="BF270" s="1">
        <f t="shared" si="18"/>
        <v>1</v>
      </c>
      <c r="BG270" s="1">
        <f t="shared" si="19"/>
        <v>1</v>
      </c>
    </row>
    <row r="271" spans="1:59" x14ac:dyDescent="0.2">
      <c r="A271" s="1">
        <v>85</v>
      </c>
      <c r="B271" s="1" t="s">
        <v>732</v>
      </c>
      <c r="C271" s="1" t="s">
        <v>267</v>
      </c>
      <c r="D271" s="1" t="s">
        <v>268</v>
      </c>
      <c r="E271" s="1" t="s">
        <v>720</v>
      </c>
      <c r="F271" s="1" t="s">
        <v>738</v>
      </c>
      <c r="G271" s="1" t="s">
        <v>734</v>
      </c>
      <c r="H271" s="1" t="s">
        <v>723</v>
      </c>
      <c r="I271" s="1" t="s">
        <v>739</v>
      </c>
      <c r="J271" s="2">
        <v>0.95475600000000005</v>
      </c>
      <c r="K271" s="2">
        <v>0.88437600000000005</v>
      </c>
      <c r="L271" s="2">
        <v>2518.65</v>
      </c>
      <c r="M271" s="2">
        <v>4.6299468528622399E-2</v>
      </c>
      <c r="N271" s="2">
        <v>0.122872967409124</v>
      </c>
      <c r="O271" s="2">
        <v>0.122872967409124</v>
      </c>
      <c r="P271" s="2" t="s">
        <v>740</v>
      </c>
      <c r="Q271" s="2" t="s">
        <v>741</v>
      </c>
      <c r="R271" s="2">
        <v>3</v>
      </c>
      <c r="S271" s="2">
        <v>1690</v>
      </c>
      <c r="T271" s="2">
        <v>1.24356E-2</v>
      </c>
      <c r="U271" s="2">
        <v>0.28500999999999999</v>
      </c>
      <c r="V271" s="2">
        <v>20.469000000000001</v>
      </c>
      <c r="W271" s="2">
        <v>4.3871919519861002</v>
      </c>
      <c r="X271" s="2">
        <v>1.25523101160974</v>
      </c>
      <c r="Y271" s="2">
        <v>1.25523101160974</v>
      </c>
      <c r="Z271" s="2" t="s">
        <v>740</v>
      </c>
      <c r="AA271" s="2" t="s">
        <v>726</v>
      </c>
      <c r="AB271" s="2">
        <v>9</v>
      </c>
      <c r="AC271" s="2">
        <v>93</v>
      </c>
      <c r="AD271" s="2">
        <v>2.8163299999999999E-2</v>
      </c>
      <c r="AE271" s="1">
        <v>1</v>
      </c>
      <c r="AF271" s="1">
        <v>46.356900000000003</v>
      </c>
      <c r="AG271" s="1">
        <v>3.5697355670582098</v>
      </c>
      <c r="AH271" s="1">
        <v>0</v>
      </c>
      <c r="AI271" s="1">
        <v>0</v>
      </c>
      <c r="AJ271" s="1" t="s">
        <v>737</v>
      </c>
      <c r="AK271" s="1" t="s">
        <v>727</v>
      </c>
      <c r="AL271" s="1">
        <v>5</v>
      </c>
      <c r="AM271" s="1">
        <v>45</v>
      </c>
      <c r="AN271" s="1" t="s">
        <v>723</v>
      </c>
      <c r="AO271" s="1">
        <v>9</v>
      </c>
      <c r="AP271" s="2">
        <v>1.24356E-2</v>
      </c>
      <c r="AQ271" s="1">
        <v>1.58453831097474</v>
      </c>
      <c r="AR271" s="1">
        <v>0.93127531438056999</v>
      </c>
      <c r="AS271" s="1">
        <v>397.87962962962899</v>
      </c>
      <c r="AT271" s="1">
        <v>209.43666582634299</v>
      </c>
      <c r="AU271" s="1">
        <v>5.4722222222222197</v>
      </c>
      <c r="AV271" s="1">
        <v>1.45588418681985</v>
      </c>
      <c r="AW271" s="1">
        <v>3.5697355670582098</v>
      </c>
      <c r="AX271" s="2">
        <v>2.2204460492503099E-15</v>
      </c>
      <c r="AY271" s="1">
        <v>5</v>
      </c>
      <c r="AZ271" s="1">
        <v>0</v>
      </c>
      <c r="BA271" s="3">
        <v>7.4074074074074001E-2</v>
      </c>
      <c r="BB271" s="3">
        <v>0</v>
      </c>
      <c r="BD271" s="1">
        <f t="shared" si="16"/>
        <v>0</v>
      </c>
      <c r="BE271" s="1">
        <f t="shared" si="17"/>
        <v>0</v>
      </c>
      <c r="BF271" s="1">
        <f t="shared" si="18"/>
        <v>1</v>
      </c>
      <c r="BG271" s="1">
        <f t="shared" si="19"/>
        <v>0</v>
      </c>
    </row>
    <row r="272" spans="1:59" x14ac:dyDescent="0.2">
      <c r="A272" s="1">
        <v>193</v>
      </c>
      <c r="B272" s="1" t="s">
        <v>1537</v>
      </c>
      <c r="C272" s="1" t="s">
        <v>267</v>
      </c>
      <c r="D272" s="1" t="s">
        <v>268</v>
      </c>
      <c r="E272" s="1" t="s">
        <v>720</v>
      </c>
      <c r="F272" s="1" t="s">
        <v>1538</v>
      </c>
      <c r="G272" s="1" t="s">
        <v>1539</v>
      </c>
      <c r="H272" s="1" t="s">
        <v>729</v>
      </c>
      <c r="I272" s="1" t="s">
        <v>1540</v>
      </c>
      <c r="J272" s="2">
        <v>7.04516E-3</v>
      </c>
      <c r="K272" s="2">
        <v>0.27724199999999999</v>
      </c>
      <c r="L272" s="2">
        <v>18.585100000000001</v>
      </c>
      <c r="M272" s="2">
        <v>4.9554144227467303</v>
      </c>
      <c r="N272" s="2">
        <v>1.2828645079921299</v>
      </c>
      <c r="O272" s="2">
        <v>1.2828645079921299</v>
      </c>
      <c r="P272" s="2" t="s">
        <v>1541</v>
      </c>
      <c r="Q272" s="2" t="s">
        <v>1176</v>
      </c>
      <c r="R272" s="2">
        <v>4</v>
      </c>
      <c r="S272" s="2">
        <v>114</v>
      </c>
      <c r="T272" s="2">
        <v>3.6510899999999999E-2</v>
      </c>
      <c r="U272" s="2">
        <v>1</v>
      </c>
      <c r="V272" s="2">
        <v>60.097000000000001</v>
      </c>
      <c r="W272" s="2">
        <v>3.3101444328378</v>
      </c>
      <c r="X272" s="2">
        <v>0</v>
      </c>
      <c r="Y272" s="2">
        <v>0</v>
      </c>
      <c r="Z272" s="2" t="s">
        <v>1541</v>
      </c>
      <c r="AA272" s="2" t="s">
        <v>276</v>
      </c>
      <c r="AB272" s="2">
        <v>5</v>
      </c>
      <c r="AC272" s="2">
        <v>79</v>
      </c>
      <c r="AD272" s="2">
        <v>8.0154900000000001E-2</v>
      </c>
      <c r="AE272" s="1">
        <v>0.75778199999999996</v>
      </c>
      <c r="AF272" s="1">
        <v>131.935</v>
      </c>
      <c r="AG272" s="1">
        <v>2.5237942664240798</v>
      </c>
      <c r="AH272" s="1">
        <v>0.27735953364886401</v>
      </c>
      <c r="AI272" s="1">
        <v>0.27735953364886401</v>
      </c>
      <c r="AJ272" s="1" t="s">
        <v>1176</v>
      </c>
      <c r="AK272" s="1" t="s">
        <v>276</v>
      </c>
      <c r="AL272" s="1">
        <v>5</v>
      </c>
      <c r="AM272" s="1">
        <v>227</v>
      </c>
      <c r="AN272" s="1" t="s">
        <v>729</v>
      </c>
      <c r="AO272" s="1">
        <v>7</v>
      </c>
      <c r="AP272" s="2">
        <v>3.6510899999999999E-2</v>
      </c>
      <c r="AQ272" s="1">
        <v>0.59961788233360602</v>
      </c>
      <c r="AR272" s="1">
        <v>0.84001672742343003</v>
      </c>
      <c r="AS272" s="1">
        <v>873.39473684210498</v>
      </c>
      <c r="AT272" s="1">
        <v>424.30811831797899</v>
      </c>
      <c r="AU272" s="1">
        <v>3.4385964912280702</v>
      </c>
      <c r="AV272" s="1">
        <v>1.4511646122744</v>
      </c>
      <c r="AW272" s="1">
        <v>2.52379426642409</v>
      </c>
      <c r="AX272" s="2">
        <v>3.10862446895043E-15</v>
      </c>
      <c r="AY272" s="1">
        <v>5</v>
      </c>
      <c r="AZ272" s="1">
        <v>0</v>
      </c>
      <c r="BA272" s="3">
        <v>3.5087719298245598E-2</v>
      </c>
      <c r="BB272" s="3">
        <v>0.79824561403508698</v>
      </c>
      <c r="BD272" s="1">
        <f t="shared" si="16"/>
        <v>0</v>
      </c>
      <c r="BE272" s="1">
        <f t="shared" si="17"/>
        <v>1</v>
      </c>
      <c r="BF272" s="1">
        <f t="shared" si="18"/>
        <v>1</v>
      </c>
      <c r="BG272" s="1">
        <f t="shared" si="19"/>
        <v>1</v>
      </c>
    </row>
    <row r="273" spans="1:59" x14ac:dyDescent="0.2">
      <c r="A273" s="1">
        <v>86</v>
      </c>
      <c r="B273" s="1" t="s">
        <v>742</v>
      </c>
      <c r="C273" s="1" t="s">
        <v>267</v>
      </c>
      <c r="D273" s="1" t="s">
        <v>268</v>
      </c>
      <c r="E273" s="1" t="s">
        <v>720</v>
      </c>
      <c r="F273" s="1" t="s">
        <v>743</v>
      </c>
      <c r="G273" s="1" t="s">
        <v>744</v>
      </c>
      <c r="H273" s="1" t="s">
        <v>729</v>
      </c>
      <c r="I273" s="1" t="s">
        <v>745</v>
      </c>
      <c r="J273" s="2">
        <v>3.34082E-3</v>
      </c>
      <c r="K273" s="2">
        <v>0.41849599999999998</v>
      </c>
      <c r="L273" s="2">
        <v>8.8130900000000008</v>
      </c>
      <c r="M273" s="2">
        <v>5.70153899314389</v>
      </c>
      <c r="N273" s="2">
        <v>0.87108794704332604</v>
      </c>
      <c r="O273" s="2">
        <v>0.87108794704332604</v>
      </c>
      <c r="P273" s="2" t="s">
        <v>731</v>
      </c>
      <c r="Q273" s="2" t="s">
        <v>746</v>
      </c>
      <c r="R273" s="2">
        <v>4</v>
      </c>
      <c r="S273" s="2">
        <v>33</v>
      </c>
      <c r="T273" s="2">
        <v>3.83113E-2</v>
      </c>
      <c r="U273" s="2">
        <v>0.52938499999999999</v>
      </c>
      <c r="V273" s="2">
        <v>63.060400000000001</v>
      </c>
      <c r="W273" s="2">
        <v>3.2620103871465398</v>
      </c>
      <c r="X273" s="2">
        <v>0.63603932355352699</v>
      </c>
      <c r="Y273" s="2">
        <v>0.63603932355352699</v>
      </c>
      <c r="Z273" s="2" t="s">
        <v>731</v>
      </c>
      <c r="AA273" s="2" t="s">
        <v>276</v>
      </c>
      <c r="AB273" s="2">
        <v>4</v>
      </c>
      <c r="AC273" s="2">
        <v>175</v>
      </c>
      <c r="AD273" s="2">
        <v>4.8022700000000001E-4</v>
      </c>
      <c r="AE273" s="1">
        <v>1.22217E-2</v>
      </c>
      <c r="AF273" s="1">
        <v>0.79045299999999996</v>
      </c>
      <c r="AG273" s="1">
        <v>7.6412516491855103</v>
      </c>
      <c r="AH273" s="1">
        <v>4.4045422187114998</v>
      </c>
      <c r="AI273" s="1">
        <v>4.4045422187114998</v>
      </c>
      <c r="AJ273" s="1" t="s">
        <v>747</v>
      </c>
      <c r="AK273" s="1" t="s">
        <v>276</v>
      </c>
      <c r="AL273" s="1">
        <v>5</v>
      </c>
      <c r="AM273" s="1">
        <v>115</v>
      </c>
      <c r="AN273" s="1" t="s">
        <v>729</v>
      </c>
      <c r="AO273" s="1">
        <v>6</v>
      </c>
      <c r="AP273" s="2">
        <v>3.83113E-2</v>
      </c>
      <c r="AQ273" s="1">
        <v>0.61498512597224497</v>
      </c>
      <c r="AR273" s="1">
        <v>0.86299566523182902</v>
      </c>
      <c r="AS273" s="1">
        <v>880.625</v>
      </c>
      <c r="AT273" s="1">
        <v>442.81375327476599</v>
      </c>
      <c r="AU273" s="1">
        <v>3.3839285714285698</v>
      </c>
      <c r="AV273" s="1">
        <v>1.37090647614143</v>
      </c>
      <c r="AW273" s="1">
        <v>7.6412516491854996</v>
      </c>
      <c r="AX273" s="2">
        <v>6.2172489379008703E-15</v>
      </c>
      <c r="AY273" s="1">
        <v>5</v>
      </c>
      <c r="AZ273" s="1">
        <v>0</v>
      </c>
      <c r="BA273" s="3">
        <v>3.5714285714285698E-2</v>
      </c>
      <c r="BB273" s="3">
        <v>0.45535714285714202</v>
      </c>
      <c r="BD273" s="1">
        <f t="shared" si="16"/>
        <v>0</v>
      </c>
      <c r="BE273" s="1">
        <f t="shared" si="17"/>
        <v>0</v>
      </c>
      <c r="BF273" s="1">
        <f t="shared" si="18"/>
        <v>1</v>
      </c>
      <c r="BG273" s="1">
        <f t="shared" si="19"/>
        <v>1</v>
      </c>
    </row>
    <row r="274" spans="1:59" x14ac:dyDescent="0.2">
      <c r="A274" s="1">
        <v>88</v>
      </c>
      <c r="B274" s="1" t="s">
        <v>750</v>
      </c>
      <c r="C274" s="1" t="s">
        <v>267</v>
      </c>
      <c r="D274" s="1" t="s">
        <v>268</v>
      </c>
      <c r="E274" s="1" t="s">
        <v>720</v>
      </c>
      <c r="F274" s="1" t="s">
        <v>751</v>
      </c>
      <c r="G274" s="1" t="s">
        <v>752</v>
      </c>
      <c r="H274" s="1" t="s">
        <v>729</v>
      </c>
      <c r="I274" s="1" t="s">
        <v>753</v>
      </c>
      <c r="J274" s="2">
        <v>7.1409400000000001E-3</v>
      </c>
      <c r="K274" s="2">
        <v>0.41849599999999998</v>
      </c>
      <c r="L274" s="2">
        <v>18.837800000000001</v>
      </c>
      <c r="M274" s="2">
        <v>4.9419108586350298</v>
      </c>
      <c r="N274" s="2">
        <v>0.87108794704332604</v>
      </c>
      <c r="O274" s="2">
        <v>0.87108794704332604</v>
      </c>
      <c r="P274" s="2" t="s">
        <v>731</v>
      </c>
      <c r="Q274" s="2" t="s">
        <v>295</v>
      </c>
      <c r="R274" s="2">
        <v>4</v>
      </c>
      <c r="S274" s="2">
        <v>73</v>
      </c>
      <c r="T274" s="2">
        <v>3.83113E-2</v>
      </c>
      <c r="U274" s="2">
        <v>0.52938499999999999</v>
      </c>
      <c r="V274" s="2">
        <v>63.060400000000001</v>
      </c>
      <c r="W274" s="2">
        <v>3.2620103871465398</v>
      </c>
      <c r="X274" s="2">
        <v>0.63603932355352699</v>
      </c>
      <c r="Y274" s="2">
        <v>0.63603932355352699</v>
      </c>
      <c r="Z274" s="2" t="s">
        <v>731</v>
      </c>
      <c r="AA274" s="2" t="s">
        <v>276</v>
      </c>
      <c r="AB274" s="2">
        <v>4</v>
      </c>
      <c r="AC274" s="2">
        <v>175</v>
      </c>
      <c r="AD274" s="2">
        <v>0.231294</v>
      </c>
      <c r="AE274" s="1">
        <v>0.97665599999999997</v>
      </c>
      <c r="AF274" s="1">
        <v>380.71</v>
      </c>
      <c r="AG274" s="1">
        <v>1.46406565041842</v>
      </c>
      <c r="AH274" s="1">
        <v>2.36207872004803E-2</v>
      </c>
      <c r="AI274" s="1">
        <v>2.36207872004803E-2</v>
      </c>
      <c r="AJ274" s="1" t="s">
        <v>295</v>
      </c>
      <c r="AK274" s="1" t="s">
        <v>276</v>
      </c>
      <c r="AL274" s="1">
        <v>5</v>
      </c>
      <c r="AM274" s="1">
        <v>294</v>
      </c>
      <c r="AN274" s="1" t="s">
        <v>729</v>
      </c>
      <c r="AO274" s="1">
        <v>6</v>
      </c>
      <c r="AP274" s="2">
        <v>3.83113E-2</v>
      </c>
      <c r="AQ274" s="1">
        <v>0.61498512597224497</v>
      </c>
      <c r="AR274" s="1">
        <v>0.86299566523182902</v>
      </c>
      <c r="AS274" s="1">
        <v>880.392857142857</v>
      </c>
      <c r="AT274" s="1">
        <v>442.441306784277</v>
      </c>
      <c r="AU274" s="1">
        <v>3.3839285714285698</v>
      </c>
      <c r="AV274" s="1">
        <v>1.37090647614143</v>
      </c>
      <c r="AW274" s="1">
        <v>1.46406565041842</v>
      </c>
      <c r="AX274" s="2">
        <v>2.2204460492503101E-16</v>
      </c>
      <c r="AY274" s="1">
        <v>5</v>
      </c>
      <c r="AZ274" s="1">
        <v>0</v>
      </c>
      <c r="BA274" s="3">
        <v>3.5714285714285698E-2</v>
      </c>
      <c r="BB274" s="3">
        <v>0.84821428571428503</v>
      </c>
      <c r="BD274" s="1">
        <f t="shared" si="16"/>
        <v>0</v>
      </c>
      <c r="BE274" s="1">
        <f t="shared" si="17"/>
        <v>1</v>
      </c>
      <c r="BF274" s="1">
        <f t="shared" si="18"/>
        <v>1</v>
      </c>
      <c r="BG274" s="1">
        <f t="shared" si="19"/>
        <v>1</v>
      </c>
    </row>
    <row r="275" spans="1:59" x14ac:dyDescent="0.2">
      <c r="A275" s="1">
        <v>83</v>
      </c>
      <c r="B275" s="1" t="s">
        <v>719</v>
      </c>
      <c r="C275" s="1" t="s">
        <v>267</v>
      </c>
      <c r="D275" s="1" t="s">
        <v>268</v>
      </c>
      <c r="E275" s="1" t="s">
        <v>720</v>
      </c>
      <c r="F275" s="1" t="s">
        <v>728</v>
      </c>
      <c r="G275" s="1" t="s">
        <v>722</v>
      </c>
      <c r="H275" s="1" t="s">
        <v>729</v>
      </c>
      <c r="I275" s="1" t="s">
        <v>730</v>
      </c>
      <c r="J275" s="2">
        <v>1.15795E-2</v>
      </c>
      <c r="K275" s="2">
        <v>0.41849599999999998</v>
      </c>
      <c r="L275" s="2">
        <v>30.546800000000001</v>
      </c>
      <c r="M275" s="2">
        <v>4.4585189856623897</v>
      </c>
      <c r="N275" s="2">
        <v>0.87108794704332604</v>
      </c>
      <c r="O275" s="2">
        <v>0.87108794704332604</v>
      </c>
      <c r="P275" s="2" t="s">
        <v>731</v>
      </c>
      <c r="Q275" s="2" t="s">
        <v>295</v>
      </c>
      <c r="R275" s="2">
        <v>4</v>
      </c>
      <c r="S275" s="2">
        <v>124</v>
      </c>
      <c r="T275" s="2">
        <v>3.83113E-2</v>
      </c>
      <c r="U275" s="2">
        <v>0.52938499999999999</v>
      </c>
      <c r="V275" s="2">
        <v>63.060400000000001</v>
      </c>
      <c r="W275" s="2">
        <v>3.2620103871465398</v>
      </c>
      <c r="X275" s="2">
        <v>0.63603932355352699</v>
      </c>
      <c r="Y275" s="2">
        <v>0.63603932355352699</v>
      </c>
      <c r="Z275" s="2" t="s">
        <v>731</v>
      </c>
      <c r="AA275" s="2" t="s">
        <v>276</v>
      </c>
      <c r="AB275" s="2">
        <v>4</v>
      </c>
      <c r="AC275" s="2">
        <v>175</v>
      </c>
      <c r="AD275" s="2">
        <v>0.43725999999999998</v>
      </c>
      <c r="AE275" s="1">
        <v>0.98038000000000003</v>
      </c>
      <c r="AF275" s="1">
        <v>719.72900000000004</v>
      </c>
      <c r="AG275" s="1">
        <v>0.82722729513339499</v>
      </c>
      <c r="AH275" s="1">
        <v>1.98150273730603E-2</v>
      </c>
      <c r="AI275" s="1">
        <v>1.98150273730603E-2</v>
      </c>
      <c r="AJ275" s="1" t="s">
        <v>295</v>
      </c>
      <c r="AK275" s="1" t="s">
        <v>276</v>
      </c>
      <c r="AL275" s="1">
        <v>5</v>
      </c>
      <c r="AM275" s="1">
        <v>397</v>
      </c>
      <c r="AN275" s="1" t="s">
        <v>729</v>
      </c>
      <c r="AO275" s="1">
        <v>6</v>
      </c>
      <c r="AP275" s="2">
        <v>3.83113E-2</v>
      </c>
      <c r="AQ275" s="1">
        <v>0.61498512597224497</v>
      </c>
      <c r="AR275" s="1">
        <v>0.86299566523182902</v>
      </c>
      <c r="AS275" s="1">
        <v>880.4375</v>
      </c>
      <c r="AT275" s="1">
        <v>442.50477764268999</v>
      </c>
      <c r="AU275" s="1">
        <v>3.375</v>
      </c>
      <c r="AV275" s="1">
        <v>1.3895335805328899</v>
      </c>
      <c r="AW275" s="1">
        <v>0.82722729513339599</v>
      </c>
      <c r="AX275" s="2">
        <v>9.992007221626401E-16</v>
      </c>
      <c r="AY275" s="1">
        <v>5</v>
      </c>
      <c r="AZ275" s="1">
        <v>0</v>
      </c>
      <c r="BA275" s="3">
        <v>3.5714285714285698E-2</v>
      </c>
      <c r="BB275" s="3">
        <v>0.85714285714285698</v>
      </c>
      <c r="BD275" s="1">
        <f t="shared" si="16"/>
        <v>0</v>
      </c>
      <c r="BE275" s="1">
        <f t="shared" si="17"/>
        <v>1</v>
      </c>
      <c r="BF275" s="1">
        <f t="shared" si="18"/>
        <v>1</v>
      </c>
      <c r="BG275" s="1">
        <f t="shared" si="19"/>
        <v>1</v>
      </c>
    </row>
    <row r="276" spans="1:59" x14ac:dyDescent="0.2">
      <c r="A276" s="1">
        <v>147</v>
      </c>
      <c r="B276" s="1" t="s">
        <v>1172</v>
      </c>
      <c r="C276" s="1" t="s">
        <v>267</v>
      </c>
      <c r="D276" s="1" t="s">
        <v>268</v>
      </c>
      <c r="E276" s="1" t="s">
        <v>720</v>
      </c>
      <c r="F276" s="1" t="s">
        <v>1173</v>
      </c>
      <c r="G276" s="1" t="s">
        <v>1174</v>
      </c>
      <c r="H276" s="1" t="s">
        <v>729</v>
      </c>
      <c r="I276" s="1" t="s">
        <v>1175</v>
      </c>
      <c r="J276" s="2">
        <v>2.0725400000000001E-2</v>
      </c>
      <c r="K276" s="2">
        <v>0.46332899999999999</v>
      </c>
      <c r="L276" s="2">
        <v>54.673699999999997</v>
      </c>
      <c r="M276" s="2">
        <v>3.8763952777851398</v>
      </c>
      <c r="N276" s="2">
        <v>0.76931789408722995</v>
      </c>
      <c r="O276" s="2">
        <v>0.76931789408722995</v>
      </c>
      <c r="P276" s="2" t="s">
        <v>731</v>
      </c>
      <c r="Q276" s="2" t="s">
        <v>1176</v>
      </c>
      <c r="R276" s="2">
        <v>3</v>
      </c>
      <c r="S276" s="2">
        <v>199</v>
      </c>
      <c r="T276" s="2">
        <v>3.83113E-2</v>
      </c>
      <c r="U276" s="2">
        <v>0.52938499999999999</v>
      </c>
      <c r="V276" s="2">
        <v>63.060400000000001</v>
      </c>
      <c r="W276" s="2">
        <v>3.2620103871465398</v>
      </c>
      <c r="X276" s="2">
        <v>0.63603932355352699</v>
      </c>
      <c r="Y276" s="2">
        <v>0.63603932355352699</v>
      </c>
      <c r="Z276" s="2" t="s">
        <v>731</v>
      </c>
      <c r="AA276" s="2" t="s">
        <v>276</v>
      </c>
      <c r="AB276" s="2">
        <v>4</v>
      </c>
      <c r="AC276" s="2">
        <v>175</v>
      </c>
      <c r="AD276" s="2">
        <v>7.5812500000000001E-4</v>
      </c>
      <c r="AE276" s="1">
        <v>1.42609E-2</v>
      </c>
      <c r="AF276" s="1">
        <v>1.24787</v>
      </c>
      <c r="AG276" s="1">
        <v>7.1846622782659599</v>
      </c>
      <c r="AH276" s="1">
        <v>4.2502337523830702</v>
      </c>
      <c r="AI276" s="1">
        <v>4.2502337523830702</v>
      </c>
      <c r="AJ276" s="1" t="s">
        <v>1177</v>
      </c>
      <c r="AK276" s="1" t="s">
        <v>276</v>
      </c>
      <c r="AL276" s="1">
        <v>5</v>
      </c>
      <c r="AM276" s="1">
        <v>138</v>
      </c>
      <c r="AN276" s="1" t="s">
        <v>729</v>
      </c>
      <c r="AO276" s="1">
        <v>6</v>
      </c>
      <c r="AP276" s="2">
        <v>3.83113E-2</v>
      </c>
      <c r="AQ276" s="1">
        <v>0.61498512597224497</v>
      </c>
      <c r="AR276" s="1">
        <v>0.86299566523182902</v>
      </c>
      <c r="AS276" s="1">
        <v>880.642857142857</v>
      </c>
      <c r="AT276" s="1">
        <v>442.84181425084398</v>
      </c>
      <c r="AU276" s="1">
        <v>3.3928571428571401</v>
      </c>
      <c r="AV276" s="1">
        <v>1.3519638021962599</v>
      </c>
      <c r="AW276" s="1">
        <v>7.1846622782659404</v>
      </c>
      <c r="AX276" s="2">
        <v>1.8651746813702601E-14</v>
      </c>
      <c r="AY276" s="1">
        <v>5</v>
      </c>
      <c r="AZ276" s="1">
        <v>0</v>
      </c>
      <c r="BA276" s="3">
        <v>3.5714285714285698E-2</v>
      </c>
      <c r="BB276" s="3">
        <v>0.44642857142857101</v>
      </c>
      <c r="BD276" s="1">
        <f t="shared" si="16"/>
        <v>0</v>
      </c>
      <c r="BE276" s="1">
        <f t="shared" si="17"/>
        <v>0</v>
      </c>
      <c r="BF276" s="1">
        <f t="shared" si="18"/>
        <v>1</v>
      </c>
      <c r="BG276" s="1">
        <f t="shared" si="19"/>
        <v>1</v>
      </c>
    </row>
    <row r="277" spans="1:59" x14ac:dyDescent="0.2">
      <c r="A277" s="1">
        <v>93</v>
      </c>
      <c r="B277" s="1" t="s">
        <v>764</v>
      </c>
      <c r="C277" s="1" t="s">
        <v>267</v>
      </c>
      <c r="D277" s="1" t="s">
        <v>268</v>
      </c>
      <c r="E277" s="1" t="s">
        <v>720</v>
      </c>
      <c r="F277" s="1" t="s">
        <v>769</v>
      </c>
      <c r="G277" s="1" t="s">
        <v>766</v>
      </c>
      <c r="H277" s="1" t="s">
        <v>729</v>
      </c>
      <c r="I277" s="1" t="s">
        <v>770</v>
      </c>
      <c r="J277" s="2">
        <v>2.8313499999999998E-2</v>
      </c>
      <c r="K277" s="2">
        <v>0.46332899999999999</v>
      </c>
      <c r="L277" s="2">
        <v>74.691100000000006</v>
      </c>
      <c r="M277" s="2">
        <v>3.56441655627432</v>
      </c>
      <c r="N277" s="2">
        <v>0.76931789408722995</v>
      </c>
      <c r="O277" s="2">
        <v>0.76931789408722995</v>
      </c>
      <c r="P277" s="2" t="s">
        <v>731</v>
      </c>
      <c r="Q277" s="2" t="s">
        <v>771</v>
      </c>
      <c r="R277" s="2">
        <v>3</v>
      </c>
      <c r="S277" s="2">
        <v>279</v>
      </c>
      <c r="T277" s="2">
        <v>3.83113E-2</v>
      </c>
      <c r="U277" s="2">
        <v>0.52938499999999999</v>
      </c>
      <c r="V277" s="2">
        <v>63.060400000000001</v>
      </c>
      <c r="W277" s="2">
        <v>3.2620103871465398</v>
      </c>
      <c r="X277" s="2">
        <v>0.63603932355352699</v>
      </c>
      <c r="Y277" s="2">
        <v>0.63603932355352699</v>
      </c>
      <c r="Z277" s="2" t="s">
        <v>731</v>
      </c>
      <c r="AA277" s="2" t="s">
        <v>276</v>
      </c>
      <c r="AB277" s="2">
        <v>4</v>
      </c>
      <c r="AC277" s="2">
        <v>175</v>
      </c>
      <c r="AD277" s="2">
        <v>0.68590200000000001</v>
      </c>
      <c r="AE277" s="1">
        <v>0.98408099999999998</v>
      </c>
      <c r="AF277" s="1">
        <v>1128.99</v>
      </c>
      <c r="AG277" s="1">
        <v>0.37702051860416202</v>
      </c>
      <c r="AH277" s="1">
        <v>1.60470682445772E-2</v>
      </c>
      <c r="AI277" s="1">
        <v>1.60470682445772E-2</v>
      </c>
      <c r="AJ277" s="1" t="s">
        <v>768</v>
      </c>
      <c r="AK277" s="1" t="s">
        <v>276</v>
      </c>
      <c r="AL277" s="1">
        <v>7</v>
      </c>
      <c r="AM277" s="1">
        <v>587</v>
      </c>
      <c r="AN277" s="1" t="s">
        <v>729</v>
      </c>
      <c r="AO277" s="1">
        <v>6</v>
      </c>
      <c r="AP277" s="2">
        <v>3.83113E-2</v>
      </c>
      <c r="AQ277" s="1">
        <v>0.61498512597224497</v>
      </c>
      <c r="AR277" s="1">
        <v>0.86299566523182902</v>
      </c>
      <c r="AS277" s="1">
        <v>879.71428571428498</v>
      </c>
      <c r="AT277" s="1">
        <v>441.30507403308502</v>
      </c>
      <c r="AU277" s="1">
        <v>3.4464285714285698</v>
      </c>
      <c r="AV277" s="1">
        <v>1.3551442049931499</v>
      </c>
      <c r="AW277" s="1">
        <v>0.37702051860416202</v>
      </c>
      <c r="AX277" s="2">
        <v>2.7755575615628899E-16</v>
      </c>
      <c r="AY277" s="1">
        <v>7</v>
      </c>
      <c r="AZ277" s="1">
        <v>0</v>
      </c>
      <c r="BA277" s="3">
        <v>3.5714285714285698E-2</v>
      </c>
      <c r="BB277" s="3">
        <v>0.83928571428571397</v>
      </c>
      <c r="BD277" s="1">
        <f t="shared" si="16"/>
        <v>0</v>
      </c>
      <c r="BE277" s="1">
        <f t="shared" si="17"/>
        <v>1</v>
      </c>
      <c r="BF277" s="1">
        <f t="shared" si="18"/>
        <v>1</v>
      </c>
      <c r="BG277" s="1">
        <f t="shared" si="19"/>
        <v>1</v>
      </c>
    </row>
    <row r="278" spans="1:59" x14ac:dyDescent="0.2">
      <c r="A278" s="1">
        <v>91</v>
      </c>
      <c r="B278" s="1" t="s">
        <v>756</v>
      </c>
      <c r="C278" s="1" t="s">
        <v>267</v>
      </c>
      <c r="D278" s="1" t="s">
        <v>268</v>
      </c>
      <c r="E278" s="1" t="s">
        <v>720</v>
      </c>
      <c r="F278" s="1" t="s">
        <v>761</v>
      </c>
      <c r="G278" s="1" t="s">
        <v>758</v>
      </c>
      <c r="H278" s="1" t="s">
        <v>729</v>
      </c>
      <c r="I278" s="1" t="s">
        <v>762</v>
      </c>
      <c r="J278" s="2">
        <v>5.86203E-2</v>
      </c>
      <c r="K278" s="2">
        <v>0.52182700000000004</v>
      </c>
      <c r="L278" s="2">
        <v>154.63999999999999</v>
      </c>
      <c r="M278" s="2">
        <v>2.83667422600521</v>
      </c>
      <c r="N278" s="2">
        <v>0.65041916365497698</v>
      </c>
      <c r="O278" s="2">
        <v>0.65041916365497698</v>
      </c>
      <c r="P278" s="2" t="s">
        <v>731</v>
      </c>
      <c r="Q278" s="2" t="s">
        <v>763</v>
      </c>
      <c r="R278" s="2">
        <v>3</v>
      </c>
      <c r="S278" s="2">
        <v>459</v>
      </c>
      <c r="T278" s="2">
        <v>3.83113E-2</v>
      </c>
      <c r="U278" s="2">
        <v>0.52938499999999999</v>
      </c>
      <c r="V278" s="2">
        <v>63.060400000000001</v>
      </c>
      <c r="W278" s="2">
        <v>3.2620103871465398</v>
      </c>
      <c r="X278" s="2">
        <v>0.63603932355352699</v>
      </c>
      <c r="Y278" s="2">
        <v>0.63603932355352699</v>
      </c>
      <c r="Z278" s="2" t="s">
        <v>731</v>
      </c>
      <c r="AA278" s="2" t="s">
        <v>276</v>
      </c>
      <c r="AB278" s="2">
        <v>4</v>
      </c>
      <c r="AC278" s="2">
        <v>175</v>
      </c>
      <c r="AD278" s="2">
        <v>0.69445500000000004</v>
      </c>
      <c r="AE278" s="1">
        <v>1</v>
      </c>
      <c r="AF278" s="1">
        <v>1143.07</v>
      </c>
      <c r="AG278" s="1">
        <v>0.36462791370342801</v>
      </c>
      <c r="AH278" s="1">
        <v>0</v>
      </c>
      <c r="AI278" s="1">
        <v>0</v>
      </c>
      <c r="AJ278" s="1" t="s">
        <v>760</v>
      </c>
      <c r="AK278" s="1" t="s">
        <v>276</v>
      </c>
      <c r="AL278" s="1">
        <v>6</v>
      </c>
      <c r="AM278" s="1">
        <v>615</v>
      </c>
      <c r="AN278" s="1" t="s">
        <v>729</v>
      </c>
      <c r="AO278" s="1">
        <v>6</v>
      </c>
      <c r="AP278" s="2">
        <v>3.83113E-2</v>
      </c>
      <c r="AQ278" s="1">
        <v>0.61498512597224497</v>
      </c>
      <c r="AR278" s="1">
        <v>0.86299566523182902</v>
      </c>
      <c r="AS278" s="1">
        <v>880.28571428571399</v>
      </c>
      <c r="AT278" s="1">
        <v>442.25551011207199</v>
      </c>
      <c r="AU278" s="1">
        <v>3.375</v>
      </c>
      <c r="AV278" s="1">
        <v>1.3895335805328899</v>
      </c>
      <c r="AW278" s="1">
        <v>0.36462791370342701</v>
      </c>
      <c r="AX278" s="2">
        <v>2.7755575615628899E-16</v>
      </c>
      <c r="AY278" s="1">
        <v>6</v>
      </c>
      <c r="AZ278" s="1">
        <v>0</v>
      </c>
      <c r="BA278" s="3">
        <v>3.5714285714285698E-2</v>
      </c>
      <c r="BB278" s="3">
        <v>0.76785714285714202</v>
      </c>
      <c r="BD278" s="1">
        <f t="shared" si="16"/>
        <v>0</v>
      </c>
      <c r="BE278" s="1">
        <f t="shared" si="17"/>
        <v>1</v>
      </c>
      <c r="BF278" s="1">
        <f t="shared" si="18"/>
        <v>1</v>
      </c>
      <c r="BG278" s="1">
        <f t="shared" si="19"/>
        <v>1</v>
      </c>
    </row>
    <row r="279" spans="1:59" x14ac:dyDescent="0.2">
      <c r="A279" s="1">
        <v>84</v>
      </c>
      <c r="B279" s="1" t="s">
        <v>732</v>
      </c>
      <c r="C279" s="1" t="s">
        <v>267</v>
      </c>
      <c r="D279" s="1" t="s">
        <v>268</v>
      </c>
      <c r="E279" s="1" t="s">
        <v>720</v>
      </c>
      <c r="F279" s="1" t="s">
        <v>733</v>
      </c>
      <c r="G279" s="1" t="s">
        <v>734</v>
      </c>
      <c r="H279" s="1" t="s">
        <v>729</v>
      </c>
      <c r="I279" s="1" t="s">
        <v>735</v>
      </c>
      <c r="J279" s="2">
        <v>0.72450499999999995</v>
      </c>
      <c r="K279" s="2">
        <v>0.92852800000000002</v>
      </c>
      <c r="L279" s="2">
        <v>1911.24</v>
      </c>
      <c r="M279" s="2">
        <v>0.322266615933964</v>
      </c>
      <c r="N279" s="2">
        <v>7.4154742478205596E-2</v>
      </c>
      <c r="O279" s="2">
        <v>7.4154742478205596E-2</v>
      </c>
      <c r="P279" s="2" t="s">
        <v>736</v>
      </c>
      <c r="Q279" s="2" t="s">
        <v>737</v>
      </c>
      <c r="R279" s="2">
        <v>4</v>
      </c>
      <c r="S279" s="2">
        <v>1422</v>
      </c>
      <c r="T279" s="2">
        <v>3.9615299999999999E-2</v>
      </c>
      <c r="U279" s="2">
        <v>0.57511699999999999</v>
      </c>
      <c r="V279" s="2">
        <v>65.206800000000001</v>
      </c>
      <c r="W279" s="2">
        <v>3.2285398717045402</v>
      </c>
      <c r="X279" s="2">
        <v>0.55318178062280998</v>
      </c>
      <c r="Y279" s="2">
        <v>0.55318178062280998</v>
      </c>
      <c r="Z279" s="2" t="s">
        <v>736</v>
      </c>
      <c r="AA279" s="2" t="s">
        <v>276</v>
      </c>
      <c r="AB279" s="2">
        <v>4</v>
      </c>
      <c r="AC279" s="2">
        <v>164</v>
      </c>
      <c r="AD279" s="2">
        <v>0.99941000000000002</v>
      </c>
      <c r="AE279" s="1">
        <v>1</v>
      </c>
      <c r="AF279" s="1">
        <v>1645.03</v>
      </c>
      <c r="AG279" s="1">
        <v>5.9017411848995304E-4</v>
      </c>
      <c r="AH279" s="1">
        <v>0</v>
      </c>
      <c r="AI279" s="1">
        <v>0</v>
      </c>
      <c r="AJ279" s="1" t="s">
        <v>737</v>
      </c>
      <c r="AK279" s="1" t="s">
        <v>276</v>
      </c>
      <c r="AL279" s="1">
        <v>4</v>
      </c>
      <c r="AM279" s="1">
        <v>1489</v>
      </c>
      <c r="AN279" s="1" t="s">
        <v>729</v>
      </c>
      <c r="AO279" s="1">
        <v>7</v>
      </c>
      <c r="AP279" s="2">
        <v>3.9615299999999999E-2</v>
      </c>
      <c r="AQ279" s="1">
        <v>0.53090420137900696</v>
      </c>
      <c r="AR279" s="1">
        <v>0.79534646872187398</v>
      </c>
      <c r="AS279" s="1">
        <v>901.67592592592598</v>
      </c>
      <c r="AT279" s="1">
        <v>410.12931178276102</v>
      </c>
      <c r="AU279" s="1">
        <v>3.32407407407407</v>
      </c>
      <c r="AV279" s="1">
        <v>1.33214324460347</v>
      </c>
      <c r="AW279" s="1">
        <v>5.9017411848995304E-4</v>
      </c>
      <c r="AX279" s="2">
        <v>5.4210108624275202E-19</v>
      </c>
      <c r="AY279" s="1">
        <v>4</v>
      </c>
      <c r="AZ279" s="1">
        <v>0</v>
      </c>
      <c r="BA279" s="3">
        <v>1.85185185185185E-2</v>
      </c>
      <c r="BB279" s="3">
        <v>0</v>
      </c>
      <c r="BD279" s="1">
        <f t="shared" si="16"/>
        <v>0</v>
      </c>
      <c r="BE279" s="1">
        <f t="shared" si="17"/>
        <v>0</v>
      </c>
      <c r="BF279" s="1">
        <f t="shared" si="18"/>
        <v>1</v>
      </c>
      <c r="BG279" s="1">
        <f t="shared" si="19"/>
        <v>0</v>
      </c>
    </row>
    <row r="280" spans="1:59" x14ac:dyDescent="0.2">
      <c r="A280" s="1">
        <v>195</v>
      </c>
      <c r="B280" s="1" t="s">
        <v>1537</v>
      </c>
      <c r="C280" s="1" t="s">
        <v>267</v>
      </c>
      <c r="D280" s="1" t="s">
        <v>268</v>
      </c>
      <c r="E280" s="1" t="s">
        <v>269</v>
      </c>
      <c r="F280" s="1" t="s">
        <v>1538</v>
      </c>
      <c r="G280" s="1" t="s">
        <v>1539</v>
      </c>
      <c r="H280" s="1" t="s">
        <v>272</v>
      </c>
      <c r="I280" s="1" t="s">
        <v>1540</v>
      </c>
      <c r="J280" s="2">
        <v>7.04516E-3</v>
      </c>
      <c r="K280" s="2">
        <v>0.27724199999999999</v>
      </c>
      <c r="L280" s="2">
        <v>18.585100000000001</v>
      </c>
      <c r="M280" s="2">
        <v>4.9554144227467303</v>
      </c>
      <c r="N280" s="2">
        <v>1.2828645079921299</v>
      </c>
      <c r="O280" s="2">
        <v>1.2828645079921299</v>
      </c>
      <c r="P280" s="2" t="s">
        <v>1541</v>
      </c>
      <c r="Q280" s="2" t="s">
        <v>1176</v>
      </c>
      <c r="R280" s="2">
        <v>4</v>
      </c>
      <c r="S280" s="2">
        <v>114</v>
      </c>
      <c r="T280" s="2">
        <v>8.0183099999999993E-2</v>
      </c>
      <c r="U280" s="2">
        <v>1</v>
      </c>
      <c r="V280" s="2">
        <v>131.98099999999999</v>
      </c>
      <c r="W280" s="2">
        <v>2.5234425095069302</v>
      </c>
      <c r="X280" s="2">
        <v>0</v>
      </c>
      <c r="Y280" s="2">
        <v>0</v>
      </c>
      <c r="Z280" s="2" t="s">
        <v>1541</v>
      </c>
      <c r="AA280" s="2" t="s">
        <v>276</v>
      </c>
      <c r="AB280" s="2">
        <v>5</v>
      </c>
      <c r="AC280" s="2">
        <v>144</v>
      </c>
      <c r="AD280" s="2">
        <v>0.176736</v>
      </c>
      <c r="AE280" s="1">
        <v>0.96610300000000005</v>
      </c>
      <c r="AF280" s="1">
        <v>290.90800000000002</v>
      </c>
      <c r="AG280" s="1">
        <v>1.73309818526336</v>
      </c>
      <c r="AH280" s="1">
        <v>3.4484825194888699E-2</v>
      </c>
      <c r="AI280" s="1">
        <v>3.4484825194888699E-2</v>
      </c>
      <c r="AJ280" s="1" t="s">
        <v>1176</v>
      </c>
      <c r="AK280" s="1" t="s">
        <v>276</v>
      </c>
      <c r="AL280" s="1">
        <v>5</v>
      </c>
      <c r="AM280" s="1">
        <v>327</v>
      </c>
      <c r="AN280" s="1" t="s">
        <v>272</v>
      </c>
      <c r="AO280" s="1">
        <v>7</v>
      </c>
      <c r="AP280" s="2">
        <v>8.0183099999999993E-2</v>
      </c>
      <c r="AQ280" s="1">
        <v>0.36973731744965999</v>
      </c>
      <c r="AR280" s="1">
        <v>0.64021179810990703</v>
      </c>
      <c r="AS280" s="1">
        <v>1007.03508771929</v>
      </c>
      <c r="AT280" s="1">
        <v>397.43294546032899</v>
      </c>
      <c r="AU280" s="1">
        <v>3.35964912280701</v>
      </c>
      <c r="AV280" s="1">
        <v>1.4756930752442301</v>
      </c>
      <c r="AW280" s="1">
        <v>1.73309818526336</v>
      </c>
      <c r="AX280" s="2">
        <v>3.7747582837255299E-15</v>
      </c>
      <c r="AY280" s="1">
        <v>5</v>
      </c>
      <c r="AZ280" s="1">
        <v>0</v>
      </c>
      <c r="BA280" s="3">
        <v>0</v>
      </c>
      <c r="BB280" s="3">
        <v>0.79824561403508698</v>
      </c>
      <c r="BD280" s="1">
        <f t="shared" si="16"/>
        <v>0</v>
      </c>
      <c r="BE280" s="1">
        <f t="shared" si="17"/>
        <v>1</v>
      </c>
      <c r="BF280" s="1">
        <f t="shared" si="18"/>
        <v>0</v>
      </c>
      <c r="BG280" s="1">
        <f t="shared" si="19"/>
        <v>1</v>
      </c>
    </row>
    <row r="281" spans="1:59" x14ac:dyDescent="0.2">
      <c r="A281" s="1">
        <v>332</v>
      </c>
      <c r="B281" s="1" t="s">
        <v>2403</v>
      </c>
      <c r="C281" s="1" t="s">
        <v>267</v>
      </c>
      <c r="D281" s="1" t="s">
        <v>268</v>
      </c>
      <c r="E281" s="1" t="s">
        <v>904</v>
      </c>
      <c r="F281" s="1" t="s">
        <v>2404</v>
      </c>
      <c r="G281" s="1" t="s">
        <v>2405</v>
      </c>
      <c r="H281" s="1" t="s">
        <v>907</v>
      </c>
      <c r="I281" s="1" t="s">
        <v>2406</v>
      </c>
      <c r="J281" s="2">
        <v>1</v>
      </c>
      <c r="K281" s="2">
        <v>0.999691</v>
      </c>
      <c r="L281" s="2">
        <v>2638</v>
      </c>
      <c r="M281" s="2">
        <v>0</v>
      </c>
      <c r="N281" s="2">
        <v>3.0904775033682599E-4</v>
      </c>
      <c r="O281" s="2">
        <v>3.0904775033682599E-4</v>
      </c>
      <c r="P281" s="2" t="s">
        <v>2407</v>
      </c>
      <c r="Q281" s="2" t="s">
        <v>2408</v>
      </c>
      <c r="R281" s="2">
        <v>4</v>
      </c>
      <c r="S281" s="2">
        <v>2616</v>
      </c>
      <c r="T281" s="2">
        <v>0.14940100000000001</v>
      </c>
      <c r="U281" s="2">
        <v>0.998919</v>
      </c>
      <c r="V281" s="2">
        <v>245.91399999999999</v>
      </c>
      <c r="W281" s="2">
        <v>1.9011213128653901</v>
      </c>
      <c r="X281" s="2">
        <v>1.08158470191315E-3</v>
      </c>
      <c r="Y281" s="2">
        <v>1.08158470191315E-3</v>
      </c>
      <c r="Z281" s="2" t="s">
        <v>2407</v>
      </c>
      <c r="AA281" s="2" t="s">
        <v>911</v>
      </c>
      <c r="AB281" s="2">
        <v>7</v>
      </c>
      <c r="AC281" s="2">
        <v>189</v>
      </c>
      <c r="AD281" s="2">
        <v>0.305786</v>
      </c>
      <c r="AE281" s="1">
        <v>1</v>
      </c>
      <c r="AF281" s="1">
        <v>503.32400000000001</v>
      </c>
      <c r="AG281" s="1">
        <v>1.1848697680917499</v>
      </c>
      <c r="AH281" s="1">
        <v>0</v>
      </c>
      <c r="AI281" s="1">
        <v>0</v>
      </c>
      <c r="AJ281" s="1" t="s">
        <v>2408</v>
      </c>
      <c r="AK281" s="1" t="s">
        <v>2318</v>
      </c>
      <c r="AL281" s="1">
        <v>5</v>
      </c>
      <c r="AM281" s="1">
        <v>374</v>
      </c>
      <c r="AN281" s="1" t="s">
        <v>907</v>
      </c>
      <c r="AO281" s="1">
        <v>9</v>
      </c>
      <c r="AP281" s="2">
        <v>0.14940100000000001</v>
      </c>
      <c r="AQ281" s="1">
        <v>0.31440284791991702</v>
      </c>
      <c r="AR281" s="1">
        <v>0.32348085460438503</v>
      </c>
      <c r="AS281" s="1">
        <v>754.35344827586198</v>
      </c>
      <c r="AT281" s="1">
        <v>187.38114643643701</v>
      </c>
      <c r="AU281" s="1">
        <v>5.0086206896551699</v>
      </c>
      <c r="AV281" s="1">
        <v>1.42330170823876</v>
      </c>
      <c r="AW281" s="1">
        <v>1.1848697680917499</v>
      </c>
      <c r="AX281" s="2">
        <v>8.8817841970012504E-16</v>
      </c>
      <c r="AY281" s="1">
        <v>5</v>
      </c>
      <c r="AZ281" s="1">
        <v>0</v>
      </c>
      <c r="BA281" s="3">
        <v>0</v>
      </c>
      <c r="BB281" s="3">
        <v>0</v>
      </c>
      <c r="BD281" s="1">
        <f t="shared" si="16"/>
        <v>0</v>
      </c>
      <c r="BE281" s="1">
        <f t="shared" si="17"/>
        <v>0</v>
      </c>
      <c r="BF281" s="1">
        <f t="shared" si="18"/>
        <v>0</v>
      </c>
      <c r="BG281" s="1">
        <f t="shared" si="19"/>
        <v>0</v>
      </c>
    </row>
    <row r="282" spans="1:59" x14ac:dyDescent="0.2">
      <c r="A282" s="1">
        <v>110</v>
      </c>
      <c r="B282" s="1" t="s">
        <v>903</v>
      </c>
      <c r="C282" s="1" t="s">
        <v>267</v>
      </c>
      <c r="D282" s="1" t="s">
        <v>268</v>
      </c>
      <c r="E282" s="1" t="s">
        <v>904</v>
      </c>
      <c r="F282" s="1" t="s">
        <v>905</v>
      </c>
      <c r="G282" s="1" t="s">
        <v>906</v>
      </c>
      <c r="H282" s="1" t="s">
        <v>907</v>
      </c>
      <c r="I282" s="1" t="s">
        <v>908</v>
      </c>
      <c r="J282" s="2">
        <v>5.8089000000000002E-2</v>
      </c>
      <c r="K282" s="2">
        <v>0.83984700000000001</v>
      </c>
      <c r="L282" s="2">
        <v>153.239</v>
      </c>
      <c r="M282" s="2">
        <v>2.8457789617927598</v>
      </c>
      <c r="N282" s="2">
        <v>0.17453554659194501</v>
      </c>
      <c r="O282" s="2">
        <v>0.17453554659194501</v>
      </c>
      <c r="P282" s="2" t="s">
        <v>909</v>
      </c>
      <c r="Q282" s="2" t="s">
        <v>910</v>
      </c>
      <c r="R282" s="2">
        <v>3</v>
      </c>
      <c r="S282" s="2">
        <v>300</v>
      </c>
      <c r="T282" s="2">
        <v>0.15163099999999999</v>
      </c>
      <c r="U282" s="2">
        <v>1</v>
      </c>
      <c r="V282" s="2">
        <v>249.584</v>
      </c>
      <c r="W282" s="2">
        <v>1.8863053411900399</v>
      </c>
      <c r="X282" s="2">
        <v>0</v>
      </c>
      <c r="Y282" s="2">
        <v>0</v>
      </c>
      <c r="Z282" s="2" t="s">
        <v>909</v>
      </c>
      <c r="AA282" s="2" t="s">
        <v>911</v>
      </c>
      <c r="AB282" s="2">
        <v>7</v>
      </c>
      <c r="AC282" s="2">
        <v>262</v>
      </c>
      <c r="AD282" s="2">
        <v>0.28829500000000002</v>
      </c>
      <c r="AE282" s="1">
        <v>0.90667399999999998</v>
      </c>
      <c r="AF282" s="1">
        <v>474.53399999999999</v>
      </c>
      <c r="AG282" s="1">
        <v>1.2437710175336101</v>
      </c>
      <c r="AH282" s="1">
        <v>9.7972320157619197E-2</v>
      </c>
      <c r="AI282" s="1">
        <v>9.7972320157619197E-2</v>
      </c>
      <c r="AJ282" s="1" t="s">
        <v>910</v>
      </c>
      <c r="AK282" s="1" t="s">
        <v>911</v>
      </c>
      <c r="AL282" s="1">
        <v>4</v>
      </c>
      <c r="AM282" s="1">
        <v>423</v>
      </c>
      <c r="AN282" s="1" t="s">
        <v>907</v>
      </c>
      <c r="AO282" s="1">
        <v>9</v>
      </c>
      <c r="AP282" s="2">
        <v>0.15163099999999999</v>
      </c>
      <c r="AQ282" s="1">
        <v>0.29882322447869802</v>
      </c>
      <c r="AR282" s="1">
        <v>0.32327183867227799</v>
      </c>
      <c r="AS282" s="1">
        <v>780.61206896551698</v>
      </c>
      <c r="AT282" s="1">
        <v>187.696690928142</v>
      </c>
      <c r="AU282" s="1">
        <v>4.93965517241379</v>
      </c>
      <c r="AV282" s="1">
        <v>1.4280973181332699</v>
      </c>
      <c r="AW282" s="1">
        <v>1.2437710175336101</v>
      </c>
      <c r="AX282" s="2">
        <v>3.10862446895043E-15</v>
      </c>
      <c r="AY282" s="1">
        <v>4</v>
      </c>
      <c r="AZ282" s="1">
        <v>0</v>
      </c>
      <c r="BA282" s="3">
        <v>0</v>
      </c>
      <c r="BB282" s="3">
        <v>0.163793103448275</v>
      </c>
      <c r="BD282" s="1">
        <f t="shared" si="16"/>
        <v>0</v>
      </c>
      <c r="BE282" s="1">
        <f t="shared" si="17"/>
        <v>0</v>
      </c>
      <c r="BF282" s="1">
        <f t="shared" si="18"/>
        <v>0</v>
      </c>
      <c r="BG282" s="1">
        <f t="shared" si="19"/>
        <v>1</v>
      </c>
    </row>
    <row r="283" spans="1:59" x14ac:dyDescent="0.2">
      <c r="A283" s="1">
        <v>230</v>
      </c>
      <c r="B283" s="1" t="s">
        <v>1737</v>
      </c>
      <c r="C283" s="1" t="s">
        <v>267</v>
      </c>
      <c r="D283" s="1" t="s">
        <v>268</v>
      </c>
      <c r="E283" s="1" t="s">
        <v>904</v>
      </c>
      <c r="F283" s="1" t="s">
        <v>1738</v>
      </c>
      <c r="G283" s="1" t="s">
        <v>1739</v>
      </c>
      <c r="H283" s="1" t="s">
        <v>907</v>
      </c>
      <c r="I283" s="1" t="s">
        <v>1740</v>
      </c>
      <c r="J283" s="2">
        <v>7.7978199999999998E-2</v>
      </c>
      <c r="K283" s="2">
        <v>0.86307400000000001</v>
      </c>
      <c r="L283" s="2">
        <v>205.70599999999999</v>
      </c>
      <c r="M283" s="2">
        <v>2.55132597853585</v>
      </c>
      <c r="N283" s="2">
        <v>0.14725484418199</v>
      </c>
      <c r="O283" s="2">
        <v>0.14725484418199</v>
      </c>
      <c r="P283" s="2" t="s">
        <v>909</v>
      </c>
      <c r="Q283" s="2" t="s">
        <v>1741</v>
      </c>
      <c r="R283" s="2">
        <v>6</v>
      </c>
      <c r="S283" s="2">
        <v>394</v>
      </c>
      <c r="T283" s="2">
        <v>0.15163099999999999</v>
      </c>
      <c r="U283" s="2">
        <v>1</v>
      </c>
      <c r="V283" s="2">
        <v>249.584</v>
      </c>
      <c r="W283" s="2">
        <v>1.8863053411900399</v>
      </c>
      <c r="X283" s="2">
        <v>0</v>
      </c>
      <c r="Y283" s="2">
        <v>0</v>
      </c>
      <c r="Z283" s="2" t="s">
        <v>909</v>
      </c>
      <c r="AA283" s="2" t="s">
        <v>911</v>
      </c>
      <c r="AB283" s="2">
        <v>7</v>
      </c>
      <c r="AC283" s="2">
        <v>262</v>
      </c>
      <c r="AD283" s="2">
        <v>0.91556499999999996</v>
      </c>
      <c r="AE283" s="1">
        <v>0.99678199999999995</v>
      </c>
      <c r="AF283" s="1">
        <v>1507.02</v>
      </c>
      <c r="AG283" s="1">
        <v>8.8213917934063205E-2</v>
      </c>
      <c r="AH283" s="1">
        <v>3.2231888969038798E-3</v>
      </c>
      <c r="AI283" s="1">
        <v>3.2231888969038798E-3</v>
      </c>
      <c r="AJ283" s="1" t="s">
        <v>1742</v>
      </c>
      <c r="AK283" s="1" t="s">
        <v>911</v>
      </c>
      <c r="AL283" s="1">
        <v>5</v>
      </c>
      <c r="AM283" s="1">
        <v>886</v>
      </c>
      <c r="AN283" s="1" t="s">
        <v>907</v>
      </c>
      <c r="AO283" s="1">
        <v>9</v>
      </c>
      <c r="AP283" s="2">
        <v>0.15163099999999999</v>
      </c>
      <c r="AQ283" s="1">
        <v>0.31202811990488899</v>
      </c>
      <c r="AR283" s="1">
        <v>0.33061809807348302</v>
      </c>
      <c r="AS283" s="1">
        <v>777.80172413793105</v>
      </c>
      <c r="AT283" s="1">
        <v>195.48402438596</v>
      </c>
      <c r="AU283" s="1">
        <v>4.94827586206896</v>
      </c>
      <c r="AV283" s="1">
        <v>1.4193540759323</v>
      </c>
      <c r="AW283" s="1">
        <v>8.8213917934063205E-2</v>
      </c>
      <c r="AX283" s="2">
        <v>5.5511151231257802E-17</v>
      </c>
      <c r="AY283" s="1">
        <v>5</v>
      </c>
      <c r="AZ283" s="1">
        <v>0</v>
      </c>
      <c r="BA283" s="3">
        <v>0</v>
      </c>
      <c r="BB283" s="3">
        <v>0.12931034482758599</v>
      </c>
      <c r="BD283" s="1">
        <f t="shared" si="16"/>
        <v>0</v>
      </c>
      <c r="BE283" s="1">
        <f t="shared" si="17"/>
        <v>0</v>
      </c>
      <c r="BF283" s="1">
        <f t="shared" si="18"/>
        <v>0</v>
      </c>
      <c r="BG283" s="1">
        <f t="shared" si="19"/>
        <v>1</v>
      </c>
    </row>
    <row r="284" spans="1:59" x14ac:dyDescent="0.2">
      <c r="A284" s="1">
        <v>330</v>
      </c>
      <c r="B284" s="1" t="s">
        <v>2392</v>
      </c>
      <c r="C284" s="1" t="s">
        <v>267</v>
      </c>
      <c r="D284" s="1" t="s">
        <v>268</v>
      </c>
      <c r="E284" s="1" t="s">
        <v>904</v>
      </c>
      <c r="F284" s="1" t="s">
        <v>2393</v>
      </c>
      <c r="G284" s="1" t="s">
        <v>2394</v>
      </c>
      <c r="H284" s="1" t="s">
        <v>907</v>
      </c>
      <c r="I284" s="1" t="s">
        <v>2395</v>
      </c>
      <c r="J284" s="2">
        <v>0.15640899999999999</v>
      </c>
      <c r="K284" s="2">
        <v>0.94921800000000001</v>
      </c>
      <c r="L284" s="2">
        <v>412.60700000000003</v>
      </c>
      <c r="M284" s="2">
        <v>1.85528090776952</v>
      </c>
      <c r="N284" s="2">
        <v>5.2116791262782902E-2</v>
      </c>
      <c r="O284" s="2">
        <v>5.2116791262782902E-2</v>
      </c>
      <c r="P284" s="2" t="s">
        <v>909</v>
      </c>
      <c r="Q284" s="2" t="s">
        <v>2396</v>
      </c>
      <c r="R284" s="2">
        <v>1</v>
      </c>
      <c r="S284" s="2">
        <v>670</v>
      </c>
      <c r="T284" s="2">
        <v>0.15163099999999999</v>
      </c>
      <c r="U284" s="2">
        <v>1</v>
      </c>
      <c r="V284" s="2">
        <v>249.584</v>
      </c>
      <c r="W284" s="2">
        <v>1.8863053411900399</v>
      </c>
      <c r="X284" s="2">
        <v>0</v>
      </c>
      <c r="Y284" s="2">
        <v>0</v>
      </c>
      <c r="Z284" s="2" t="s">
        <v>909</v>
      </c>
      <c r="AA284" s="2" t="s">
        <v>911</v>
      </c>
      <c r="AB284" s="2">
        <v>7</v>
      </c>
      <c r="AC284" s="2">
        <v>262</v>
      </c>
      <c r="AD284" s="2">
        <v>0.939191</v>
      </c>
      <c r="AE284" s="1">
        <v>0.98945499999999997</v>
      </c>
      <c r="AF284" s="1">
        <v>1545.91</v>
      </c>
      <c r="AG284" s="1">
        <v>6.2736412577727996E-2</v>
      </c>
      <c r="AH284" s="1">
        <v>1.0600992487546E-2</v>
      </c>
      <c r="AI284" s="1">
        <v>1.0600992487546E-2</v>
      </c>
      <c r="AJ284" s="1" t="s">
        <v>2397</v>
      </c>
      <c r="AK284" s="1" t="s">
        <v>2318</v>
      </c>
      <c r="AL284" s="1">
        <v>4</v>
      </c>
      <c r="AM284" s="1">
        <v>726</v>
      </c>
      <c r="AN284" s="1" t="s">
        <v>907</v>
      </c>
      <c r="AO284" s="1">
        <v>8</v>
      </c>
      <c r="AP284" s="2">
        <v>0.15163099999999999</v>
      </c>
      <c r="AQ284" s="1">
        <v>0.30009105558698501</v>
      </c>
      <c r="AR284" s="1">
        <v>0.32512249056874398</v>
      </c>
      <c r="AS284" s="1">
        <v>782.51724137931001</v>
      </c>
      <c r="AT284" s="1">
        <v>185.10609645312601</v>
      </c>
      <c r="AU284" s="1">
        <v>4.8793103448275801</v>
      </c>
      <c r="AV284" s="1">
        <v>1.3655564257700701</v>
      </c>
      <c r="AW284" s="1">
        <v>6.2736412577727899E-2</v>
      </c>
      <c r="AX284" s="2">
        <v>1.52655665885959E-16</v>
      </c>
      <c r="AY284" s="1">
        <v>4</v>
      </c>
      <c r="AZ284" s="1">
        <v>0</v>
      </c>
      <c r="BA284" s="3">
        <v>0</v>
      </c>
      <c r="BB284" s="3">
        <v>0.37931034482758602</v>
      </c>
      <c r="BD284" s="1">
        <f t="shared" si="16"/>
        <v>0</v>
      </c>
      <c r="BE284" s="1">
        <f t="shared" si="17"/>
        <v>0</v>
      </c>
      <c r="BF284" s="1">
        <f t="shared" si="18"/>
        <v>0</v>
      </c>
      <c r="BG284" s="1">
        <f t="shared" si="19"/>
        <v>1</v>
      </c>
    </row>
    <row r="285" spans="1:59" x14ac:dyDescent="0.2">
      <c r="A285" s="1">
        <v>333</v>
      </c>
      <c r="B285" s="1" t="s">
        <v>2409</v>
      </c>
      <c r="C285" s="1" t="s">
        <v>267</v>
      </c>
      <c r="D285" s="1" t="s">
        <v>268</v>
      </c>
      <c r="E285" s="1" t="s">
        <v>904</v>
      </c>
      <c r="F285" s="1" t="s">
        <v>2410</v>
      </c>
      <c r="G285" s="1" t="s">
        <v>2411</v>
      </c>
      <c r="H285" s="1" t="s">
        <v>907</v>
      </c>
      <c r="I285" s="1" t="s">
        <v>2412</v>
      </c>
      <c r="J285" s="2">
        <v>0.18718000000000001</v>
      </c>
      <c r="K285" s="2">
        <v>0.98804099999999995</v>
      </c>
      <c r="L285" s="2">
        <v>493.78100000000001</v>
      </c>
      <c r="M285" s="2">
        <v>1.67568455825302</v>
      </c>
      <c r="N285" s="2">
        <v>1.2031084119577901E-2</v>
      </c>
      <c r="O285" s="2">
        <v>1.2031084119577901E-2</v>
      </c>
      <c r="P285" s="2" t="s">
        <v>909</v>
      </c>
      <c r="Q285" s="2" t="s">
        <v>2413</v>
      </c>
      <c r="R285" s="2">
        <v>4</v>
      </c>
      <c r="S285" s="2">
        <v>769</v>
      </c>
      <c r="T285" s="2">
        <v>0.15163099999999999</v>
      </c>
      <c r="U285" s="2">
        <v>1</v>
      </c>
      <c r="V285" s="2">
        <v>249.584</v>
      </c>
      <c r="W285" s="2">
        <v>1.8863053411900399</v>
      </c>
      <c r="X285" s="2">
        <v>0</v>
      </c>
      <c r="Y285" s="2">
        <v>0</v>
      </c>
      <c r="Z285" s="2" t="s">
        <v>909</v>
      </c>
      <c r="AA285" s="2" t="s">
        <v>911</v>
      </c>
      <c r="AB285" s="2">
        <v>7</v>
      </c>
      <c r="AC285" s="2">
        <v>262</v>
      </c>
      <c r="AD285" s="2">
        <v>0.70202299999999995</v>
      </c>
      <c r="AE285" s="1">
        <v>0.88855700000000004</v>
      </c>
      <c r="AF285" s="1">
        <v>1155.53</v>
      </c>
      <c r="AG285" s="1">
        <v>0.35378911196027502</v>
      </c>
      <c r="AH285" s="1">
        <v>0.11815648037818401</v>
      </c>
      <c r="AI285" s="1">
        <v>0.11815648037818401</v>
      </c>
      <c r="AJ285" s="1" t="s">
        <v>2413</v>
      </c>
      <c r="AK285" s="1" t="s">
        <v>911</v>
      </c>
      <c r="AL285" s="1">
        <v>6</v>
      </c>
      <c r="AM285" s="1">
        <v>722</v>
      </c>
      <c r="AN285" s="1" t="s">
        <v>907</v>
      </c>
      <c r="AO285" s="1">
        <v>9</v>
      </c>
      <c r="AP285" s="2">
        <v>0.15163099999999999</v>
      </c>
      <c r="AQ285" s="1">
        <v>0.29734271524426598</v>
      </c>
      <c r="AR285" s="1">
        <v>0.32350772136945299</v>
      </c>
      <c r="AS285" s="1">
        <v>781.83620689655095</v>
      </c>
      <c r="AT285" s="1">
        <v>186.18765765075401</v>
      </c>
      <c r="AU285" s="1">
        <v>4.9051724137930997</v>
      </c>
      <c r="AV285" s="1">
        <v>1.3894829618631399</v>
      </c>
      <c r="AW285" s="1">
        <v>0.35378911196027402</v>
      </c>
      <c r="AX285" s="2">
        <v>3.88578058618804E-16</v>
      </c>
      <c r="AY285" s="1">
        <v>6</v>
      </c>
      <c r="AZ285" s="1">
        <v>0</v>
      </c>
      <c r="BA285" s="3">
        <v>0</v>
      </c>
      <c r="BB285" s="3">
        <v>0.45689655172413701</v>
      </c>
      <c r="BD285" s="1">
        <f t="shared" si="16"/>
        <v>0</v>
      </c>
      <c r="BE285" s="1">
        <f t="shared" si="17"/>
        <v>0</v>
      </c>
      <c r="BF285" s="1">
        <f t="shared" si="18"/>
        <v>0</v>
      </c>
      <c r="BG285" s="1">
        <f t="shared" si="19"/>
        <v>1</v>
      </c>
    </row>
    <row r="286" spans="1:59" x14ac:dyDescent="0.2">
      <c r="A286" s="1">
        <v>155</v>
      </c>
      <c r="B286" s="1" t="s">
        <v>1228</v>
      </c>
      <c r="C286" s="1" t="s">
        <v>267</v>
      </c>
      <c r="D286" s="1" t="s">
        <v>268</v>
      </c>
      <c r="E286" s="1" t="s">
        <v>904</v>
      </c>
      <c r="F286" s="1" t="s">
        <v>1229</v>
      </c>
      <c r="G286" s="1" t="s">
        <v>1230</v>
      </c>
      <c r="H286" s="1" t="s">
        <v>907</v>
      </c>
      <c r="I286" s="1" t="s">
        <v>1231</v>
      </c>
      <c r="J286" s="2">
        <v>0.50436000000000003</v>
      </c>
      <c r="K286" s="2">
        <v>0.98804099999999995</v>
      </c>
      <c r="L286" s="2">
        <v>1330.5</v>
      </c>
      <c r="M286" s="2">
        <v>0.68446498017711099</v>
      </c>
      <c r="N286" s="2">
        <v>1.2031084119577901E-2</v>
      </c>
      <c r="O286" s="2">
        <v>1.2031084119577901E-2</v>
      </c>
      <c r="P286" s="2" t="s">
        <v>909</v>
      </c>
      <c r="Q286" s="2" t="s">
        <v>1232</v>
      </c>
      <c r="R286" s="2">
        <v>6</v>
      </c>
      <c r="S286" s="2">
        <v>1387</v>
      </c>
      <c r="T286" s="2">
        <v>0.15163099999999999</v>
      </c>
      <c r="U286" s="2">
        <v>1</v>
      </c>
      <c r="V286" s="2">
        <v>249.584</v>
      </c>
      <c r="W286" s="2">
        <v>1.8863053411900399</v>
      </c>
      <c r="X286" s="2">
        <v>0</v>
      </c>
      <c r="Y286" s="2">
        <v>0</v>
      </c>
      <c r="Z286" s="2" t="s">
        <v>909</v>
      </c>
      <c r="AA286" s="2" t="s">
        <v>911</v>
      </c>
      <c r="AB286" s="2">
        <v>7</v>
      </c>
      <c r="AC286" s="2">
        <v>262</v>
      </c>
      <c r="AD286" s="2">
        <v>0.84463900000000003</v>
      </c>
      <c r="AE286" s="1">
        <v>1</v>
      </c>
      <c r="AF286" s="1">
        <v>1390.28</v>
      </c>
      <c r="AG286" s="1">
        <v>0.16884596184388301</v>
      </c>
      <c r="AH286" s="1">
        <v>0</v>
      </c>
      <c r="AI286" s="1">
        <v>0</v>
      </c>
      <c r="AJ286" s="1" t="s">
        <v>1232</v>
      </c>
      <c r="AK286" s="1" t="s">
        <v>911</v>
      </c>
      <c r="AL286" s="1">
        <v>4</v>
      </c>
      <c r="AM286" s="1">
        <v>694</v>
      </c>
      <c r="AN286" s="1" t="s">
        <v>907</v>
      </c>
      <c r="AO286" s="1">
        <v>9</v>
      </c>
      <c r="AP286" s="2">
        <v>0.15163099999999999</v>
      </c>
      <c r="AQ286" s="1">
        <v>0.31421856081664901</v>
      </c>
      <c r="AR286" s="1">
        <v>0.33220681835356902</v>
      </c>
      <c r="AS286" s="1">
        <v>778.16379310344803</v>
      </c>
      <c r="AT286" s="1">
        <v>193.70115375217199</v>
      </c>
      <c r="AU286" s="1">
        <v>4.9655172413793096</v>
      </c>
      <c r="AV286" s="1">
        <v>1.4379765146202099</v>
      </c>
      <c r="AW286" s="1">
        <v>0.16884596184388301</v>
      </c>
      <c r="AX286" s="2">
        <v>2.7755575615628901E-17</v>
      </c>
      <c r="AY286" s="1">
        <v>4</v>
      </c>
      <c r="AZ286" s="1">
        <v>0</v>
      </c>
      <c r="BA286" s="3">
        <v>0</v>
      </c>
      <c r="BB286" s="3">
        <v>6.8965517241379296E-2</v>
      </c>
      <c r="BD286" s="1">
        <f t="shared" si="16"/>
        <v>0</v>
      </c>
      <c r="BE286" s="1">
        <f t="shared" si="17"/>
        <v>0</v>
      </c>
      <c r="BF286" s="1">
        <f t="shared" si="18"/>
        <v>0</v>
      </c>
      <c r="BG286" s="1">
        <f t="shared" si="19"/>
        <v>1</v>
      </c>
    </row>
    <row r="287" spans="1:59" x14ac:dyDescent="0.2">
      <c r="A287" s="1">
        <v>331</v>
      </c>
      <c r="B287" s="1" t="s">
        <v>2398</v>
      </c>
      <c r="C287" s="1" t="s">
        <v>267</v>
      </c>
      <c r="D287" s="1" t="s">
        <v>268</v>
      </c>
      <c r="E287" s="1" t="s">
        <v>904</v>
      </c>
      <c r="F287" s="1" t="s">
        <v>2399</v>
      </c>
      <c r="G287" s="1" t="s">
        <v>2400</v>
      </c>
      <c r="H287" s="1" t="s">
        <v>907</v>
      </c>
      <c r="I287" s="1" t="s">
        <v>2401</v>
      </c>
      <c r="J287" s="2">
        <v>0.58446399999999998</v>
      </c>
      <c r="K287" s="2">
        <v>0.98804099999999995</v>
      </c>
      <c r="L287" s="2">
        <v>1541.82</v>
      </c>
      <c r="M287" s="2">
        <v>0.53706009107033104</v>
      </c>
      <c r="N287" s="2">
        <v>1.2031084119577901E-2</v>
      </c>
      <c r="O287" s="2">
        <v>1.2031084119577901E-2</v>
      </c>
      <c r="P287" s="2" t="s">
        <v>909</v>
      </c>
      <c r="Q287" s="2" t="s">
        <v>2402</v>
      </c>
      <c r="R287" s="2">
        <v>2</v>
      </c>
      <c r="S287" s="2">
        <v>1517</v>
      </c>
      <c r="T287" s="2">
        <v>0.15163099999999999</v>
      </c>
      <c r="U287" s="2">
        <v>1</v>
      </c>
      <c r="V287" s="2">
        <v>249.584</v>
      </c>
      <c r="W287" s="2">
        <v>1.8863053411900399</v>
      </c>
      <c r="X287" s="2">
        <v>0</v>
      </c>
      <c r="Y287" s="2">
        <v>0</v>
      </c>
      <c r="Z287" s="2" t="s">
        <v>909</v>
      </c>
      <c r="AA287" s="2" t="s">
        <v>911</v>
      </c>
      <c r="AB287" s="2">
        <v>7</v>
      </c>
      <c r="AC287" s="2">
        <v>262</v>
      </c>
      <c r="AD287" s="2">
        <v>0.60219</v>
      </c>
      <c r="AE287" s="1">
        <v>0.98800900000000003</v>
      </c>
      <c r="AF287" s="1">
        <v>991.20500000000004</v>
      </c>
      <c r="AG287" s="1">
        <v>0.507182268851192</v>
      </c>
      <c r="AH287" s="1">
        <v>1.2063471964017801E-2</v>
      </c>
      <c r="AI287" s="1">
        <v>1.2063471964017801E-2</v>
      </c>
      <c r="AJ287" s="1" t="s">
        <v>2402</v>
      </c>
      <c r="AK287" s="1" t="s">
        <v>2318</v>
      </c>
      <c r="AL287" s="1">
        <v>7</v>
      </c>
      <c r="AM287" s="1">
        <v>563</v>
      </c>
      <c r="AN287" s="1" t="s">
        <v>907</v>
      </c>
      <c r="AO287" s="1">
        <v>8</v>
      </c>
      <c r="AP287" s="2">
        <v>0.15163099999999999</v>
      </c>
      <c r="AQ287" s="1">
        <v>0.30344863853095599</v>
      </c>
      <c r="AR287" s="1">
        <v>0.32837892346688302</v>
      </c>
      <c r="AS287" s="1">
        <v>796.87272727272705</v>
      </c>
      <c r="AT287" s="1">
        <v>175.53549804635</v>
      </c>
      <c r="AU287" s="1">
        <v>4.8272727272727201</v>
      </c>
      <c r="AV287" s="1">
        <v>1.3270547766257701</v>
      </c>
      <c r="AW287" s="1">
        <v>0.50718226885119</v>
      </c>
      <c r="AX287" s="2">
        <v>1.4432899320127E-15</v>
      </c>
      <c r="AY287" s="1">
        <v>7</v>
      </c>
      <c r="AZ287" s="1">
        <v>0</v>
      </c>
      <c r="BA287" s="3">
        <v>0</v>
      </c>
      <c r="BB287" s="3">
        <v>5.4545454545454501E-2</v>
      </c>
      <c r="BD287" s="1">
        <f t="shared" si="16"/>
        <v>0</v>
      </c>
      <c r="BE287" s="1">
        <f t="shared" si="17"/>
        <v>0</v>
      </c>
      <c r="BF287" s="1">
        <f t="shared" si="18"/>
        <v>0</v>
      </c>
      <c r="BG287" s="1">
        <f t="shared" si="19"/>
        <v>1</v>
      </c>
    </row>
    <row r="288" spans="1:59" x14ac:dyDescent="0.2">
      <c r="A288" s="1">
        <v>316</v>
      </c>
      <c r="B288" s="1" t="s">
        <v>2319</v>
      </c>
      <c r="C288" s="1" t="s">
        <v>267</v>
      </c>
      <c r="D288" s="1" t="s">
        <v>268</v>
      </c>
      <c r="E288" s="1" t="s">
        <v>904</v>
      </c>
      <c r="F288" s="1" t="s">
        <v>2320</v>
      </c>
      <c r="G288" s="1" t="s">
        <v>2321</v>
      </c>
      <c r="H288" s="1" t="s">
        <v>907</v>
      </c>
      <c r="I288" s="1" t="s">
        <v>2322</v>
      </c>
      <c r="J288" s="2">
        <v>0.58888700000000005</v>
      </c>
      <c r="K288" s="2">
        <v>0.98804099999999995</v>
      </c>
      <c r="L288" s="2">
        <v>1553.48</v>
      </c>
      <c r="M288" s="2">
        <v>0.52952096433045703</v>
      </c>
      <c r="N288" s="2">
        <v>1.2031084119577901E-2</v>
      </c>
      <c r="O288" s="2">
        <v>1.2031084119577901E-2</v>
      </c>
      <c r="P288" s="2" t="s">
        <v>909</v>
      </c>
      <c r="Q288" s="2" t="s">
        <v>2323</v>
      </c>
      <c r="R288" s="2">
        <v>3</v>
      </c>
      <c r="S288" s="2">
        <v>1520</v>
      </c>
      <c r="T288" s="2">
        <v>0.15163099999999999</v>
      </c>
      <c r="U288" s="2">
        <v>1</v>
      </c>
      <c r="V288" s="2">
        <v>249.584</v>
      </c>
      <c r="W288" s="2">
        <v>1.8863053411900399</v>
      </c>
      <c r="X288" s="2">
        <v>0</v>
      </c>
      <c r="Y288" s="2">
        <v>0</v>
      </c>
      <c r="Z288" s="2" t="s">
        <v>909</v>
      </c>
      <c r="AA288" s="2" t="s">
        <v>911</v>
      </c>
      <c r="AB288" s="2">
        <v>7</v>
      </c>
      <c r="AC288" s="2">
        <v>262</v>
      </c>
      <c r="AD288" s="2">
        <v>0.479466</v>
      </c>
      <c r="AE288" s="1">
        <v>1</v>
      </c>
      <c r="AF288" s="1">
        <v>789.20100000000002</v>
      </c>
      <c r="AG288" s="1">
        <v>0.73508229436767203</v>
      </c>
      <c r="AH288" s="1">
        <v>0</v>
      </c>
      <c r="AI288" s="1">
        <v>0</v>
      </c>
      <c r="AJ288" s="1" t="s">
        <v>2324</v>
      </c>
      <c r="AK288" s="1" t="s">
        <v>2318</v>
      </c>
      <c r="AL288" s="1">
        <v>3</v>
      </c>
      <c r="AM288" s="1">
        <v>403</v>
      </c>
      <c r="AN288" s="1" t="s">
        <v>907</v>
      </c>
      <c r="AO288" s="1">
        <v>8</v>
      </c>
      <c r="AP288" s="2">
        <v>0.15163099999999999</v>
      </c>
      <c r="AQ288" s="1">
        <v>0.29771006958519097</v>
      </c>
      <c r="AR288" s="1">
        <v>0.32454525209103902</v>
      </c>
      <c r="AS288" s="1">
        <v>782.47413793103397</v>
      </c>
      <c r="AT288" s="1">
        <v>184.31861756054101</v>
      </c>
      <c r="AU288" s="1">
        <v>4.88793103448275</v>
      </c>
      <c r="AV288" s="1">
        <v>1.3440260653012901</v>
      </c>
      <c r="AW288" s="1">
        <v>0.73508229436767203</v>
      </c>
      <c r="AX288" s="2">
        <v>8.8817841970012504E-16</v>
      </c>
      <c r="AY288" s="1">
        <v>3</v>
      </c>
      <c r="AZ288" s="1">
        <v>0</v>
      </c>
      <c r="BA288" s="3">
        <v>0</v>
      </c>
      <c r="BB288" s="3">
        <v>4.3103448275862002E-2</v>
      </c>
      <c r="BD288" s="1">
        <f t="shared" si="16"/>
        <v>0</v>
      </c>
      <c r="BE288" s="1">
        <f t="shared" si="17"/>
        <v>0</v>
      </c>
      <c r="BF288" s="1">
        <f t="shared" si="18"/>
        <v>0</v>
      </c>
      <c r="BG288" s="1">
        <f t="shared" si="19"/>
        <v>1</v>
      </c>
    </row>
    <row r="289" spans="1:59" x14ac:dyDescent="0.2">
      <c r="A289" s="1">
        <v>315</v>
      </c>
      <c r="B289" s="1" t="s">
        <v>2312</v>
      </c>
      <c r="C289" s="1" t="s">
        <v>267</v>
      </c>
      <c r="D289" s="1" t="s">
        <v>268</v>
      </c>
      <c r="E289" s="1" t="s">
        <v>904</v>
      </c>
      <c r="F289" s="1" t="s">
        <v>2313</v>
      </c>
      <c r="G289" s="1" t="s">
        <v>2314</v>
      </c>
      <c r="H289" s="1" t="s">
        <v>907</v>
      </c>
      <c r="I289" s="1" t="s">
        <v>2315</v>
      </c>
      <c r="J289" s="2">
        <v>0.99999800000000005</v>
      </c>
      <c r="K289" s="2">
        <v>0.98804099999999995</v>
      </c>
      <c r="L289" s="2">
        <v>2638</v>
      </c>
      <c r="M289" s="2">
        <v>2.00000199994915E-6</v>
      </c>
      <c r="N289" s="2">
        <v>1.2031084119577901E-2</v>
      </c>
      <c r="O289" s="2">
        <v>1.2031084119577901E-2</v>
      </c>
      <c r="P289" s="2" t="s">
        <v>909</v>
      </c>
      <c r="Q289" s="2" t="s">
        <v>2316</v>
      </c>
      <c r="R289" s="2">
        <v>1</v>
      </c>
      <c r="S289" s="2">
        <v>2588</v>
      </c>
      <c r="T289" s="2">
        <v>0.15163099999999999</v>
      </c>
      <c r="U289" s="2">
        <v>1</v>
      </c>
      <c r="V289" s="2">
        <v>249.584</v>
      </c>
      <c r="W289" s="2">
        <v>1.8863053411900399</v>
      </c>
      <c r="X289" s="2">
        <v>0</v>
      </c>
      <c r="Y289" s="2">
        <v>0</v>
      </c>
      <c r="Z289" s="2" t="s">
        <v>909</v>
      </c>
      <c r="AA289" s="2" t="s">
        <v>911</v>
      </c>
      <c r="AB289" s="2">
        <v>7</v>
      </c>
      <c r="AC289" s="2">
        <v>262</v>
      </c>
      <c r="AD289" s="2">
        <v>0.946102</v>
      </c>
      <c r="AE289" s="1">
        <v>0.99874799999999997</v>
      </c>
      <c r="AF289" s="1">
        <v>1557.28</v>
      </c>
      <c r="AG289" s="1">
        <v>5.5404893332529001E-2</v>
      </c>
      <c r="AH289" s="1">
        <v>1.25278440678658E-3</v>
      </c>
      <c r="AI289" s="1">
        <v>1.25278440678658E-3</v>
      </c>
      <c r="AJ289" s="1" t="s">
        <v>2317</v>
      </c>
      <c r="AK289" s="1" t="s">
        <v>2318</v>
      </c>
      <c r="AL289" s="1">
        <v>4</v>
      </c>
      <c r="AM289" s="1">
        <v>1044</v>
      </c>
      <c r="AN289" s="1" t="s">
        <v>907</v>
      </c>
      <c r="AO289" s="1">
        <v>9</v>
      </c>
      <c r="AP289" s="2">
        <v>0.15163099999999999</v>
      </c>
      <c r="AQ289" s="1">
        <v>0.30670893049070302</v>
      </c>
      <c r="AR289" s="1">
        <v>0.33338834539714901</v>
      </c>
      <c r="AS289" s="1">
        <v>779.43965517241304</v>
      </c>
      <c r="AT289" s="1">
        <v>190.88172402144301</v>
      </c>
      <c r="AU289" s="1">
        <v>4.9051724137930997</v>
      </c>
      <c r="AV289" s="1">
        <v>1.38326480545036</v>
      </c>
      <c r="AW289" s="1">
        <v>5.5404893332529001E-2</v>
      </c>
      <c r="AX289" s="2">
        <v>1.38777878078144E-17</v>
      </c>
      <c r="AY289" s="1">
        <v>4</v>
      </c>
      <c r="AZ289" s="1">
        <v>0</v>
      </c>
      <c r="BA289" s="3">
        <v>0</v>
      </c>
      <c r="BB289" s="3">
        <v>0</v>
      </c>
      <c r="BD289" s="1">
        <f t="shared" si="16"/>
        <v>0</v>
      </c>
      <c r="BE289" s="1">
        <f t="shared" si="17"/>
        <v>0</v>
      </c>
      <c r="BF289" s="1">
        <f t="shared" si="18"/>
        <v>0</v>
      </c>
      <c r="BG289" s="1">
        <f t="shared" si="19"/>
        <v>0</v>
      </c>
    </row>
    <row r="290" spans="1:59" x14ac:dyDescent="0.2">
      <c r="A290" s="1">
        <v>335</v>
      </c>
      <c r="B290" s="1" t="s">
        <v>2422</v>
      </c>
      <c r="C290" s="1" t="s">
        <v>267</v>
      </c>
      <c r="D290" s="1" t="s">
        <v>268</v>
      </c>
      <c r="E290" s="1" t="s">
        <v>904</v>
      </c>
      <c r="F290" s="1" t="s">
        <v>2423</v>
      </c>
      <c r="G290" s="1" t="s">
        <v>2424</v>
      </c>
      <c r="H290" s="1" t="s">
        <v>907</v>
      </c>
      <c r="I290" s="1" t="s">
        <v>2425</v>
      </c>
      <c r="J290" s="2">
        <v>0.21881700000000001</v>
      </c>
      <c r="K290" s="2">
        <v>0.72335099999999997</v>
      </c>
      <c r="L290" s="2">
        <v>577.23800000000006</v>
      </c>
      <c r="M290" s="2">
        <v>1.5195195149260201</v>
      </c>
      <c r="N290" s="2">
        <v>0.32386069745086798</v>
      </c>
      <c r="O290" s="2">
        <v>0.32386069745086798</v>
      </c>
      <c r="P290" s="2" t="s">
        <v>2426</v>
      </c>
      <c r="Q290" s="2" t="s">
        <v>2427</v>
      </c>
      <c r="R290" s="2">
        <v>2</v>
      </c>
      <c r="S290" s="2">
        <v>900</v>
      </c>
      <c r="T290" s="2">
        <v>0.19714400000000001</v>
      </c>
      <c r="U290" s="2">
        <v>0.97268600000000005</v>
      </c>
      <c r="V290" s="2">
        <v>324.49799999999999</v>
      </c>
      <c r="W290" s="2">
        <v>1.6238208528015501</v>
      </c>
      <c r="X290" s="2">
        <v>2.7693962137226E-2</v>
      </c>
      <c r="Y290" s="2">
        <v>2.7693962137226E-2</v>
      </c>
      <c r="Z290" s="2" t="s">
        <v>2426</v>
      </c>
      <c r="AA290" s="2" t="s">
        <v>2318</v>
      </c>
      <c r="AB290" s="2">
        <v>6</v>
      </c>
      <c r="AC290" s="2">
        <v>401</v>
      </c>
      <c r="AD290" s="2">
        <v>0.63354900000000003</v>
      </c>
      <c r="AE290" s="1">
        <v>0.98371299999999995</v>
      </c>
      <c r="AF290" s="1">
        <v>1042.82</v>
      </c>
      <c r="AG290" s="1">
        <v>0.45641793414585202</v>
      </c>
      <c r="AH290" s="1">
        <v>1.6421091139544999E-2</v>
      </c>
      <c r="AI290" s="1">
        <v>1.6421091139544999E-2</v>
      </c>
      <c r="AJ290" s="1" t="s">
        <v>2428</v>
      </c>
      <c r="AK290" s="1" t="s">
        <v>911</v>
      </c>
      <c r="AL290" s="1">
        <v>5</v>
      </c>
      <c r="AM290" s="1">
        <v>377</v>
      </c>
      <c r="AN290" s="1" t="s">
        <v>907</v>
      </c>
      <c r="AO290" s="1">
        <v>9</v>
      </c>
      <c r="AP290" s="2">
        <v>0.19714400000000001</v>
      </c>
      <c r="AQ290" s="1">
        <v>0.318364816223142</v>
      </c>
      <c r="AR290" s="1">
        <v>0.29019734071805497</v>
      </c>
      <c r="AS290" s="1">
        <v>753.93103448275804</v>
      </c>
      <c r="AT290" s="1">
        <v>186.37160340057699</v>
      </c>
      <c r="AU290" s="1">
        <v>5.0517241379310303</v>
      </c>
      <c r="AV290" s="1">
        <v>1.5527774203032301</v>
      </c>
      <c r="AW290" s="1">
        <v>0.45641793414585302</v>
      </c>
      <c r="AX290" s="2">
        <v>1.16573417585641E-15</v>
      </c>
      <c r="AY290" s="1">
        <v>5</v>
      </c>
      <c r="AZ290" s="1">
        <v>0</v>
      </c>
      <c r="BA290" s="3">
        <v>0</v>
      </c>
      <c r="BB290" s="3">
        <v>0.32758620689655099</v>
      </c>
      <c r="BD290" s="1">
        <f t="shared" si="16"/>
        <v>0</v>
      </c>
      <c r="BE290" s="1">
        <f t="shared" si="17"/>
        <v>0</v>
      </c>
      <c r="BF290" s="1">
        <f t="shared" si="18"/>
        <v>0</v>
      </c>
      <c r="BG290" s="1">
        <f t="shared" si="19"/>
        <v>1</v>
      </c>
    </row>
    <row r="291" spans="1:59" x14ac:dyDescent="0.2">
      <c r="A291" s="1">
        <v>27</v>
      </c>
      <c r="B291" s="1" t="s">
        <v>266</v>
      </c>
      <c r="C291" s="1" t="s">
        <v>267</v>
      </c>
      <c r="D291" s="1" t="s">
        <v>268</v>
      </c>
      <c r="E291" s="1" t="s">
        <v>269</v>
      </c>
      <c r="F291" s="1" t="s">
        <v>270</v>
      </c>
      <c r="G291" s="1" t="s">
        <v>271</v>
      </c>
      <c r="H291" s="1" t="s">
        <v>272</v>
      </c>
      <c r="I291" s="1" t="s">
        <v>273</v>
      </c>
      <c r="J291" s="2">
        <v>0.69501199999999996</v>
      </c>
      <c r="K291" s="2">
        <v>0.98346800000000001</v>
      </c>
      <c r="L291" s="2">
        <v>1833.44</v>
      </c>
      <c r="M291" s="2">
        <v>0.36382616737935303</v>
      </c>
      <c r="N291" s="2">
        <v>1.6670178540517899E-2</v>
      </c>
      <c r="O291" s="2">
        <v>1.6670178540517899E-2</v>
      </c>
      <c r="P291" s="2" t="s">
        <v>274</v>
      </c>
      <c r="Q291" s="2" t="s">
        <v>275</v>
      </c>
      <c r="R291" s="2">
        <v>6</v>
      </c>
      <c r="S291" s="2">
        <v>1154</v>
      </c>
      <c r="T291" s="2">
        <v>1</v>
      </c>
      <c r="U291" s="2">
        <v>0.998614</v>
      </c>
      <c r="V291" s="2">
        <v>1646</v>
      </c>
      <c r="W291" s="2">
        <v>0</v>
      </c>
      <c r="X291" s="2">
        <v>1.38696138642373E-3</v>
      </c>
      <c r="Y291" s="2">
        <v>1.38696138642373E-3</v>
      </c>
      <c r="Z291" s="2" t="s">
        <v>274</v>
      </c>
      <c r="AA291" s="2" t="s">
        <v>276</v>
      </c>
      <c r="AB291" s="2">
        <v>1</v>
      </c>
      <c r="AC291" s="2">
        <v>1586</v>
      </c>
      <c r="AD291" s="2">
        <v>0.99684899999999999</v>
      </c>
      <c r="AE291" s="1">
        <v>0.99537299999999995</v>
      </c>
      <c r="AF291" s="1">
        <v>1640.81</v>
      </c>
      <c r="AG291" s="1">
        <v>3.1559748537582201E-3</v>
      </c>
      <c r="AH291" s="1">
        <v>4.6377376995268404E-3</v>
      </c>
      <c r="AI291" s="1">
        <v>4.6377376995268404E-3</v>
      </c>
      <c r="AJ291" s="1" t="s">
        <v>275</v>
      </c>
      <c r="AK291" s="1" t="s">
        <v>276</v>
      </c>
      <c r="AL291" s="1">
        <v>2</v>
      </c>
      <c r="AM291" s="1">
        <v>1551</v>
      </c>
      <c r="AN291" s="1" t="s">
        <v>272</v>
      </c>
      <c r="AO291" s="1">
        <v>4</v>
      </c>
      <c r="AP291" s="2">
        <v>1</v>
      </c>
      <c r="AQ291" s="1">
        <v>0</v>
      </c>
      <c r="AR291" s="1">
        <v>0</v>
      </c>
      <c r="AS291" s="1">
        <v>1601.5</v>
      </c>
      <c r="AT291" s="1">
        <v>20.966878642277599</v>
      </c>
      <c r="AU291" s="1">
        <v>0.59</v>
      </c>
      <c r="AV291" s="1">
        <v>0.72242646684628098</v>
      </c>
      <c r="AW291" s="1">
        <v>3.1559748537582301E-3</v>
      </c>
      <c r="AX291" s="2">
        <v>5.2041704279304197E-18</v>
      </c>
      <c r="AY291" s="1">
        <v>2</v>
      </c>
      <c r="AZ291" s="1">
        <v>0</v>
      </c>
      <c r="BA291" s="3">
        <v>0</v>
      </c>
      <c r="BB291" s="3">
        <v>0</v>
      </c>
      <c r="BD291" s="1">
        <f t="shared" si="16"/>
        <v>0</v>
      </c>
      <c r="BE291" s="1">
        <f t="shared" si="17"/>
        <v>0</v>
      </c>
      <c r="BF291" s="1">
        <f t="shared" si="18"/>
        <v>0</v>
      </c>
      <c r="BG291" s="1">
        <f t="shared" si="19"/>
        <v>0</v>
      </c>
    </row>
    <row r="292" spans="1:59" x14ac:dyDescent="0.2">
      <c r="A292" s="1">
        <v>153</v>
      </c>
      <c r="B292" s="1" t="s">
        <v>1212</v>
      </c>
      <c r="C292" s="1" t="s">
        <v>267</v>
      </c>
      <c r="D292" s="1" t="s">
        <v>268</v>
      </c>
      <c r="E292" s="1" t="s">
        <v>269</v>
      </c>
      <c r="F292" s="1" t="s">
        <v>1213</v>
      </c>
      <c r="G292" s="1" t="s">
        <v>1214</v>
      </c>
      <c r="H292" s="1" t="s">
        <v>272</v>
      </c>
      <c r="I292" s="1" t="s">
        <v>1215</v>
      </c>
      <c r="J292" s="2">
        <v>0.99938300000000002</v>
      </c>
      <c r="K292" s="2">
        <v>0.98207800000000001</v>
      </c>
      <c r="L292" s="2">
        <v>2636.37</v>
      </c>
      <c r="M292" s="2">
        <v>6.17190422831265E-4</v>
      </c>
      <c r="N292" s="2">
        <v>1.8084544046811299E-2</v>
      </c>
      <c r="O292" s="2">
        <v>1.8084544046811299E-2</v>
      </c>
      <c r="P292" s="2" t="s">
        <v>1216</v>
      </c>
      <c r="Q292" s="2" t="s">
        <v>1217</v>
      </c>
      <c r="R292" s="2">
        <v>1</v>
      </c>
      <c r="S292" s="2">
        <v>2248</v>
      </c>
      <c r="T292" s="2">
        <v>1</v>
      </c>
      <c r="U292" s="2">
        <v>1</v>
      </c>
      <c r="V292" s="2">
        <v>1646</v>
      </c>
      <c r="W292" s="2">
        <v>0</v>
      </c>
      <c r="X292" s="2">
        <v>0</v>
      </c>
      <c r="Y292" s="2">
        <v>0</v>
      </c>
      <c r="Z292" s="2" t="s">
        <v>1216</v>
      </c>
      <c r="AA292" s="2" t="s">
        <v>276</v>
      </c>
      <c r="AB292" s="2">
        <v>2</v>
      </c>
      <c r="AC292" s="2">
        <v>1632</v>
      </c>
      <c r="AD292" s="2">
        <v>0.99715399999999998</v>
      </c>
      <c r="AE292" s="1">
        <v>0.96821599999999997</v>
      </c>
      <c r="AF292" s="1">
        <v>1641.32</v>
      </c>
      <c r="AG292" s="1">
        <v>2.8500575583693699E-3</v>
      </c>
      <c r="AH292" s="1">
        <v>3.2300076101829799E-2</v>
      </c>
      <c r="AI292" s="1">
        <v>3.2300076101829799E-2</v>
      </c>
      <c r="AJ292" s="1" t="s">
        <v>1217</v>
      </c>
      <c r="AK292" s="1" t="s">
        <v>276</v>
      </c>
      <c r="AL292" s="1">
        <v>2</v>
      </c>
      <c r="AM292" s="1">
        <v>1577</v>
      </c>
      <c r="AN292" s="1" t="s">
        <v>272</v>
      </c>
      <c r="AO292" s="1">
        <v>6</v>
      </c>
      <c r="AP292" s="2">
        <v>1</v>
      </c>
      <c r="AQ292" s="1">
        <v>0</v>
      </c>
      <c r="AR292" s="1">
        <v>0</v>
      </c>
      <c r="AS292" s="1">
        <v>1601.09</v>
      </c>
      <c r="AT292" s="1">
        <v>22.841232453613301</v>
      </c>
      <c r="AU292" s="1">
        <v>0.59</v>
      </c>
      <c r="AV292" s="1">
        <v>0.82577236572798896</v>
      </c>
      <c r="AW292" s="1">
        <v>2.8500575583693699E-3</v>
      </c>
      <c r="AX292" s="2">
        <v>2.168404344971E-18</v>
      </c>
      <c r="AY292" s="1">
        <v>2</v>
      </c>
      <c r="AZ292" s="1">
        <v>0</v>
      </c>
      <c r="BA292" s="3">
        <v>0</v>
      </c>
      <c r="BB292" s="3">
        <v>0</v>
      </c>
      <c r="BD292" s="1">
        <f t="shared" si="16"/>
        <v>0</v>
      </c>
      <c r="BE292" s="1">
        <f t="shared" si="17"/>
        <v>0</v>
      </c>
      <c r="BF292" s="1">
        <f t="shared" si="18"/>
        <v>0</v>
      </c>
      <c r="BG292" s="1">
        <f t="shared" si="19"/>
        <v>0</v>
      </c>
    </row>
    <row r="293" spans="1:59" x14ac:dyDescent="0.2">
      <c r="A293" s="1">
        <v>100</v>
      </c>
      <c r="B293" s="1" t="s">
        <v>817</v>
      </c>
      <c r="C293" s="1" t="s">
        <v>162</v>
      </c>
      <c r="D293" s="1" t="s">
        <v>163</v>
      </c>
      <c r="E293" s="1" t="s">
        <v>164</v>
      </c>
      <c r="F293" s="1" t="s">
        <v>821</v>
      </c>
      <c r="G293" s="1" t="s">
        <v>819</v>
      </c>
      <c r="H293" s="1" t="s">
        <v>167</v>
      </c>
      <c r="I293" s="1" t="s">
        <v>822</v>
      </c>
      <c r="J293" s="2">
        <v>2.5120399999999998E-7</v>
      </c>
      <c r="K293" s="2">
        <v>1.17238E-3</v>
      </c>
      <c r="L293" s="2">
        <v>6.6267500000000005E-4</v>
      </c>
      <c r="M293" s="2">
        <v>15.1970004789122</v>
      </c>
      <c r="N293" s="2">
        <v>6.7487194082972604</v>
      </c>
      <c r="O293" s="2">
        <v>6.7487194082972604</v>
      </c>
      <c r="P293" s="2" t="s">
        <v>169</v>
      </c>
      <c r="Q293" s="2" t="s">
        <v>170</v>
      </c>
      <c r="R293" s="2">
        <v>7</v>
      </c>
      <c r="S293" s="2">
        <v>1</v>
      </c>
      <c r="T293" s="2">
        <v>2.0131399999999999E-4</v>
      </c>
      <c r="U293" s="2">
        <v>2.1366699999999999E-2</v>
      </c>
      <c r="V293" s="2">
        <v>0.33136199999999999</v>
      </c>
      <c r="W293" s="2">
        <v>8.5106446797984692</v>
      </c>
      <c r="X293" s="2">
        <v>3.8459216436624302</v>
      </c>
      <c r="Y293" s="2">
        <v>3.8459216436624302</v>
      </c>
      <c r="Z293" s="2" t="s">
        <v>169</v>
      </c>
      <c r="AA293" s="2" t="s">
        <v>171</v>
      </c>
      <c r="AB293" s="2">
        <v>6</v>
      </c>
      <c r="AC293" s="2">
        <v>24</v>
      </c>
      <c r="AD293" s="2">
        <v>3.9526200000000001E-7</v>
      </c>
      <c r="AE293" s="1">
        <v>7.08174E-4</v>
      </c>
      <c r="AF293" s="1">
        <v>6.50601E-4</v>
      </c>
      <c r="AG293" s="1">
        <v>14.743717000786299</v>
      </c>
      <c r="AH293" s="1">
        <v>7.2528207317533901</v>
      </c>
      <c r="AI293" s="1">
        <v>7.2528207317533901</v>
      </c>
      <c r="AJ293" s="1" t="s">
        <v>170</v>
      </c>
      <c r="AK293" s="1" t="s">
        <v>171</v>
      </c>
      <c r="AL293" s="1">
        <v>9</v>
      </c>
      <c r="AM293" s="1">
        <v>1</v>
      </c>
      <c r="AN293" s="1" t="s">
        <v>167</v>
      </c>
      <c r="AO293" s="1">
        <v>8</v>
      </c>
      <c r="AP293" s="2">
        <v>2.0131399999999999E-4</v>
      </c>
      <c r="AQ293" s="1">
        <v>1.49464642006862</v>
      </c>
      <c r="AR293" s="1">
        <v>1.92010903661388</v>
      </c>
      <c r="AS293" s="1">
        <v>476.44186046511601</v>
      </c>
      <c r="AT293" s="1">
        <v>293.53329795338601</v>
      </c>
      <c r="AU293" s="1">
        <v>4.0387596899224798</v>
      </c>
      <c r="AV293" s="1">
        <v>2.08874095371073</v>
      </c>
      <c r="AW293" s="1">
        <v>14.743717000786299</v>
      </c>
      <c r="AX293" s="2">
        <v>2.3092638912203199E-14</v>
      </c>
      <c r="AY293" s="1">
        <v>9</v>
      </c>
      <c r="AZ293" s="1">
        <v>0</v>
      </c>
      <c r="BA293" s="3">
        <v>0.232558139534883</v>
      </c>
      <c r="BB293" s="3">
        <v>0.42635658914728602</v>
      </c>
      <c r="BD293" s="1">
        <f t="shared" si="16"/>
        <v>0</v>
      </c>
      <c r="BE293" s="1">
        <f t="shared" si="17"/>
        <v>0</v>
      </c>
      <c r="BF293" s="1">
        <f t="shared" si="18"/>
        <v>1</v>
      </c>
      <c r="BG293" s="1">
        <f t="shared" si="19"/>
        <v>1</v>
      </c>
    </row>
    <row r="294" spans="1:59" x14ac:dyDescent="0.2">
      <c r="A294" s="1">
        <v>14</v>
      </c>
      <c r="B294" s="1" t="s">
        <v>161</v>
      </c>
      <c r="C294" s="1" t="s">
        <v>162</v>
      </c>
      <c r="D294" s="1" t="s">
        <v>163</v>
      </c>
      <c r="E294" s="1" t="s">
        <v>164</v>
      </c>
      <c r="F294" s="1" t="s">
        <v>165</v>
      </c>
      <c r="G294" s="1" t="s">
        <v>166</v>
      </c>
      <c r="H294" s="1" t="s">
        <v>167</v>
      </c>
      <c r="I294" s="1" t="s">
        <v>168</v>
      </c>
      <c r="J294" s="2">
        <v>1.2128400000000001E-6</v>
      </c>
      <c r="K294" s="2">
        <v>1.76684E-3</v>
      </c>
      <c r="L294" s="2">
        <v>3.1994699999999998E-3</v>
      </c>
      <c r="M294" s="2">
        <v>13.622545841071799</v>
      </c>
      <c r="N294" s="2">
        <v>6.3385626386974003</v>
      </c>
      <c r="O294" s="2">
        <v>6.3385626386974003</v>
      </c>
      <c r="P294" s="2" t="s">
        <v>169</v>
      </c>
      <c r="Q294" s="2" t="s">
        <v>170</v>
      </c>
      <c r="R294" s="2">
        <v>7</v>
      </c>
      <c r="S294" s="2">
        <v>2</v>
      </c>
      <c r="T294" s="2">
        <v>2.0131399999999999E-4</v>
      </c>
      <c r="U294" s="2">
        <v>2.1366699999999999E-2</v>
      </c>
      <c r="V294" s="2">
        <v>0.33136199999999999</v>
      </c>
      <c r="W294" s="2">
        <v>8.5106446797984692</v>
      </c>
      <c r="X294" s="2">
        <v>3.8459216436624302</v>
      </c>
      <c r="Y294" s="2">
        <v>3.8459216436624302</v>
      </c>
      <c r="Z294" s="2" t="s">
        <v>169</v>
      </c>
      <c r="AA294" s="2" t="s">
        <v>171</v>
      </c>
      <c r="AB294" s="2">
        <v>6</v>
      </c>
      <c r="AC294" s="2">
        <v>24</v>
      </c>
      <c r="AD294" s="2">
        <v>3.6399199999999998E-8</v>
      </c>
      <c r="AE294" s="1">
        <v>1.10158E-4</v>
      </c>
      <c r="AF294" s="2">
        <v>5.9913E-5</v>
      </c>
      <c r="AG294" s="1">
        <v>17.128719040567201</v>
      </c>
      <c r="AH294" s="1">
        <v>9.1135948591189901</v>
      </c>
      <c r="AI294" s="1">
        <v>9.1135948591189901</v>
      </c>
      <c r="AJ294" s="1" t="s">
        <v>170</v>
      </c>
      <c r="AK294" s="1" t="s">
        <v>171</v>
      </c>
      <c r="AL294" s="1">
        <v>9</v>
      </c>
      <c r="AM294" s="1">
        <v>1</v>
      </c>
      <c r="AN294" s="1" t="s">
        <v>167</v>
      </c>
      <c r="AO294" s="1">
        <v>8</v>
      </c>
      <c r="AP294" s="2">
        <v>2.0131399999999999E-4</v>
      </c>
      <c r="AQ294" s="1">
        <v>1.49464642006862</v>
      </c>
      <c r="AR294" s="1">
        <v>1.92010903661388</v>
      </c>
      <c r="AS294" s="1">
        <v>476.44186046511601</v>
      </c>
      <c r="AT294" s="1">
        <v>293.53329795338601</v>
      </c>
      <c r="AU294" s="1">
        <v>4.0387596899224798</v>
      </c>
      <c r="AV294" s="1">
        <v>2.08874095371073</v>
      </c>
      <c r="AW294" s="1">
        <v>17.128719040567201</v>
      </c>
      <c r="AX294" s="2">
        <v>1.06581410364015E-14</v>
      </c>
      <c r="AY294" s="1">
        <v>9</v>
      </c>
      <c r="AZ294" s="1">
        <v>0</v>
      </c>
      <c r="BA294" s="3">
        <v>0.232558139534883</v>
      </c>
      <c r="BB294" s="3">
        <v>0.37984496124030998</v>
      </c>
      <c r="BD294" s="1">
        <f t="shared" si="16"/>
        <v>0</v>
      </c>
      <c r="BE294" s="1">
        <f t="shared" si="17"/>
        <v>0</v>
      </c>
      <c r="BF294" s="1">
        <f t="shared" si="18"/>
        <v>1</v>
      </c>
      <c r="BG294" s="1">
        <f t="shared" si="19"/>
        <v>1</v>
      </c>
    </row>
    <row r="295" spans="1:59" x14ac:dyDescent="0.2">
      <c r="A295" s="1">
        <v>338</v>
      </c>
      <c r="B295" s="1" t="s">
        <v>2446</v>
      </c>
      <c r="C295" s="1" t="s">
        <v>162</v>
      </c>
      <c r="D295" s="1" t="s">
        <v>163</v>
      </c>
      <c r="E295" s="1" t="s">
        <v>1555</v>
      </c>
      <c r="F295" s="1" t="s">
        <v>2447</v>
      </c>
      <c r="G295" s="1" t="s">
        <v>2448</v>
      </c>
      <c r="H295" s="1" t="s">
        <v>1558</v>
      </c>
      <c r="I295" s="1" t="s">
        <v>2449</v>
      </c>
      <c r="J295" s="2">
        <v>8.3436499999999993E-3</v>
      </c>
      <c r="K295" s="2">
        <v>0.13949300000000001</v>
      </c>
      <c r="L295" s="2">
        <v>22.0105</v>
      </c>
      <c r="M295" s="2">
        <v>4.7862545084721599</v>
      </c>
      <c r="N295" s="2">
        <v>1.9697408581911999</v>
      </c>
      <c r="O295" s="2">
        <v>1.9697408581911999</v>
      </c>
      <c r="P295" s="2" t="s">
        <v>2450</v>
      </c>
      <c r="Q295" s="2" t="s">
        <v>2451</v>
      </c>
      <c r="R295" s="2">
        <v>5</v>
      </c>
      <c r="S295" s="2">
        <v>206</v>
      </c>
      <c r="T295" s="2">
        <v>7.4074099999999995E-4</v>
      </c>
      <c r="U295" s="2">
        <v>9.4480599999999998E-2</v>
      </c>
      <c r="V295" s="2">
        <v>1.21926</v>
      </c>
      <c r="W295" s="2">
        <v>7.2078595214325301</v>
      </c>
      <c r="X295" s="2">
        <v>2.3593607565628099</v>
      </c>
      <c r="Y295" s="2">
        <v>2.3593607565628099</v>
      </c>
      <c r="Z295" s="2" t="s">
        <v>2450</v>
      </c>
      <c r="AA295" s="2" t="s">
        <v>1562</v>
      </c>
      <c r="AB295" s="2">
        <v>7</v>
      </c>
      <c r="AC295" s="2">
        <v>20</v>
      </c>
      <c r="AD295" s="2">
        <v>1.64959E-4</v>
      </c>
      <c r="AE295" s="1">
        <v>0.13553100000000001</v>
      </c>
      <c r="AF295" s="1">
        <v>0.27152199999999999</v>
      </c>
      <c r="AG295" s="1">
        <v>8.7098135997896495</v>
      </c>
      <c r="AH295" s="1">
        <v>1.99855488254123</v>
      </c>
      <c r="AI295" s="1">
        <v>1.99855488254123</v>
      </c>
      <c r="AJ295" s="1" t="s">
        <v>2452</v>
      </c>
      <c r="AK295" s="1" t="s">
        <v>2453</v>
      </c>
      <c r="AL295" s="1">
        <v>8</v>
      </c>
      <c r="AM295" s="1">
        <v>4</v>
      </c>
      <c r="AN295" s="1" t="s">
        <v>1558</v>
      </c>
      <c r="AO295" s="1">
        <v>8</v>
      </c>
      <c r="AP295" s="2">
        <v>7.4074099999999995E-4</v>
      </c>
      <c r="AQ295" s="1">
        <v>1.2956300102785501</v>
      </c>
      <c r="AR295" s="1">
        <v>1.3582923068497099</v>
      </c>
      <c r="AS295" s="1">
        <v>490.10884353741397</v>
      </c>
      <c r="AT295" s="1">
        <v>303.93315433289598</v>
      </c>
      <c r="AU295" s="1">
        <v>4.9727891156462496</v>
      </c>
      <c r="AV295" s="1">
        <v>1.6160149955157801</v>
      </c>
      <c r="AW295" s="1">
        <v>8.7098135997896406</v>
      </c>
      <c r="AX295" s="2">
        <v>1.06581410364015E-14</v>
      </c>
      <c r="AY295" s="1">
        <v>8</v>
      </c>
      <c r="AZ295" s="1">
        <v>0</v>
      </c>
      <c r="BA295" s="3">
        <v>8.8435374149659796E-2</v>
      </c>
      <c r="BB295" s="3">
        <v>0.44217687074829898</v>
      </c>
      <c r="BD295" s="1">
        <f t="shared" si="16"/>
        <v>0</v>
      </c>
      <c r="BE295" s="1">
        <f t="shared" si="17"/>
        <v>0</v>
      </c>
      <c r="BF295" s="1">
        <f t="shared" si="18"/>
        <v>1</v>
      </c>
      <c r="BG295" s="1">
        <f t="shared" si="19"/>
        <v>1</v>
      </c>
    </row>
    <row r="296" spans="1:59" x14ac:dyDescent="0.2">
      <c r="A296" s="1">
        <v>270</v>
      </c>
      <c r="B296" s="1" t="s">
        <v>1999</v>
      </c>
      <c r="C296" s="1" t="s">
        <v>162</v>
      </c>
      <c r="D296" s="1" t="s">
        <v>163</v>
      </c>
      <c r="E296" s="1" t="s">
        <v>2000</v>
      </c>
      <c r="F296" s="1" t="s">
        <v>2001</v>
      </c>
      <c r="G296" s="1" t="s">
        <v>2002</v>
      </c>
      <c r="H296" s="1" t="s">
        <v>2003</v>
      </c>
      <c r="I296" s="1" t="s">
        <v>2004</v>
      </c>
      <c r="J296" s="2">
        <v>7.0972300000000002E-2</v>
      </c>
      <c r="K296" s="2">
        <v>0.40126899999999999</v>
      </c>
      <c r="L296" s="2">
        <v>187.22499999999999</v>
      </c>
      <c r="M296" s="2">
        <v>2.64546561891063</v>
      </c>
      <c r="N296" s="2">
        <v>0.91312325363406099</v>
      </c>
      <c r="O296" s="2">
        <v>0.91312325363406099</v>
      </c>
      <c r="P296" s="2" t="s">
        <v>2005</v>
      </c>
      <c r="Q296" s="2" t="s">
        <v>1872</v>
      </c>
      <c r="R296" s="2">
        <v>4</v>
      </c>
      <c r="S296" s="2">
        <v>551</v>
      </c>
      <c r="T296" s="2">
        <v>7.5716200000000003E-4</v>
      </c>
      <c r="U296" s="2">
        <v>7.4741000000000002E-2</v>
      </c>
      <c r="V296" s="2">
        <v>1.2462899999999999</v>
      </c>
      <c r="W296" s="2">
        <v>7.1859333247801098</v>
      </c>
      <c r="X296" s="2">
        <v>2.5937264752979501</v>
      </c>
      <c r="Y296" s="2">
        <v>2.5937264752979501</v>
      </c>
      <c r="Z296" s="2" t="s">
        <v>2005</v>
      </c>
      <c r="AA296" s="2" t="s">
        <v>2006</v>
      </c>
      <c r="AB296" s="2">
        <v>8</v>
      </c>
      <c r="AC296" s="2">
        <v>21</v>
      </c>
      <c r="AD296" s="2">
        <v>0.110875</v>
      </c>
      <c r="AE296" s="1">
        <v>0.99342399999999997</v>
      </c>
      <c r="AF296" s="1">
        <v>182.501</v>
      </c>
      <c r="AG296" s="1">
        <v>2.1993518383523898</v>
      </c>
      <c r="AH296" s="1">
        <v>6.5977171483360599E-3</v>
      </c>
      <c r="AI296" s="1">
        <v>6.5977171483360599E-3</v>
      </c>
      <c r="AJ296" s="1" t="s">
        <v>1872</v>
      </c>
      <c r="AK296" s="1" t="s">
        <v>2006</v>
      </c>
      <c r="AL296" s="1">
        <v>7</v>
      </c>
      <c r="AM296" s="1">
        <v>127</v>
      </c>
      <c r="AN296" s="1" t="s">
        <v>2003</v>
      </c>
      <c r="AO296" s="1">
        <v>9</v>
      </c>
      <c r="AP296" s="2">
        <v>7.5716200000000003E-4</v>
      </c>
      <c r="AQ296" s="1">
        <v>2.0182122589826101</v>
      </c>
      <c r="AR296" s="1">
        <v>1.53554553011812</v>
      </c>
      <c r="AS296" s="1">
        <v>281.80172413793099</v>
      </c>
      <c r="AT296" s="1">
        <v>238.704268767992</v>
      </c>
      <c r="AU296" s="1">
        <v>6.2413793103448203</v>
      </c>
      <c r="AV296" s="1">
        <v>1.92363112841122</v>
      </c>
      <c r="AW296" s="1">
        <v>2.1993518383523898</v>
      </c>
      <c r="AX296" s="2">
        <v>3.10862446895043E-15</v>
      </c>
      <c r="AY296" s="1">
        <v>7</v>
      </c>
      <c r="AZ296" s="1">
        <v>0</v>
      </c>
      <c r="BA296" s="3">
        <v>0.25</v>
      </c>
      <c r="BB296" s="3">
        <v>0.49137931034482701</v>
      </c>
      <c r="BD296" s="1">
        <f t="shared" si="16"/>
        <v>0</v>
      </c>
      <c r="BE296" s="1">
        <f t="shared" si="17"/>
        <v>0</v>
      </c>
      <c r="BF296" s="1">
        <f t="shared" si="18"/>
        <v>1</v>
      </c>
      <c r="BG296" s="1">
        <f t="shared" si="19"/>
        <v>1</v>
      </c>
    </row>
    <row r="297" spans="1:59" x14ac:dyDescent="0.2">
      <c r="A297" s="1">
        <v>99</v>
      </c>
      <c r="B297" s="1" t="s">
        <v>817</v>
      </c>
      <c r="C297" s="1" t="s">
        <v>162</v>
      </c>
      <c r="D297" s="1" t="s">
        <v>163</v>
      </c>
      <c r="E297" s="1" t="s">
        <v>164</v>
      </c>
      <c r="F297" s="1" t="s">
        <v>818</v>
      </c>
      <c r="G297" s="1" t="s">
        <v>819</v>
      </c>
      <c r="H297" s="1" t="s">
        <v>173</v>
      </c>
      <c r="I297" s="1" t="s">
        <v>820</v>
      </c>
      <c r="J297" s="2">
        <v>7.3824299999999997E-5</v>
      </c>
      <c r="K297" s="2">
        <v>2.2646900000000002E-3</v>
      </c>
      <c r="L297" s="2">
        <v>0.19474900000000001</v>
      </c>
      <c r="M297" s="2">
        <v>9.5138226122620697</v>
      </c>
      <c r="N297" s="2">
        <v>6.0903173947562097</v>
      </c>
      <c r="O297" s="2">
        <v>6.0903173947562097</v>
      </c>
      <c r="P297" s="2" t="s">
        <v>175</v>
      </c>
      <c r="Q297" s="2" t="s">
        <v>170</v>
      </c>
      <c r="R297" s="2">
        <v>7</v>
      </c>
      <c r="S297" s="2">
        <v>133</v>
      </c>
      <c r="T297" s="2">
        <v>8.7576099999999997E-4</v>
      </c>
      <c r="U297" s="2">
        <v>2.3718400000000001E-2</v>
      </c>
      <c r="V297" s="2">
        <v>1.4415</v>
      </c>
      <c r="W297" s="2">
        <v>7.0404173353032702</v>
      </c>
      <c r="X297" s="2">
        <v>3.7415041607533399</v>
      </c>
      <c r="Y297" s="2">
        <v>3.7415041607533399</v>
      </c>
      <c r="Z297" s="2" t="s">
        <v>175</v>
      </c>
      <c r="AA297" s="2" t="s">
        <v>176</v>
      </c>
      <c r="AB297" s="2">
        <v>7</v>
      </c>
      <c r="AC297" s="2">
        <v>77</v>
      </c>
      <c r="AD297" s="2">
        <v>3.5422999999999997E-4</v>
      </c>
      <c r="AE297" s="1">
        <v>1.50143E-2</v>
      </c>
      <c r="AF297" s="1">
        <v>0.583063</v>
      </c>
      <c r="AG297" s="1">
        <v>7.9455641382914202</v>
      </c>
      <c r="AH297" s="1">
        <v>4.1987521986802099</v>
      </c>
      <c r="AI297" s="1">
        <v>4.1987521986802099</v>
      </c>
      <c r="AJ297" s="1" t="s">
        <v>170</v>
      </c>
      <c r="AK297" s="1" t="s">
        <v>176</v>
      </c>
      <c r="AL297" s="1">
        <v>5</v>
      </c>
      <c r="AM297" s="1">
        <v>54</v>
      </c>
      <c r="AN297" s="1" t="s">
        <v>173</v>
      </c>
      <c r="AO297" s="1">
        <v>8</v>
      </c>
      <c r="AP297" s="2">
        <v>8.7576099999999997E-4</v>
      </c>
      <c r="AQ297" s="1">
        <v>1.5668840068169401</v>
      </c>
      <c r="AR297" s="1">
        <v>1.93869414871804</v>
      </c>
      <c r="AS297" s="1">
        <v>536.20930232558101</v>
      </c>
      <c r="AT297" s="1">
        <v>395.22237238597302</v>
      </c>
      <c r="AU297" s="1">
        <v>4.2790697674418601</v>
      </c>
      <c r="AV297" s="1">
        <v>1.6704302197827601</v>
      </c>
      <c r="AW297" s="1">
        <v>7.9455641382914104</v>
      </c>
      <c r="AX297" s="2">
        <v>1.15463194561016E-14</v>
      </c>
      <c r="AY297" s="1">
        <v>5</v>
      </c>
      <c r="AZ297" s="1">
        <v>0</v>
      </c>
      <c r="BA297" s="3">
        <v>0.240310077519379</v>
      </c>
      <c r="BB297" s="3">
        <v>0.42635658914728602</v>
      </c>
      <c r="BD297" s="1">
        <f t="shared" si="16"/>
        <v>0</v>
      </c>
      <c r="BE297" s="1">
        <f t="shared" si="17"/>
        <v>0</v>
      </c>
      <c r="BF297" s="1">
        <f t="shared" si="18"/>
        <v>1</v>
      </c>
      <c r="BG297" s="1">
        <f t="shared" si="19"/>
        <v>1</v>
      </c>
    </row>
    <row r="298" spans="1:59" x14ac:dyDescent="0.2">
      <c r="A298" s="1">
        <v>15</v>
      </c>
      <c r="B298" s="1" t="s">
        <v>161</v>
      </c>
      <c r="C298" s="1" t="s">
        <v>162</v>
      </c>
      <c r="D298" s="1" t="s">
        <v>163</v>
      </c>
      <c r="E298" s="1" t="s">
        <v>164</v>
      </c>
      <c r="F298" s="1" t="s">
        <v>172</v>
      </c>
      <c r="G298" s="1" t="s">
        <v>166</v>
      </c>
      <c r="H298" s="1" t="s">
        <v>173</v>
      </c>
      <c r="I298" s="1" t="s">
        <v>174</v>
      </c>
      <c r="J298" s="2">
        <v>2.5454699999999999E-4</v>
      </c>
      <c r="K298" s="2">
        <v>5.36806E-3</v>
      </c>
      <c r="L298" s="2">
        <v>0.67149499999999995</v>
      </c>
      <c r="M298" s="2">
        <v>8.2760250631892092</v>
      </c>
      <c r="N298" s="2">
        <v>5.2272887020279697</v>
      </c>
      <c r="O298" s="2">
        <v>5.2272887020279697</v>
      </c>
      <c r="P298" s="2" t="s">
        <v>175</v>
      </c>
      <c r="Q298" s="2" t="s">
        <v>170</v>
      </c>
      <c r="R298" s="2">
        <v>7</v>
      </c>
      <c r="S298" s="2">
        <v>182</v>
      </c>
      <c r="T298" s="2">
        <v>8.7576099999999997E-4</v>
      </c>
      <c r="U298" s="2">
        <v>2.3718400000000001E-2</v>
      </c>
      <c r="V298" s="2">
        <v>1.4415</v>
      </c>
      <c r="W298" s="2">
        <v>7.0404173353032702</v>
      </c>
      <c r="X298" s="2">
        <v>3.7415041607533399</v>
      </c>
      <c r="Y298" s="2">
        <v>3.7415041607533399</v>
      </c>
      <c r="Z298" s="2" t="s">
        <v>175</v>
      </c>
      <c r="AA298" s="2" t="s">
        <v>176</v>
      </c>
      <c r="AB298" s="2">
        <v>7</v>
      </c>
      <c r="AC298" s="2">
        <v>77</v>
      </c>
      <c r="AD298" s="2">
        <v>1.4823899999999999E-4</v>
      </c>
      <c r="AE298" s="1">
        <v>8.4646900000000004E-3</v>
      </c>
      <c r="AF298" s="1">
        <v>0.244001</v>
      </c>
      <c r="AG298" s="1">
        <v>8.8166847218275102</v>
      </c>
      <c r="AH298" s="1">
        <v>4.7718518854497702</v>
      </c>
      <c r="AI298" s="1">
        <v>4.7718518854497702</v>
      </c>
      <c r="AJ298" s="1" t="s">
        <v>170</v>
      </c>
      <c r="AK298" s="1" t="s">
        <v>176</v>
      </c>
      <c r="AL298" s="1">
        <v>5</v>
      </c>
      <c r="AM298" s="1">
        <v>43</v>
      </c>
      <c r="AN298" s="1" t="s">
        <v>173</v>
      </c>
      <c r="AO298" s="1">
        <v>8</v>
      </c>
      <c r="AP298" s="2">
        <v>8.7576099999999997E-4</v>
      </c>
      <c r="AQ298" s="1">
        <v>1.5668840068169401</v>
      </c>
      <c r="AR298" s="1">
        <v>1.93869414871804</v>
      </c>
      <c r="AS298" s="1">
        <v>536.20930232558101</v>
      </c>
      <c r="AT298" s="1">
        <v>395.22237238597302</v>
      </c>
      <c r="AU298" s="1">
        <v>4.2790697674418601</v>
      </c>
      <c r="AV298" s="1">
        <v>1.6704302197827601</v>
      </c>
      <c r="AW298" s="1">
        <v>8.8166847218275102</v>
      </c>
      <c r="AX298" s="1">
        <v>0</v>
      </c>
      <c r="AY298" s="1">
        <v>5</v>
      </c>
      <c r="AZ298" s="1">
        <v>0</v>
      </c>
      <c r="BA298" s="3">
        <v>0.240310077519379</v>
      </c>
      <c r="BB298" s="3">
        <v>0.37984496124030998</v>
      </c>
      <c r="BD298" s="1">
        <f t="shared" si="16"/>
        <v>0</v>
      </c>
      <c r="BE298" s="1">
        <f t="shared" si="17"/>
        <v>0</v>
      </c>
      <c r="BF298" s="1">
        <f t="shared" si="18"/>
        <v>1</v>
      </c>
      <c r="BG298" s="1">
        <f t="shared" si="19"/>
        <v>1</v>
      </c>
    </row>
    <row r="299" spans="1:59" x14ac:dyDescent="0.2">
      <c r="A299" s="1">
        <v>197</v>
      </c>
      <c r="B299" s="1" t="s">
        <v>1554</v>
      </c>
      <c r="C299" s="1" t="s">
        <v>162</v>
      </c>
      <c r="D299" s="1" t="s">
        <v>163</v>
      </c>
      <c r="E299" s="1" t="s">
        <v>1555</v>
      </c>
      <c r="F299" s="1" t="s">
        <v>1556</v>
      </c>
      <c r="G299" s="1" t="s">
        <v>1557</v>
      </c>
      <c r="H299" s="1" t="s">
        <v>1558</v>
      </c>
      <c r="I299" s="1" t="s">
        <v>1559</v>
      </c>
      <c r="J299" s="2">
        <v>1.1824899999999999E-5</v>
      </c>
      <c r="K299" s="2">
        <v>7.3431700000000004E-3</v>
      </c>
      <c r="L299" s="2">
        <v>3.1194199999999998E-2</v>
      </c>
      <c r="M299" s="2">
        <v>11.3453030802816</v>
      </c>
      <c r="N299" s="2">
        <v>4.9139846494800903</v>
      </c>
      <c r="O299" s="2">
        <v>4.9139846494800903</v>
      </c>
      <c r="P299" s="2" t="s">
        <v>1560</v>
      </c>
      <c r="Q299" s="2" t="s">
        <v>1561</v>
      </c>
      <c r="R299" s="2">
        <v>7</v>
      </c>
      <c r="S299" s="2">
        <v>7</v>
      </c>
      <c r="T299" s="2">
        <v>1.44753E-3</v>
      </c>
      <c r="U299" s="2">
        <v>0.13570599999999999</v>
      </c>
      <c r="V299" s="2">
        <v>2.3826399999999999</v>
      </c>
      <c r="W299" s="2">
        <v>6.5378966233432898</v>
      </c>
      <c r="X299" s="2">
        <v>1.9972644979382299</v>
      </c>
      <c r="Y299" s="2">
        <v>1.9972644979382299</v>
      </c>
      <c r="Z299" s="2" t="s">
        <v>1560</v>
      </c>
      <c r="AA299" s="2" t="s">
        <v>1562</v>
      </c>
      <c r="AB299" s="2">
        <v>7</v>
      </c>
      <c r="AC299" s="2">
        <v>25</v>
      </c>
      <c r="AD299" s="2">
        <v>3.5538800000000002E-2</v>
      </c>
      <c r="AE299" s="1">
        <v>0.45123000000000002</v>
      </c>
      <c r="AF299" s="1">
        <v>58.4968</v>
      </c>
      <c r="AG299" s="1">
        <v>3.3371302215977598</v>
      </c>
      <c r="AH299" s="1">
        <v>0.79577809164690505</v>
      </c>
      <c r="AI299" s="1">
        <v>0.79577809164690505</v>
      </c>
      <c r="AJ299" s="1" t="s">
        <v>1561</v>
      </c>
      <c r="AK299" s="1" t="s">
        <v>1562</v>
      </c>
      <c r="AL299" s="1">
        <v>4</v>
      </c>
      <c r="AM299" s="1">
        <v>156</v>
      </c>
      <c r="AN299" s="1" t="s">
        <v>1558</v>
      </c>
      <c r="AO299" s="1">
        <v>9</v>
      </c>
      <c r="AP299" s="2">
        <v>1.44753E-3</v>
      </c>
      <c r="AQ299" s="1">
        <v>1.5447511693046101</v>
      </c>
      <c r="AR299" s="1">
        <v>1.4909233458736699</v>
      </c>
      <c r="AS299" s="1">
        <v>481.909722222222</v>
      </c>
      <c r="AT299" s="1">
        <v>336.49531351356001</v>
      </c>
      <c r="AU299" s="1">
        <v>5.0763888888888804</v>
      </c>
      <c r="AV299" s="1">
        <v>1.96878368087983</v>
      </c>
      <c r="AW299" s="1">
        <v>3.3371302215977598</v>
      </c>
      <c r="AX299" s="2">
        <v>8.8817841970012504E-16</v>
      </c>
      <c r="AY299" s="1">
        <v>4</v>
      </c>
      <c r="AZ299" s="1">
        <v>0</v>
      </c>
      <c r="BA299" s="3">
        <v>0.118055555555555</v>
      </c>
      <c r="BB299" s="3">
        <v>0.71527777777777701</v>
      </c>
      <c r="BD299" s="1">
        <f t="shared" si="16"/>
        <v>0</v>
      </c>
      <c r="BE299" s="1">
        <f t="shared" si="17"/>
        <v>1</v>
      </c>
      <c r="BF299" s="1">
        <f t="shared" si="18"/>
        <v>1</v>
      </c>
      <c r="BG299" s="1">
        <f t="shared" si="19"/>
        <v>1</v>
      </c>
    </row>
    <row r="300" spans="1:59" x14ac:dyDescent="0.2">
      <c r="A300" s="1">
        <v>154</v>
      </c>
      <c r="B300" s="1" t="s">
        <v>1218</v>
      </c>
      <c r="C300" s="1" t="s">
        <v>162</v>
      </c>
      <c r="D300" s="1" t="s">
        <v>163</v>
      </c>
      <c r="E300" s="1" t="s">
        <v>1219</v>
      </c>
      <c r="F300" s="1" t="s">
        <v>1220</v>
      </c>
      <c r="G300" s="1" t="s">
        <v>1221</v>
      </c>
      <c r="H300" s="1" t="s">
        <v>1222</v>
      </c>
      <c r="I300" s="1" t="s">
        <v>1223</v>
      </c>
      <c r="J300" s="2">
        <v>2.14559E-2</v>
      </c>
      <c r="K300" s="2">
        <v>0.153137</v>
      </c>
      <c r="L300" s="2">
        <v>56.6008</v>
      </c>
      <c r="M300" s="2">
        <v>3.84175561315464</v>
      </c>
      <c r="N300" s="2">
        <v>1.87642233340676</v>
      </c>
      <c r="O300" s="2">
        <v>1.87642233340676</v>
      </c>
      <c r="P300" s="2" t="s">
        <v>1224</v>
      </c>
      <c r="Q300" s="2" t="s">
        <v>1225</v>
      </c>
      <c r="R300" s="2">
        <v>6</v>
      </c>
      <c r="S300" s="2">
        <v>410</v>
      </c>
      <c r="T300" s="2">
        <v>3.1381899999999999E-3</v>
      </c>
      <c r="U300" s="2">
        <v>8.0108799999999994E-2</v>
      </c>
      <c r="V300" s="2">
        <v>5.1654600000000004</v>
      </c>
      <c r="W300" s="2">
        <v>5.76410907838443</v>
      </c>
      <c r="X300" s="2">
        <v>2.52436956827062</v>
      </c>
      <c r="Y300" s="2">
        <v>2.52436956827062</v>
      </c>
      <c r="Z300" s="2" t="s">
        <v>1224</v>
      </c>
      <c r="AA300" s="2" t="s">
        <v>1226</v>
      </c>
      <c r="AB300" s="2">
        <v>6</v>
      </c>
      <c r="AC300" s="2">
        <v>86</v>
      </c>
      <c r="AD300" s="2">
        <v>1.25393E-5</v>
      </c>
      <c r="AE300" s="1">
        <v>5.1726699999999997E-4</v>
      </c>
      <c r="AF300" s="1">
        <v>2.06397E-2</v>
      </c>
      <c r="AG300" s="1">
        <v>11.2866428456891</v>
      </c>
      <c r="AH300" s="1">
        <v>7.5669513757597997</v>
      </c>
      <c r="AI300" s="1">
        <v>7.5669513757597997</v>
      </c>
      <c r="AJ300" s="1" t="s">
        <v>1227</v>
      </c>
      <c r="AK300" s="1" t="s">
        <v>170</v>
      </c>
      <c r="AL300" s="1">
        <v>7</v>
      </c>
      <c r="AM300" s="1">
        <v>52</v>
      </c>
      <c r="AN300" s="1" t="s">
        <v>1222</v>
      </c>
      <c r="AO300" s="1">
        <v>8</v>
      </c>
      <c r="AP300" s="2">
        <v>3.1381899999999999E-3</v>
      </c>
      <c r="AQ300" s="1">
        <v>0.978276503916227</v>
      </c>
      <c r="AR300" s="1">
        <v>1.4485170654205399</v>
      </c>
      <c r="AS300" s="1">
        <v>706.69607843137203</v>
      </c>
      <c r="AT300" s="1">
        <v>373.54236416738399</v>
      </c>
      <c r="AU300" s="1">
        <v>4.1274509803921502</v>
      </c>
      <c r="AV300" s="1">
        <v>1.8266629202093201</v>
      </c>
      <c r="AW300" s="1">
        <v>11.2866428456891</v>
      </c>
      <c r="AX300" s="2">
        <v>3.7303493627405203E-14</v>
      </c>
      <c r="AY300" s="1">
        <v>7</v>
      </c>
      <c r="AZ300" s="1">
        <v>0</v>
      </c>
      <c r="BA300" s="3">
        <v>0.11274509803921499</v>
      </c>
      <c r="BB300" s="3">
        <v>7.8431372549019607E-2</v>
      </c>
      <c r="BD300" s="1">
        <f t="shared" si="16"/>
        <v>0</v>
      </c>
      <c r="BE300" s="1">
        <f t="shared" si="17"/>
        <v>0</v>
      </c>
      <c r="BF300" s="1">
        <f t="shared" si="18"/>
        <v>1</v>
      </c>
      <c r="BG300" s="1">
        <f t="shared" si="19"/>
        <v>1</v>
      </c>
    </row>
    <row r="301" spans="1:59" x14ac:dyDescent="0.2">
      <c r="A301" s="1">
        <v>234</v>
      </c>
      <c r="B301" s="1" t="s">
        <v>1767</v>
      </c>
      <c r="C301" s="1" t="s">
        <v>162</v>
      </c>
      <c r="D301" s="1" t="s">
        <v>163</v>
      </c>
      <c r="E301" s="1" t="s">
        <v>1768</v>
      </c>
      <c r="F301" s="1" t="s">
        <v>1769</v>
      </c>
      <c r="G301" s="1" t="s">
        <v>1770</v>
      </c>
      <c r="H301" s="1" t="s">
        <v>1771</v>
      </c>
      <c r="I301" s="1" t="s">
        <v>1772</v>
      </c>
      <c r="J301" s="2">
        <v>2.6763099999999999E-3</v>
      </c>
      <c r="K301" s="2">
        <v>8.9162699999999998E-2</v>
      </c>
      <c r="L301" s="2">
        <v>7.0600899999999998</v>
      </c>
      <c r="M301" s="2">
        <v>5.9233162988815202</v>
      </c>
      <c r="N301" s="2">
        <v>2.4172924882850202</v>
      </c>
      <c r="O301" s="2">
        <v>2.4172924882850202</v>
      </c>
      <c r="P301" s="2" t="s">
        <v>1773</v>
      </c>
      <c r="Q301" s="2" t="s">
        <v>1774</v>
      </c>
      <c r="R301" s="2">
        <v>5</v>
      </c>
      <c r="S301" s="2">
        <v>98</v>
      </c>
      <c r="T301" s="2">
        <v>3.11858E-2</v>
      </c>
      <c r="U301" s="2">
        <v>0.42286800000000002</v>
      </c>
      <c r="V301" s="2">
        <v>51.331800000000001</v>
      </c>
      <c r="W301" s="2">
        <v>3.4677924159740998</v>
      </c>
      <c r="X301" s="2">
        <v>0.86069520537328303</v>
      </c>
      <c r="Y301" s="2">
        <v>0.86069520537328303</v>
      </c>
      <c r="Z301" s="2" t="s">
        <v>1773</v>
      </c>
      <c r="AA301" s="2" t="s">
        <v>1775</v>
      </c>
      <c r="AB301" s="2">
        <v>9</v>
      </c>
      <c r="AC301" s="2">
        <v>150</v>
      </c>
      <c r="AD301" s="2">
        <v>6.1941100000000001E-3</v>
      </c>
      <c r="AE301" s="1">
        <v>0.11684700000000001</v>
      </c>
      <c r="AF301" s="1">
        <v>10.195499999999999</v>
      </c>
      <c r="AG301" s="1">
        <v>5.0841564384670797</v>
      </c>
      <c r="AH301" s="1">
        <v>2.1468898922677999</v>
      </c>
      <c r="AI301" s="1">
        <v>2.1468898922677999</v>
      </c>
      <c r="AJ301" s="1" t="s">
        <v>1774</v>
      </c>
      <c r="AK301" s="1" t="s">
        <v>1776</v>
      </c>
      <c r="AL301" s="1">
        <v>5</v>
      </c>
      <c r="AM301" s="1">
        <v>107</v>
      </c>
      <c r="AN301" s="1" t="s">
        <v>1771</v>
      </c>
      <c r="AO301" s="1">
        <v>9</v>
      </c>
      <c r="AP301" s="2">
        <v>3.11858E-2</v>
      </c>
      <c r="AQ301" s="1">
        <v>0.936534683452098</v>
      </c>
      <c r="AR301" s="1">
        <v>0.952786526938048</v>
      </c>
      <c r="AS301" s="1">
        <v>595.12295081967204</v>
      </c>
      <c r="AT301" s="1">
        <v>334.88565647976401</v>
      </c>
      <c r="AU301" s="1">
        <v>5.1967213114754101</v>
      </c>
      <c r="AV301" s="1">
        <v>1.85383671386585</v>
      </c>
      <c r="AW301" s="1">
        <v>5.0841564384670699</v>
      </c>
      <c r="AX301" s="2">
        <v>1.24344978758017E-14</v>
      </c>
      <c r="AY301" s="1">
        <v>5</v>
      </c>
      <c r="AZ301" s="1">
        <v>0</v>
      </c>
      <c r="BA301" s="3">
        <v>4.0983606557376998E-2</v>
      </c>
      <c r="BB301" s="3">
        <v>0.60655737704918</v>
      </c>
      <c r="BD301" s="1">
        <f t="shared" si="16"/>
        <v>0</v>
      </c>
      <c r="BE301" s="1">
        <f t="shared" si="17"/>
        <v>1</v>
      </c>
      <c r="BF301" s="1">
        <f t="shared" si="18"/>
        <v>1</v>
      </c>
      <c r="BG301" s="1">
        <f t="shared" si="19"/>
        <v>1</v>
      </c>
    </row>
    <row r="302" spans="1:59" x14ac:dyDescent="0.2">
      <c r="A302" s="1">
        <v>343</v>
      </c>
      <c r="B302" s="1" t="s">
        <v>2484</v>
      </c>
      <c r="C302" s="1" t="s">
        <v>162</v>
      </c>
      <c r="D302" s="1" t="s">
        <v>163</v>
      </c>
      <c r="E302" s="1" t="s">
        <v>1768</v>
      </c>
      <c r="F302" s="1" t="s">
        <v>2485</v>
      </c>
      <c r="G302" s="1" t="s">
        <v>2486</v>
      </c>
      <c r="H302" s="1" t="s">
        <v>1771</v>
      </c>
      <c r="I302" s="1" t="s">
        <v>2487</v>
      </c>
      <c r="J302" s="2">
        <v>5.2255899999999996E-3</v>
      </c>
      <c r="K302" s="2">
        <v>9.9721299999999999E-2</v>
      </c>
      <c r="L302" s="2">
        <v>13.7851</v>
      </c>
      <c r="M302" s="2">
        <v>5.2541875688457997</v>
      </c>
      <c r="N302" s="2">
        <v>2.3053759839095398</v>
      </c>
      <c r="O302" s="2">
        <v>2.3053759839095398</v>
      </c>
      <c r="P302" s="2" t="s">
        <v>1773</v>
      </c>
      <c r="Q302" s="2" t="s">
        <v>578</v>
      </c>
      <c r="R302" s="2">
        <v>5</v>
      </c>
      <c r="S302" s="2">
        <v>165</v>
      </c>
      <c r="T302" s="2">
        <v>3.11858E-2</v>
      </c>
      <c r="U302" s="2">
        <v>0.42286800000000002</v>
      </c>
      <c r="V302" s="2">
        <v>51.331800000000001</v>
      </c>
      <c r="W302" s="2">
        <v>3.4677924159740998</v>
      </c>
      <c r="X302" s="2">
        <v>0.86069520537328303</v>
      </c>
      <c r="Y302" s="2">
        <v>0.86069520537328303</v>
      </c>
      <c r="Z302" s="2" t="s">
        <v>1773</v>
      </c>
      <c r="AA302" s="2" t="s">
        <v>1775</v>
      </c>
      <c r="AB302" s="2">
        <v>9</v>
      </c>
      <c r="AC302" s="2">
        <v>150</v>
      </c>
      <c r="AD302" s="2">
        <v>3.9926499999999997E-2</v>
      </c>
      <c r="AE302" s="1">
        <v>0.61979200000000001</v>
      </c>
      <c r="AF302" s="1">
        <v>65.718900000000005</v>
      </c>
      <c r="AG302" s="1">
        <v>3.2207150151422201</v>
      </c>
      <c r="AH302" s="1">
        <v>0.47837134110127</v>
      </c>
      <c r="AI302" s="1">
        <v>0.47837134110127</v>
      </c>
      <c r="AJ302" s="1" t="s">
        <v>578</v>
      </c>
      <c r="AK302" s="1" t="s">
        <v>1776</v>
      </c>
      <c r="AL302" s="1">
        <v>5</v>
      </c>
      <c r="AM302" s="1">
        <v>132</v>
      </c>
      <c r="AN302" s="1" t="s">
        <v>1771</v>
      </c>
      <c r="AO302" s="1">
        <v>9</v>
      </c>
      <c r="AP302" s="2">
        <v>3.11858E-2</v>
      </c>
      <c r="AQ302" s="1">
        <v>0.93653468345209701</v>
      </c>
      <c r="AR302" s="1">
        <v>0.952786526938048</v>
      </c>
      <c r="AS302" s="1">
        <v>595.12295081967204</v>
      </c>
      <c r="AT302" s="1">
        <v>334.88565647976401</v>
      </c>
      <c r="AU302" s="1">
        <v>5.1967213114754101</v>
      </c>
      <c r="AV302" s="1">
        <v>1.85383671386585</v>
      </c>
      <c r="AW302" s="1">
        <v>3.2207150151422201</v>
      </c>
      <c r="AX302" s="2">
        <v>6.6613381477509298E-15</v>
      </c>
      <c r="AY302" s="1">
        <v>5</v>
      </c>
      <c r="AZ302" s="1">
        <v>0</v>
      </c>
      <c r="BA302" s="3">
        <v>4.0983606557376998E-2</v>
      </c>
      <c r="BB302" s="3">
        <v>0.67213114754098302</v>
      </c>
      <c r="BD302" s="1">
        <f t="shared" si="16"/>
        <v>0</v>
      </c>
      <c r="BE302" s="1">
        <f t="shared" si="17"/>
        <v>1</v>
      </c>
      <c r="BF302" s="1">
        <f t="shared" si="18"/>
        <v>1</v>
      </c>
      <c r="BG302" s="1">
        <f t="shared" si="19"/>
        <v>1</v>
      </c>
    </row>
    <row r="303" spans="1:59" x14ac:dyDescent="0.2">
      <c r="A303" s="1">
        <v>209</v>
      </c>
      <c r="B303" s="1" t="s">
        <v>1643</v>
      </c>
      <c r="C303" s="1" t="s">
        <v>162</v>
      </c>
      <c r="D303" s="1" t="s">
        <v>163</v>
      </c>
      <c r="E303" s="1" t="s">
        <v>1357</v>
      </c>
      <c r="F303" s="1" t="s">
        <v>1644</v>
      </c>
      <c r="G303" s="1" t="s">
        <v>1645</v>
      </c>
      <c r="H303" s="1" t="s">
        <v>1360</v>
      </c>
      <c r="I303" s="1" t="s">
        <v>1646</v>
      </c>
      <c r="J303" s="2">
        <v>7.2946299999999999E-3</v>
      </c>
      <c r="K303" s="2">
        <v>0.105849</v>
      </c>
      <c r="L303" s="2">
        <v>19.243200000000002</v>
      </c>
      <c r="M303" s="2">
        <v>4.9206168179646799</v>
      </c>
      <c r="N303" s="2">
        <v>2.2457417287770101</v>
      </c>
      <c r="O303" s="2">
        <v>2.2457417287770101</v>
      </c>
      <c r="P303" s="2" t="s">
        <v>1647</v>
      </c>
      <c r="Q303" s="2" t="s">
        <v>709</v>
      </c>
      <c r="R303" s="2">
        <v>4</v>
      </c>
      <c r="S303" s="2">
        <v>225</v>
      </c>
      <c r="T303" s="2">
        <v>3.1679300000000001E-2</v>
      </c>
      <c r="U303" s="2">
        <v>0.495423</v>
      </c>
      <c r="V303" s="2">
        <v>52.144199999999998</v>
      </c>
      <c r="W303" s="2">
        <v>3.4520918082396199</v>
      </c>
      <c r="X303" s="2">
        <v>0.70234333587499098</v>
      </c>
      <c r="Y303" s="2">
        <v>0.70234333587499098</v>
      </c>
      <c r="Z303" s="2" t="s">
        <v>1647</v>
      </c>
      <c r="AA303" s="2" t="s">
        <v>1364</v>
      </c>
      <c r="AB303" s="2">
        <v>5</v>
      </c>
      <c r="AC303" s="2">
        <v>128</v>
      </c>
      <c r="AD303" s="2">
        <v>0.87590999999999997</v>
      </c>
      <c r="AE303" s="1">
        <v>0.99556100000000003</v>
      </c>
      <c r="AF303" s="1">
        <v>1441.75</v>
      </c>
      <c r="AG303" s="1">
        <v>0.13249193304986001</v>
      </c>
      <c r="AH303" s="1">
        <v>4.4488816143338E-3</v>
      </c>
      <c r="AI303" s="1">
        <v>4.4488816143338E-3</v>
      </c>
      <c r="AJ303" s="1" t="s">
        <v>711</v>
      </c>
      <c r="AK303" s="1" t="s">
        <v>1364</v>
      </c>
      <c r="AL303" s="1">
        <v>3</v>
      </c>
      <c r="AM303" s="1">
        <v>750</v>
      </c>
      <c r="AN303" s="1" t="s">
        <v>1360</v>
      </c>
      <c r="AO303" s="1">
        <v>6</v>
      </c>
      <c r="AP303" s="2">
        <v>3.1679300000000001E-2</v>
      </c>
      <c r="AQ303" s="1">
        <v>0.77894004807718698</v>
      </c>
      <c r="AR303" s="1">
        <v>0.93303751296088899</v>
      </c>
      <c r="AS303" s="1">
        <v>779.48</v>
      </c>
      <c r="AT303" s="1">
        <v>395.67970582277701</v>
      </c>
      <c r="AU303" s="1">
        <v>3.56</v>
      </c>
      <c r="AV303" s="1">
        <v>1.28312119458763</v>
      </c>
      <c r="AW303" s="1">
        <v>0.13249193304986001</v>
      </c>
      <c r="AX303" s="2">
        <v>1.94289029309402E-16</v>
      </c>
      <c r="AY303" s="1">
        <v>3</v>
      </c>
      <c r="AZ303" s="1">
        <v>0</v>
      </c>
      <c r="BA303" s="3">
        <v>0.02</v>
      </c>
      <c r="BB303" s="3">
        <v>0.83</v>
      </c>
      <c r="BD303" s="1">
        <f t="shared" si="16"/>
        <v>0</v>
      </c>
      <c r="BE303" s="1">
        <f t="shared" si="17"/>
        <v>1</v>
      </c>
      <c r="BF303" s="1">
        <f t="shared" si="18"/>
        <v>1</v>
      </c>
      <c r="BG303" s="1">
        <f t="shared" si="19"/>
        <v>1</v>
      </c>
    </row>
    <row r="304" spans="1:59" x14ac:dyDescent="0.2">
      <c r="A304" s="1">
        <v>341</v>
      </c>
      <c r="B304" s="1" t="s">
        <v>2470</v>
      </c>
      <c r="C304" s="1" t="s">
        <v>162</v>
      </c>
      <c r="D304" s="1" t="s">
        <v>163</v>
      </c>
      <c r="E304" s="1" t="s">
        <v>1768</v>
      </c>
      <c r="F304" s="1" t="s">
        <v>2471</v>
      </c>
      <c r="G304" s="1" t="s">
        <v>2472</v>
      </c>
      <c r="H304" s="1" t="s">
        <v>1771</v>
      </c>
      <c r="I304" s="1" t="s">
        <v>2473</v>
      </c>
      <c r="J304" s="2">
        <v>6.4189700000000004E-3</v>
      </c>
      <c r="K304" s="2">
        <v>0.111473</v>
      </c>
      <c r="L304" s="2">
        <v>16.933199999999999</v>
      </c>
      <c r="M304" s="2">
        <v>5.0484976102885897</v>
      </c>
      <c r="N304" s="2">
        <v>2.19397286987197</v>
      </c>
      <c r="O304" s="2">
        <v>2.19397286987197</v>
      </c>
      <c r="P304" s="2" t="s">
        <v>2474</v>
      </c>
      <c r="Q304" s="2" t="s">
        <v>2475</v>
      </c>
      <c r="R304" s="2">
        <v>5</v>
      </c>
      <c r="S304" s="2">
        <v>227</v>
      </c>
      <c r="T304" s="2">
        <v>3.46039E-2</v>
      </c>
      <c r="U304" s="2">
        <v>0.37621199999999999</v>
      </c>
      <c r="V304" s="2">
        <v>56.958100000000002</v>
      </c>
      <c r="W304" s="2">
        <v>3.3637888865074999</v>
      </c>
      <c r="X304" s="2">
        <v>0.97760246469730006</v>
      </c>
      <c r="Y304" s="2">
        <v>0.97760246469730006</v>
      </c>
      <c r="Z304" s="2" t="s">
        <v>2474</v>
      </c>
      <c r="AA304" s="2" t="s">
        <v>1776</v>
      </c>
      <c r="AB304" s="2">
        <v>7</v>
      </c>
      <c r="AC304" s="2">
        <v>206</v>
      </c>
      <c r="AD304" s="2">
        <v>3.9303999999999997E-3</v>
      </c>
      <c r="AE304" s="1">
        <v>4.8835400000000001E-2</v>
      </c>
      <c r="AF304" s="1">
        <v>6.46943</v>
      </c>
      <c r="AG304" s="1">
        <v>5.5390140771098304</v>
      </c>
      <c r="AH304" s="1">
        <v>3.0192998192695102</v>
      </c>
      <c r="AI304" s="1">
        <v>3.0192998192695102</v>
      </c>
      <c r="AJ304" s="1" t="s">
        <v>2475</v>
      </c>
      <c r="AK304" s="1" t="s">
        <v>1776</v>
      </c>
      <c r="AL304" s="1">
        <v>6</v>
      </c>
      <c r="AM304" s="1">
        <v>144</v>
      </c>
      <c r="AN304" s="1" t="s">
        <v>1771</v>
      </c>
      <c r="AO304" s="1">
        <v>9</v>
      </c>
      <c r="AP304" s="2">
        <v>3.46039E-2</v>
      </c>
      <c r="AQ304" s="1">
        <v>1.0584185444134899</v>
      </c>
      <c r="AR304" s="1">
        <v>0.88955302513596701</v>
      </c>
      <c r="AS304" s="1">
        <v>593.81481481481399</v>
      </c>
      <c r="AT304" s="1">
        <v>363.34685367678298</v>
      </c>
      <c r="AU304" s="1">
        <v>4.9037037037036999</v>
      </c>
      <c r="AV304" s="1">
        <v>1.7965979128220799</v>
      </c>
      <c r="AW304" s="1">
        <v>5.5390140771098304</v>
      </c>
      <c r="AX304" s="2">
        <v>3.5527136788005001E-15</v>
      </c>
      <c r="AY304" s="1">
        <v>6</v>
      </c>
      <c r="AZ304" s="1">
        <v>0</v>
      </c>
      <c r="BA304" s="3">
        <v>2.2222222222222199E-2</v>
      </c>
      <c r="BB304" s="3">
        <v>0.63703703703703696</v>
      </c>
      <c r="BD304" s="1">
        <f t="shared" si="16"/>
        <v>0</v>
      </c>
      <c r="BE304" s="1">
        <f t="shared" si="17"/>
        <v>1</v>
      </c>
      <c r="BF304" s="1">
        <f t="shared" si="18"/>
        <v>1</v>
      </c>
      <c r="BG304" s="1">
        <f t="shared" si="19"/>
        <v>1</v>
      </c>
    </row>
    <row r="305" spans="1:59" x14ac:dyDescent="0.2">
      <c r="A305" s="1">
        <v>251</v>
      </c>
      <c r="B305" s="1" t="s">
        <v>1867</v>
      </c>
      <c r="C305" s="1" t="s">
        <v>162</v>
      </c>
      <c r="D305" s="1" t="s">
        <v>163</v>
      </c>
      <c r="E305" s="1" t="s">
        <v>1357</v>
      </c>
      <c r="F305" s="1" t="s">
        <v>1868</v>
      </c>
      <c r="G305" s="1" t="s">
        <v>1869</v>
      </c>
      <c r="H305" s="1" t="s">
        <v>1360</v>
      </c>
      <c r="I305" s="1" t="s">
        <v>1870</v>
      </c>
      <c r="J305" s="2">
        <v>5.4154500000000001E-2</v>
      </c>
      <c r="K305" s="2">
        <v>0.35393999999999998</v>
      </c>
      <c r="L305" s="2">
        <v>142.86000000000001</v>
      </c>
      <c r="M305" s="2">
        <v>2.9159142064948802</v>
      </c>
      <c r="N305" s="2">
        <v>1.03862787173909</v>
      </c>
      <c r="O305" s="2">
        <v>1.03862787173909</v>
      </c>
      <c r="P305" s="2" t="s">
        <v>1871</v>
      </c>
      <c r="Q305" s="2" t="s">
        <v>1828</v>
      </c>
      <c r="R305" s="2">
        <v>3</v>
      </c>
      <c r="S305" s="2">
        <v>478</v>
      </c>
      <c r="T305" s="2">
        <v>5.7332599999999997E-2</v>
      </c>
      <c r="U305" s="2">
        <v>0.51394600000000001</v>
      </c>
      <c r="V305" s="2">
        <v>94.369500000000002</v>
      </c>
      <c r="W305" s="2">
        <v>2.8588858816162599</v>
      </c>
      <c r="X305" s="2">
        <v>0.66563707741174705</v>
      </c>
      <c r="Y305" s="2">
        <v>0.66563707741174705</v>
      </c>
      <c r="Z305" s="2" t="s">
        <v>1871</v>
      </c>
      <c r="AA305" s="2" t="s">
        <v>1364</v>
      </c>
      <c r="AB305" s="2">
        <v>3</v>
      </c>
      <c r="AC305" s="2">
        <v>249</v>
      </c>
      <c r="AD305" s="2">
        <v>0.85526599999999997</v>
      </c>
      <c r="AE305" s="1">
        <v>0.99342399999999997</v>
      </c>
      <c r="AF305" s="1">
        <v>1407.77</v>
      </c>
      <c r="AG305" s="1">
        <v>0.15634274731929201</v>
      </c>
      <c r="AH305" s="1">
        <v>6.5977171483360599E-3</v>
      </c>
      <c r="AI305" s="1">
        <v>6.5977171483360599E-3</v>
      </c>
      <c r="AJ305" s="1" t="s">
        <v>1872</v>
      </c>
      <c r="AK305" s="1" t="s">
        <v>1364</v>
      </c>
      <c r="AL305" s="1">
        <v>6</v>
      </c>
      <c r="AM305" s="1">
        <v>673</v>
      </c>
      <c r="AN305" s="1" t="s">
        <v>1360</v>
      </c>
      <c r="AO305" s="1">
        <v>6</v>
      </c>
      <c r="AP305" s="2">
        <v>5.7332599999999997E-2</v>
      </c>
      <c r="AQ305" s="1">
        <v>0.60833129036454403</v>
      </c>
      <c r="AR305" s="1">
        <v>0.75794818441738698</v>
      </c>
      <c r="AS305" s="1">
        <v>801.09166666666601</v>
      </c>
      <c r="AT305" s="1">
        <v>358.62113239074699</v>
      </c>
      <c r="AU305" s="1">
        <v>3.68333333333333</v>
      </c>
      <c r="AV305" s="1">
        <v>1.27791062111383</v>
      </c>
      <c r="AW305" s="1">
        <v>0.15634274731929201</v>
      </c>
      <c r="AX305" s="2">
        <v>3.88578058618804E-16</v>
      </c>
      <c r="AY305" s="1">
        <v>6</v>
      </c>
      <c r="AZ305" s="1">
        <v>0</v>
      </c>
      <c r="BA305" s="3">
        <v>0</v>
      </c>
      <c r="BB305" s="3">
        <v>0.78333333333333299</v>
      </c>
      <c r="BD305" s="1">
        <f t="shared" si="16"/>
        <v>0</v>
      </c>
      <c r="BE305" s="1">
        <f t="shared" si="17"/>
        <v>1</v>
      </c>
      <c r="BF305" s="1">
        <f t="shared" si="18"/>
        <v>0</v>
      </c>
      <c r="BG305" s="1">
        <f t="shared" si="19"/>
        <v>1</v>
      </c>
    </row>
    <row r="306" spans="1:59" x14ac:dyDescent="0.2">
      <c r="A306" s="1">
        <v>170</v>
      </c>
      <c r="B306" s="1" t="s">
        <v>1356</v>
      </c>
      <c r="C306" s="1" t="s">
        <v>162</v>
      </c>
      <c r="D306" s="1" t="s">
        <v>163</v>
      </c>
      <c r="E306" s="1" t="s">
        <v>1357</v>
      </c>
      <c r="F306" s="1" t="s">
        <v>1358</v>
      </c>
      <c r="G306" s="1" t="s">
        <v>1359</v>
      </c>
      <c r="H306" s="1" t="s">
        <v>1360</v>
      </c>
      <c r="I306" s="1" t="s">
        <v>1361</v>
      </c>
      <c r="J306" s="2">
        <v>6.0586699999999995E-4</v>
      </c>
      <c r="K306" s="2">
        <v>9.64531E-2</v>
      </c>
      <c r="L306" s="2">
        <v>1.5982799999999999</v>
      </c>
      <c r="M306" s="2">
        <v>7.4088500679296398</v>
      </c>
      <c r="N306" s="2">
        <v>2.3386983991412</v>
      </c>
      <c r="O306" s="2">
        <v>2.3386983991412</v>
      </c>
      <c r="P306" s="2" t="s">
        <v>1362</v>
      </c>
      <c r="Q306" s="2" t="s">
        <v>1363</v>
      </c>
      <c r="R306" s="2">
        <v>6</v>
      </c>
      <c r="S306" s="2">
        <v>30</v>
      </c>
      <c r="T306" s="2">
        <v>6.04144E-2</v>
      </c>
      <c r="U306" s="2">
        <v>0.55320400000000003</v>
      </c>
      <c r="V306" s="2">
        <v>99.442099999999996</v>
      </c>
      <c r="W306" s="2">
        <v>2.80652779186063</v>
      </c>
      <c r="X306" s="2">
        <v>0.59202844855968495</v>
      </c>
      <c r="Y306" s="2">
        <v>0.59202844855968495</v>
      </c>
      <c r="Z306" s="2" t="s">
        <v>1362</v>
      </c>
      <c r="AA306" s="2" t="s">
        <v>1364</v>
      </c>
      <c r="AB306" s="2">
        <v>3</v>
      </c>
      <c r="AC306" s="2">
        <v>234</v>
      </c>
      <c r="AD306" s="2">
        <v>0.166882</v>
      </c>
      <c r="AE306" s="1">
        <v>0.87526499999999996</v>
      </c>
      <c r="AF306" s="1">
        <v>274.68700000000001</v>
      </c>
      <c r="AG306" s="1">
        <v>1.79046830314185</v>
      </c>
      <c r="AH306" s="1">
        <v>0.133228581333632</v>
      </c>
      <c r="AI306" s="1">
        <v>0.133228581333632</v>
      </c>
      <c r="AJ306" s="1" t="s">
        <v>1365</v>
      </c>
      <c r="AK306" s="1" t="s">
        <v>1366</v>
      </c>
      <c r="AL306" s="1">
        <v>3</v>
      </c>
      <c r="AM306" s="1">
        <v>354</v>
      </c>
      <c r="AN306" s="1" t="s">
        <v>1360</v>
      </c>
      <c r="AO306" s="1">
        <v>6</v>
      </c>
      <c r="AP306" s="2">
        <v>6.04144E-2</v>
      </c>
      <c r="AQ306" s="1">
        <v>0.66461641156133699</v>
      </c>
      <c r="AR306" s="1">
        <v>0.83400807998763504</v>
      </c>
      <c r="AS306" s="1">
        <v>791.37121212121201</v>
      </c>
      <c r="AT306" s="1">
        <v>366.25141235228801</v>
      </c>
      <c r="AU306" s="1">
        <v>3.7575757575757498</v>
      </c>
      <c r="AV306" s="1">
        <v>1.2620402680581</v>
      </c>
      <c r="AW306" s="1">
        <v>1.79046830314185</v>
      </c>
      <c r="AX306" s="2">
        <v>3.5527136788005001E-15</v>
      </c>
      <c r="AY306" s="1">
        <v>3</v>
      </c>
      <c r="AZ306" s="1">
        <v>0</v>
      </c>
      <c r="BA306" s="3">
        <v>0</v>
      </c>
      <c r="BB306" s="3">
        <v>0.77272727272727204</v>
      </c>
      <c r="BD306" s="1">
        <f t="shared" si="16"/>
        <v>0</v>
      </c>
      <c r="BE306" s="1">
        <f t="shared" si="17"/>
        <v>1</v>
      </c>
      <c r="BF306" s="1">
        <f t="shared" si="18"/>
        <v>0</v>
      </c>
      <c r="BG306" s="1">
        <f t="shared" si="19"/>
        <v>1</v>
      </c>
    </row>
    <row r="307" spans="1:59" x14ac:dyDescent="0.2">
      <c r="A307" s="1">
        <v>246</v>
      </c>
      <c r="B307" s="1" t="s">
        <v>1824</v>
      </c>
      <c r="C307" s="1" t="s">
        <v>162</v>
      </c>
      <c r="D307" s="1" t="s">
        <v>163</v>
      </c>
      <c r="E307" s="1" t="s">
        <v>1357</v>
      </c>
      <c r="F307" s="1" t="s">
        <v>1825</v>
      </c>
      <c r="G307" s="1" t="s">
        <v>1826</v>
      </c>
      <c r="H307" s="1" t="s">
        <v>1360</v>
      </c>
      <c r="I307" s="1" t="s">
        <v>1827</v>
      </c>
      <c r="J307" s="2">
        <v>9.2517599999999995E-3</v>
      </c>
      <c r="K307" s="2">
        <v>0.160575</v>
      </c>
      <c r="L307" s="2">
        <v>24.406199999999998</v>
      </c>
      <c r="M307" s="2">
        <v>4.6829414752866203</v>
      </c>
      <c r="N307" s="2">
        <v>1.8289941558382801</v>
      </c>
      <c r="O307" s="2">
        <v>1.8289941558382801</v>
      </c>
      <c r="P307" s="2" t="s">
        <v>1362</v>
      </c>
      <c r="Q307" s="2" t="s">
        <v>1828</v>
      </c>
      <c r="R307" s="2">
        <v>3</v>
      </c>
      <c r="S307" s="2">
        <v>229</v>
      </c>
      <c r="T307" s="2">
        <v>6.04144E-2</v>
      </c>
      <c r="U307" s="2">
        <v>0.55320400000000003</v>
      </c>
      <c r="V307" s="2">
        <v>99.442099999999996</v>
      </c>
      <c r="W307" s="2">
        <v>2.80652779186063</v>
      </c>
      <c r="X307" s="2">
        <v>0.59202844855968495</v>
      </c>
      <c r="Y307" s="2">
        <v>0.59202844855968495</v>
      </c>
      <c r="Z307" s="2" t="s">
        <v>1362</v>
      </c>
      <c r="AA307" s="2" t="s">
        <v>1364</v>
      </c>
      <c r="AB307" s="2">
        <v>3</v>
      </c>
      <c r="AC307" s="2">
        <v>234</v>
      </c>
      <c r="AD307" s="2">
        <v>0.56413500000000005</v>
      </c>
      <c r="AE307" s="1">
        <v>0.998919</v>
      </c>
      <c r="AF307" s="1">
        <v>928.56700000000001</v>
      </c>
      <c r="AG307" s="1">
        <v>0.57246169442439199</v>
      </c>
      <c r="AH307" s="1">
        <v>1.08158470191315E-3</v>
      </c>
      <c r="AI307" s="1">
        <v>1.08158470191315E-3</v>
      </c>
      <c r="AJ307" s="1" t="s">
        <v>1828</v>
      </c>
      <c r="AK307" s="1" t="s">
        <v>1366</v>
      </c>
      <c r="AL307" s="1">
        <v>6</v>
      </c>
      <c r="AM307" s="1">
        <v>473</v>
      </c>
      <c r="AN307" s="1" t="s">
        <v>1360</v>
      </c>
      <c r="AO307" s="1">
        <v>6</v>
      </c>
      <c r="AP307" s="2">
        <v>6.04144E-2</v>
      </c>
      <c r="AQ307" s="1">
        <v>0.66461641156133699</v>
      </c>
      <c r="AR307" s="1">
        <v>0.83400807998763504</v>
      </c>
      <c r="AS307" s="1">
        <v>791.37121212121201</v>
      </c>
      <c r="AT307" s="1">
        <v>366.25141235228801</v>
      </c>
      <c r="AU307" s="1">
        <v>3.7575757575757498</v>
      </c>
      <c r="AV307" s="1">
        <v>1.2620402680581</v>
      </c>
      <c r="AW307" s="1">
        <v>0.57246169442439099</v>
      </c>
      <c r="AX307" s="2">
        <v>1.11022302462515E-15</v>
      </c>
      <c r="AY307" s="1">
        <v>6</v>
      </c>
      <c r="AZ307" s="1">
        <v>0</v>
      </c>
      <c r="BA307" s="3">
        <v>0</v>
      </c>
      <c r="BB307" s="3">
        <v>0.75757575757575701</v>
      </c>
      <c r="BD307" s="1">
        <f t="shared" si="16"/>
        <v>0</v>
      </c>
      <c r="BE307" s="1">
        <f t="shared" si="17"/>
        <v>1</v>
      </c>
      <c r="BF307" s="1">
        <f t="shared" si="18"/>
        <v>0</v>
      </c>
      <c r="BG307" s="1">
        <f t="shared" si="19"/>
        <v>1</v>
      </c>
    </row>
    <row r="308" spans="1:59" x14ac:dyDescent="0.2">
      <c r="A308" s="1">
        <v>266</v>
      </c>
      <c r="B308" s="1" t="s">
        <v>1963</v>
      </c>
      <c r="C308" s="1" t="s">
        <v>1964</v>
      </c>
      <c r="D308" s="1" t="s">
        <v>1965</v>
      </c>
      <c r="E308" s="1" t="s">
        <v>1966</v>
      </c>
      <c r="F308" s="1" t="s">
        <v>1967</v>
      </c>
      <c r="G308" s="1" t="s">
        <v>1968</v>
      </c>
      <c r="H308" s="1" t="s">
        <v>1969</v>
      </c>
      <c r="I308" s="1" t="s">
        <v>1970</v>
      </c>
      <c r="J308" s="2">
        <v>6.8876299999999996E-3</v>
      </c>
      <c r="K308" s="2">
        <v>1</v>
      </c>
      <c r="L308" s="2">
        <v>18.169599999999999</v>
      </c>
      <c r="M308" s="2">
        <v>4.97802822990809</v>
      </c>
      <c r="N308" s="2">
        <v>0</v>
      </c>
      <c r="O308" s="2">
        <v>0</v>
      </c>
      <c r="P308" s="2" t="s">
        <v>1971</v>
      </c>
      <c r="Q308" s="2" t="s">
        <v>1972</v>
      </c>
      <c r="R308" s="2">
        <v>6</v>
      </c>
      <c r="S308" s="2">
        <v>15</v>
      </c>
      <c r="T308" s="2">
        <v>5.2948700000000003E-4</v>
      </c>
      <c r="U308" s="2">
        <v>0.10176499999999999</v>
      </c>
      <c r="V308" s="2">
        <v>0.87153499999999995</v>
      </c>
      <c r="W308" s="2">
        <v>7.5436019446878504</v>
      </c>
      <c r="X308" s="2">
        <v>2.2850890453772901</v>
      </c>
      <c r="Y308" s="2">
        <v>2.2850890453772901</v>
      </c>
      <c r="Z308" s="2" t="s">
        <v>1971</v>
      </c>
      <c r="AA308" s="2" t="s">
        <v>1973</v>
      </c>
      <c r="AB308" s="2">
        <v>8</v>
      </c>
      <c r="AC308" s="2">
        <v>14</v>
      </c>
      <c r="AD308" s="2">
        <v>7.0574899999999996E-3</v>
      </c>
      <c r="AE308" s="1">
        <v>0.66227899999999995</v>
      </c>
      <c r="AF308" s="1">
        <v>11.6166</v>
      </c>
      <c r="AG308" s="1">
        <v>4.9536658147699697</v>
      </c>
      <c r="AH308" s="1">
        <v>0.41206836167924099</v>
      </c>
      <c r="AI308" s="1">
        <v>0.41206836167924099</v>
      </c>
      <c r="AJ308" s="1" t="s">
        <v>1974</v>
      </c>
      <c r="AK308" s="1" t="s">
        <v>1975</v>
      </c>
      <c r="AL308" s="1">
        <v>10</v>
      </c>
      <c r="AM308" s="1">
        <v>32</v>
      </c>
      <c r="AN308" s="1" t="s">
        <v>1969</v>
      </c>
      <c r="AO308" s="1">
        <v>9</v>
      </c>
      <c r="AP308" s="2">
        <v>5.2948700000000003E-4</v>
      </c>
      <c r="AQ308" s="1">
        <v>4.14421916658518</v>
      </c>
      <c r="AR308" s="1">
        <v>2.24845045662597</v>
      </c>
      <c r="AS308" s="1">
        <v>176.89</v>
      </c>
      <c r="AT308" s="1">
        <v>311.319125496651</v>
      </c>
      <c r="AU308" s="1">
        <v>7.54</v>
      </c>
      <c r="AV308" s="1">
        <v>1.97190263451317</v>
      </c>
      <c r="AW308" s="1">
        <v>4.9536658147699697</v>
      </c>
      <c r="AX308" s="2">
        <v>8.8817841970012504E-16</v>
      </c>
      <c r="AY308" s="1">
        <v>10</v>
      </c>
      <c r="AZ308" s="1">
        <v>0</v>
      </c>
      <c r="BA308" s="3">
        <v>0.73</v>
      </c>
      <c r="BB308" s="3">
        <v>0.78</v>
      </c>
      <c r="BD308" s="1">
        <f t="shared" si="16"/>
        <v>1</v>
      </c>
      <c r="BE308" s="1">
        <f t="shared" si="17"/>
        <v>1</v>
      </c>
      <c r="BF308" s="1">
        <f t="shared" si="18"/>
        <v>1</v>
      </c>
      <c r="BG308" s="1">
        <f t="shared" si="19"/>
        <v>1</v>
      </c>
    </row>
    <row r="309" spans="1:59" x14ac:dyDescent="0.2">
      <c r="A309" s="1">
        <v>362</v>
      </c>
      <c r="B309" s="1" t="s">
        <v>2616</v>
      </c>
      <c r="C309" s="1" t="s">
        <v>1964</v>
      </c>
      <c r="D309" s="1" t="s">
        <v>1965</v>
      </c>
      <c r="E309" s="1" t="s">
        <v>2617</v>
      </c>
      <c r="F309" s="1" t="s">
        <v>2618</v>
      </c>
      <c r="G309" s="1" t="s">
        <v>2619</v>
      </c>
      <c r="H309" s="1" t="s">
        <v>2620</v>
      </c>
      <c r="I309" s="1" t="s">
        <v>2621</v>
      </c>
      <c r="J309" s="2">
        <v>1.4038200000000001E-3</v>
      </c>
      <c r="K309" s="2">
        <v>0.78673499999999996</v>
      </c>
      <c r="L309" s="2">
        <v>3.70329</v>
      </c>
      <c r="M309" s="2">
        <v>6.5685581867257001</v>
      </c>
      <c r="N309" s="2">
        <v>0.23986380899630499</v>
      </c>
      <c r="O309" s="2">
        <v>0.23986380899630499</v>
      </c>
      <c r="P309" s="2" t="s">
        <v>2622</v>
      </c>
      <c r="Q309" s="2" t="s">
        <v>2623</v>
      </c>
      <c r="R309" s="2">
        <v>6</v>
      </c>
      <c r="S309" s="2">
        <v>8</v>
      </c>
      <c r="T309" s="2">
        <v>2.75267E-3</v>
      </c>
      <c r="U309" s="2">
        <v>0.53263199999999999</v>
      </c>
      <c r="V309" s="2">
        <v>4.5308900000000003</v>
      </c>
      <c r="W309" s="2">
        <v>5.8951839292401198</v>
      </c>
      <c r="X309" s="2">
        <v>0.62992452479359895</v>
      </c>
      <c r="Y309" s="2">
        <v>0.62992452479359895</v>
      </c>
      <c r="Z309" s="2" t="s">
        <v>2622</v>
      </c>
      <c r="AA309" s="2" t="s">
        <v>2624</v>
      </c>
      <c r="AB309" s="2">
        <v>6</v>
      </c>
      <c r="AC309" s="2">
        <v>13</v>
      </c>
      <c r="AD309" s="2">
        <v>0.35753099999999999</v>
      </c>
      <c r="AE309" s="1">
        <v>1</v>
      </c>
      <c r="AF309" s="1">
        <v>588.49599999999998</v>
      </c>
      <c r="AG309" s="1">
        <v>1.0285332073207401</v>
      </c>
      <c r="AH309" s="1">
        <v>0</v>
      </c>
      <c r="AI309" s="1">
        <v>0</v>
      </c>
      <c r="AJ309" s="1" t="s">
        <v>2623</v>
      </c>
      <c r="AK309" s="1" t="s">
        <v>2624</v>
      </c>
      <c r="AL309" s="1">
        <v>7</v>
      </c>
      <c r="AM309" s="1">
        <v>238</v>
      </c>
      <c r="AN309" s="1" t="s">
        <v>2620</v>
      </c>
      <c r="AO309" s="1">
        <v>7</v>
      </c>
      <c r="AP309" s="2">
        <v>2.75267E-3</v>
      </c>
      <c r="AQ309" s="1">
        <v>2.1947228781209702</v>
      </c>
      <c r="AR309" s="1">
        <v>1.59767991722536</v>
      </c>
      <c r="AS309" s="1">
        <v>311.450980392156</v>
      </c>
      <c r="AT309" s="1">
        <v>310.93094332768902</v>
      </c>
      <c r="AU309" s="1">
        <v>5.1274509803921502</v>
      </c>
      <c r="AV309" s="1">
        <v>1.0725776961431399</v>
      </c>
      <c r="AW309" s="1">
        <v>1.0285332073207301</v>
      </c>
      <c r="AX309" s="2">
        <v>2.6645352591003702E-15</v>
      </c>
      <c r="AY309" s="1">
        <v>7</v>
      </c>
      <c r="AZ309" s="1">
        <v>0</v>
      </c>
      <c r="BA309" s="3">
        <v>0.28431372549019601</v>
      </c>
      <c r="BB309" s="3">
        <v>0.89215686274509798</v>
      </c>
      <c r="BD309" s="1">
        <f t="shared" si="16"/>
        <v>0</v>
      </c>
      <c r="BE309" s="1">
        <f t="shared" si="17"/>
        <v>1</v>
      </c>
      <c r="BF309" s="1">
        <f t="shared" si="18"/>
        <v>1</v>
      </c>
      <c r="BG309" s="1">
        <f t="shared" si="19"/>
        <v>1</v>
      </c>
    </row>
    <row r="310" spans="1:59" x14ac:dyDescent="0.2">
      <c r="A310" s="1">
        <v>118</v>
      </c>
      <c r="B310" s="1" t="s">
        <v>972</v>
      </c>
      <c r="C310" s="1" t="s">
        <v>624</v>
      </c>
      <c r="D310" s="1" t="s">
        <v>625</v>
      </c>
      <c r="E310" s="1" t="s">
        <v>973</v>
      </c>
      <c r="F310" s="1" t="s">
        <v>974</v>
      </c>
      <c r="G310" s="1" t="s">
        <v>975</v>
      </c>
      <c r="H310" s="1" t="s">
        <v>976</v>
      </c>
      <c r="I310" s="1" t="s">
        <v>977</v>
      </c>
      <c r="J310" s="2">
        <v>3.9373199999999999E-4</v>
      </c>
      <c r="K310" s="2">
        <v>0.69244399999999995</v>
      </c>
      <c r="L310" s="2">
        <v>1.03867</v>
      </c>
      <c r="M310" s="2">
        <v>7.8398400831550701</v>
      </c>
      <c r="N310" s="2">
        <v>0.36752791061650197</v>
      </c>
      <c r="O310" s="2">
        <v>0.36752791061650197</v>
      </c>
      <c r="P310" s="2" t="s">
        <v>978</v>
      </c>
      <c r="Q310" s="2" t="s">
        <v>979</v>
      </c>
      <c r="R310" s="2">
        <v>5</v>
      </c>
      <c r="S310" s="2">
        <v>3</v>
      </c>
      <c r="T310" s="2">
        <v>1.01314E-4</v>
      </c>
      <c r="U310" s="2">
        <v>4.2661499999999998E-2</v>
      </c>
      <c r="V310" s="2">
        <v>0.16676199999999999</v>
      </c>
      <c r="W310" s="2">
        <v>9.1972859529024706</v>
      </c>
      <c r="X310" s="2">
        <v>3.1544584048130599</v>
      </c>
      <c r="Y310" s="2">
        <v>3.1544584048130599</v>
      </c>
      <c r="Z310" s="2" t="s">
        <v>978</v>
      </c>
      <c r="AA310" s="2" t="s">
        <v>980</v>
      </c>
      <c r="AB310" s="2">
        <v>10</v>
      </c>
      <c r="AC310" s="2">
        <v>6</v>
      </c>
      <c r="AD310" s="2">
        <v>3.5850999999999999E-3</v>
      </c>
      <c r="AE310" s="1">
        <v>0.55495899999999998</v>
      </c>
      <c r="AF310" s="1">
        <v>5.9010699999999998</v>
      </c>
      <c r="AG310" s="1">
        <v>5.6309689113167902</v>
      </c>
      <c r="AH310" s="1">
        <v>0.58886104183838495</v>
      </c>
      <c r="AI310" s="1">
        <v>0.58886104183838495</v>
      </c>
      <c r="AJ310" s="1" t="s">
        <v>979</v>
      </c>
      <c r="AK310" s="1" t="s">
        <v>980</v>
      </c>
      <c r="AL310" s="1">
        <v>8</v>
      </c>
      <c r="AM310" s="1">
        <v>21</v>
      </c>
      <c r="AN310" s="1" t="s">
        <v>976</v>
      </c>
      <c r="AO310" s="1">
        <v>9</v>
      </c>
      <c r="AP310" s="2">
        <v>1.01314E-4</v>
      </c>
      <c r="AQ310" s="1">
        <v>6.6661168368254398</v>
      </c>
      <c r="AR310" s="1">
        <v>4.0152357449938103</v>
      </c>
      <c r="AS310" s="1">
        <v>166.90384615384599</v>
      </c>
      <c r="AT310" s="1">
        <v>310.464091793075</v>
      </c>
      <c r="AU310" s="1">
        <v>8.0480769230769198</v>
      </c>
      <c r="AV310" s="1">
        <v>1.6488912807160101</v>
      </c>
      <c r="AW310" s="1">
        <v>5.6309689113168</v>
      </c>
      <c r="AX310" s="2">
        <v>8.8817841970012507E-15</v>
      </c>
      <c r="AY310" s="1">
        <v>8</v>
      </c>
      <c r="AZ310" s="1">
        <v>0</v>
      </c>
      <c r="BA310" s="3">
        <v>0.75961538461538403</v>
      </c>
      <c r="BB310" s="3">
        <v>0.90384615384615297</v>
      </c>
      <c r="BD310" s="1">
        <f t="shared" si="16"/>
        <v>1</v>
      </c>
      <c r="BE310" s="1">
        <f t="shared" si="17"/>
        <v>1</v>
      </c>
      <c r="BF310" s="1">
        <f t="shared" si="18"/>
        <v>1</v>
      </c>
      <c r="BG310" s="1">
        <f t="shared" si="19"/>
        <v>1</v>
      </c>
    </row>
    <row r="311" spans="1:59" x14ac:dyDescent="0.2">
      <c r="A311" s="1">
        <v>243</v>
      </c>
      <c r="B311" s="1" t="s">
        <v>1793</v>
      </c>
      <c r="C311" s="1" t="s">
        <v>624</v>
      </c>
      <c r="D311" s="1" t="s">
        <v>625</v>
      </c>
      <c r="E311" s="1" t="s">
        <v>1794</v>
      </c>
      <c r="F311" s="1" t="s">
        <v>1795</v>
      </c>
      <c r="G311" s="1" t="s">
        <v>1796</v>
      </c>
      <c r="H311" s="1" t="s">
        <v>1797</v>
      </c>
      <c r="I311" s="1" t="s">
        <v>1798</v>
      </c>
      <c r="J311" s="2">
        <v>1.97691E-4</v>
      </c>
      <c r="K311" s="2">
        <v>0.28928399999999999</v>
      </c>
      <c r="L311" s="2">
        <v>0.52150799999999997</v>
      </c>
      <c r="M311" s="2">
        <v>8.5288053523444098</v>
      </c>
      <c r="N311" s="2">
        <v>1.2403463744402901</v>
      </c>
      <c r="O311" s="2">
        <v>1.2403463744402901</v>
      </c>
      <c r="P311" s="2" t="s">
        <v>1799</v>
      </c>
      <c r="Q311" s="2" t="s">
        <v>1800</v>
      </c>
      <c r="R311" s="2">
        <v>8</v>
      </c>
      <c r="S311" s="2">
        <v>1</v>
      </c>
      <c r="T311" s="2">
        <v>1.26484E-4</v>
      </c>
      <c r="U311" s="2">
        <v>4.6519600000000001E-2</v>
      </c>
      <c r="V311" s="2">
        <v>0.20819299999999999</v>
      </c>
      <c r="W311" s="2">
        <v>8.9753947400096799</v>
      </c>
      <c r="X311" s="2">
        <v>3.06788154982091</v>
      </c>
      <c r="Y311" s="2">
        <v>3.06788154982091</v>
      </c>
      <c r="Z311" s="2" t="s">
        <v>1799</v>
      </c>
      <c r="AA311" s="2" t="s">
        <v>1801</v>
      </c>
      <c r="AB311" s="2">
        <v>11</v>
      </c>
      <c r="AC311" s="2">
        <v>8</v>
      </c>
      <c r="AD311" s="2">
        <v>4.8043000000000002E-2</v>
      </c>
      <c r="AE311" s="1">
        <v>1</v>
      </c>
      <c r="AF311" s="1">
        <v>79.078800000000001</v>
      </c>
      <c r="AG311" s="1">
        <v>3.0356588357601102</v>
      </c>
      <c r="AH311" s="1">
        <v>0</v>
      </c>
      <c r="AI311" s="1">
        <v>0</v>
      </c>
      <c r="AJ311" s="1" t="s">
        <v>1802</v>
      </c>
      <c r="AK311" s="1" t="s">
        <v>1803</v>
      </c>
      <c r="AL311" s="1">
        <v>7</v>
      </c>
      <c r="AM311" s="1">
        <v>76</v>
      </c>
      <c r="AN311" s="1" t="s">
        <v>1797</v>
      </c>
      <c r="AO311" s="1">
        <v>9</v>
      </c>
      <c r="AP311" s="2">
        <v>1.26484E-4</v>
      </c>
      <c r="AQ311" s="1">
        <v>5.3015210206841799</v>
      </c>
      <c r="AR311" s="1">
        <v>1.8900581291054099</v>
      </c>
      <c r="AS311" s="1">
        <v>70.018518518518505</v>
      </c>
      <c r="AT311" s="1">
        <v>84.250176555643193</v>
      </c>
      <c r="AU311" s="1">
        <v>9.5648148148148096</v>
      </c>
      <c r="AV311" s="1">
        <v>1.5472385685241501</v>
      </c>
      <c r="AW311" s="1">
        <v>3.0356588357601</v>
      </c>
      <c r="AX311" s="2">
        <v>5.7731597280508101E-15</v>
      </c>
      <c r="AY311" s="1">
        <v>7</v>
      </c>
      <c r="AZ311" s="1">
        <v>0</v>
      </c>
      <c r="BA311" s="3">
        <v>0.842592592592592</v>
      </c>
      <c r="BB311" s="3">
        <v>1</v>
      </c>
      <c r="BD311" s="1">
        <f t="shared" si="16"/>
        <v>1</v>
      </c>
      <c r="BE311" s="1">
        <f t="shared" si="17"/>
        <v>1</v>
      </c>
      <c r="BF311" s="1">
        <f t="shared" si="18"/>
        <v>1</v>
      </c>
      <c r="BG311" s="1">
        <f t="shared" si="19"/>
        <v>1</v>
      </c>
    </row>
    <row r="312" spans="1:59" x14ac:dyDescent="0.2">
      <c r="A312" s="1">
        <v>71</v>
      </c>
      <c r="B312" s="1" t="s">
        <v>623</v>
      </c>
      <c r="C312" s="1" t="s">
        <v>624</v>
      </c>
      <c r="D312" s="1" t="s">
        <v>625</v>
      </c>
      <c r="E312" s="1" t="s">
        <v>626</v>
      </c>
      <c r="F312" s="1" t="s">
        <v>627</v>
      </c>
      <c r="G312" s="1" t="s">
        <v>628</v>
      </c>
      <c r="H312" s="1" t="s">
        <v>629</v>
      </c>
      <c r="I312" s="1" t="s">
        <v>630</v>
      </c>
      <c r="J312" s="2">
        <v>3.8264200000000001E-3</v>
      </c>
      <c r="K312" s="2">
        <v>1</v>
      </c>
      <c r="L312" s="2">
        <v>10.094099999999999</v>
      </c>
      <c r="M312" s="2">
        <v>5.5658256387667704</v>
      </c>
      <c r="N312" s="2">
        <v>0</v>
      </c>
      <c r="O312" s="2">
        <v>0</v>
      </c>
      <c r="P312" s="2" t="s">
        <v>631</v>
      </c>
      <c r="Q312" s="2" t="s">
        <v>632</v>
      </c>
      <c r="R312" s="2">
        <v>5</v>
      </c>
      <c r="S312" s="2">
        <v>7</v>
      </c>
      <c r="T312" s="2">
        <v>1.6300900000000001E-4</v>
      </c>
      <c r="U312" s="2">
        <v>0.107325</v>
      </c>
      <c r="V312" s="2">
        <v>0.26831300000000002</v>
      </c>
      <c r="W312" s="2">
        <v>8.7217051439578608</v>
      </c>
      <c r="X312" s="2">
        <v>2.2318936648715102</v>
      </c>
      <c r="Y312" s="2">
        <v>2.2318936648715102</v>
      </c>
      <c r="Z312" s="2" t="s">
        <v>631</v>
      </c>
      <c r="AA312" s="2" t="s">
        <v>633</v>
      </c>
      <c r="AB312" s="2">
        <v>8</v>
      </c>
      <c r="AC312" s="2">
        <v>5</v>
      </c>
      <c r="AD312" s="2">
        <v>0.20713500000000001</v>
      </c>
      <c r="AE312" s="1">
        <v>1</v>
      </c>
      <c r="AF312" s="1">
        <v>340.94400000000002</v>
      </c>
      <c r="AG312" s="1">
        <v>1.5743845243767101</v>
      </c>
      <c r="AH312" s="1">
        <v>0</v>
      </c>
      <c r="AI312" s="1">
        <v>0</v>
      </c>
      <c r="AJ312" s="1" t="s">
        <v>632</v>
      </c>
      <c r="AK312" s="1" t="s">
        <v>633</v>
      </c>
      <c r="AL312" s="1">
        <v>7</v>
      </c>
      <c r="AM312" s="1">
        <v>219</v>
      </c>
      <c r="AN312" s="1" t="s">
        <v>629</v>
      </c>
      <c r="AO312" s="1">
        <v>9</v>
      </c>
      <c r="AP312" s="2">
        <v>1.6300900000000001E-4</v>
      </c>
      <c r="AQ312" s="1">
        <v>4.9113020722839096</v>
      </c>
      <c r="AR312" s="1">
        <v>1.7310167461656101</v>
      </c>
      <c r="AS312" s="1">
        <v>118.138888888888</v>
      </c>
      <c r="AT312" s="1">
        <v>247.66522574477301</v>
      </c>
      <c r="AU312" s="1">
        <v>10.2222222222222</v>
      </c>
      <c r="AV312" s="1">
        <v>1.9829520330638599</v>
      </c>
      <c r="AW312" s="1">
        <v>1.5743845243767101</v>
      </c>
      <c r="AX312" s="2">
        <v>1.5543122344752101E-15</v>
      </c>
      <c r="AY312" s="1">
        <v>7</v>
      </c>
      <c r="AZ312" s="1">
        <v>0</v>
      </c>
      <c r="BA312" s="3">
        <v>0.88888888888888795</v>
      </c>
      <c r="BB312" s="3">
        <v>0.93518518518518501</v>
      </c>
      <c r="BD312" s="1">
        <f t="shared" si="16"/>
        <v>1</v>
      </c>
      <c r="BE312" s="1">
        <f t="shared" si="17"/>
        <v>1</v>
      </c>
      <c r="BF312" s="1">
        <f t="shared" si="18"/>
        <v>1</v>
      </c>
      <c r="BG312" s="1">
        <f t="shared" si="19"/>
        <v>1</v>
      </c>
    </row>
    <row r="313" spans="1:59" x14ac:dyDescent="0.2">
      <c r="A313" s="1">
        <v>200</v>
      </c>
      <c r="B313" s="1" t="s">
        <v>1571</v>
      </c>
      <c r="C313" s="1" t="s">
        <v>624</v>
      </c>
      <c r="D313" s="1" t="s">
        <v>625</v>
      </c>
      <c r="E313" s="1" t="s">
        <v>626</v>
      </c>
      <c r="F313" s="1" t="s">
        <v>1581</v>
      </c>
      <c r="G313" s="1" t="s">
        <v>1574</v>
      </c>
      <c r="H313" s="1" t="s">
        <v>629</v>
      </c>
      <c r="I313" s="1" t="s">
        <v>1582</v>
      </c>
      <c r="J313" s="2">
        <v>7.2490299999999999E-5</v>
      </c>
      <c r="K313" s="2">
        <v>0.25141400000000003</v>
      </c>
      <c r="L313" s="2">
        <v>0.19122900000000001</v>
      </c>
      <c r="M313" s="2">
        <v>9.5320577981581796</v>
      </c>
      <c r="N313" s="2">
        <v>1.38065429623013</v>
      </c>
      <c r="O313" s="2">
        <v>1.38065429623013</v>
      </c>
      <c r="P313" s="2" t="s">
        <v>1577</v>
      </c>
      <c r="Q313" s="2" t="s">
        <v>1578</v>
      </c>
      <c r="R313" s="2">
        <v>7</v>
      </c>
      <c r="S313" s="2">
        <v>1</v>
      </c>
      <c r="T313" s="2">
        <v>1.6725799999999999E-4</v>
      </c>
      <c r="U313" s="2">
        <v>0.118696</v>
      </c>
      <c r="V313" s="2">
        <v>0.27530700000000002</v>
      </c>
      <c r="W313" s="2">
        <v>8.6959730275139293</v>
      </c>
      <c r="X313" s="2">
        <v>2.1311896763336402</v>
      </c>
      <c r="Y313" s="2">
        <v>2.1311896763336402</v>
      </c>
      <c r="Z313" s="2" t="s">
        <v>1577</v>
      </c>
      <c r="AA313" s="2" t="s">
        <v>633</v>
      </c>
      <c r="AB313" s="2">
        <v>8</v>
      </c>
      <c r="AC313" s="2">
        <v>4</v>
      </c>
      <c r="AD313" s="2">
        <v>5.9148800000000004E-4</v>
      </c>
      <c r="AE313" s="1">
        <v>0.277783</v>
      </c>
      <c r="AF313" s="1">
        <v>0.97358999999999996</v>
      </c>
      <c r="AG313" s="1">
        <v>7.4328691621565204</v>
      </c>
      <c r="AH313" s="1">
        <v>1.2809150456387799</v>
      </c>
      <c r="AI313" s="1">
        <v>1.2809150456387799</v>
      </c>
      <c r="AJ313" s="1" t="s">
        <v>1578</v>
      </c>
      <c r="AK313" s="1" t="s">
        <v>633</v>
      </c>
      <c r="AL313" s="1">
        <v>8</v>
      </c>
      <c r="AM313" s="1">
        <v>7</v>
      </c>
      <c r="AN313" s="1" t="s">
        <v>629</v>
      </c>
      <c r="AO313" s="1">
        <v>9</v>
      </c>
      <c r="AP313" s="2">
        <v>1.6725799999999999E-4</v>
      </c>
      <c r="AQ313" s="1">
        <v>3.9983407765707999</v>
      </c>
      <c r="AR313" s="1">
        <v>2.76965911355465</v>
      </c>
      <c r="AS313" s="1">
        <v>245.69</v>
      </c>
      <c r="AT313" s="1">
        <v>323.23408530042099</v>
      </c>
      <c r="AU313" s="1">
        <v>7.47</v>
      </c>
      <c r="AV313" s="1">
        <v>1.0144456614328801</v>
      </c>
      <c r="AW313" s="1">
        <v>7.4328691621565204</v>
      </c>
      <c r="AX313" s="2">
        <v>5.3290705182007498E-15</v>
      </c>
      <c r="AY313" s="1">
        <v>8</v>
      </c>
      <c r="AZ313" s="1">
        <v>0</v>
      </c>
      <c r="BA313" s="3">
        <v>0.51</v>
      </c>
      <c r="BB313" s="3">
        <v>0.87</v>
      </c>
      <c r="BD313" s="1">
        <f t="shared" si="16"/>
        <v>1</v>
      </c>
      <c r="BE313" s="1">
        <f t="shared" si="17"/>
        <v>1</v>
      </c>
      <c r="BF313" s="1">
        <f t="shared" si="18"/>
        <v>1</v>
      </c>
      <c r="BG313" s="1">
        <f t="shared" si="19"/>
        <v>1</v>
      </c>
    </row>
    <row r="314" spans="1:59" x14ac:dyDescent="0.2">
      <c r="A314" s="1">
        <v>252</v>
      </c>
      <c r="B314" s="1" t="s">
        <v>1873</v>
      </c>
      <c r="C314" s="1" t="s">
        <v>624</v>
      </c>
      <c r="D314" s="1" t="s">
        <v>625</v>
      </c>
      <c r="E314" s="1" t="s">
        <v>945</v>
      </c>
      <c r="F314" s="1" t="s">
        <v>1874</v>
      </c>
      <c r="G314" s="1" t="s">
        <v>1875</v>
      </c>
      <c r="H314" s="1" t="s">
        <v>948</v>
      </c>
      <c r="I314" s="1" t="s">
        <v>1876</v>
      </c>
      <c r="J314" s="2">
        <v>5.4247200000000001E-4</v>
      </c>
      <c r="K314" s="2">
        <v>0.12428</v>
      </c>
      <c r="L314" s="2">
        <v>1.4310400000000001</v>
      </c>
      <c r="M314" s="2">
        <v>7.51937408678487</v>
      </c>
      <c r="N314" s="2">
        <v>2.0852181944572901</v>
      </c>
      <c r="O314" s="2">
        <v>2.0852181944572901</v>
      </c>
      <c r="P314" s="2" t="s">
        <v>1877</v>
      </c>
      <c r="Q314" s="2" t="s">
        <v>1878</v>
      </c>
      <c r="R314" s="2">
        <v>6</v>
      </c>
      <c r="S314" s="2">
        <v>16</v>
      </c>
      <c r="T314" s="2">
        <v>2.30087E-3</v>
      </c>
      <c r="U314" s="2">
        <v>0.169014</v>
      </c>
      <c r="V314" s="2">
        <v>3.7872300000000001</v>
      </c>
      <c r="W314" s="2">
        <v>6.0744679667000696</v>
      </c>
      <c r="X314" s="2">
        <v>1.77777372725344</v>
      </c>
      <c r="Y314" s="2">
        <v>1.77777372725344</v>
      </c>
      <c r="Z314" s="2" t="s">
        <v>1877</v>
      </c>
      <c r="AA314" s="2" t="s">
        <v>952</v>
      </c>
      <c r="AB314" s="2">
        <v>9</v>
      </c>
      <c r="AC314" s="2">
        <v>43</v>
      </c>
      <c r="AD314" s="2">
        <v>0.28803899999999999</v>
      </c>
      <c r="AE314" s="1">
        <v>1</v>
      </c>
      <c r="AF314" s="1">
        <v>474.11200000000002</v>
      </c>
      <c r="AG314" s="1">
        <v>1.2446593913475299</v>
      </c>
      <c r="AH314" s="1">
        <v>0</v>
      </c>
      <c r="AI314" s="1">
        <v>0</v>
      </c>
      <c r="AJ314" s="1" t="s">
        <v>1879</v>
      </c>
      <c r="AK314" s="1" t="s">
        <v>954</v>
      </c>
      <c r="AL314" s="1">
        <v>6</v>
      </c>
      <c r="AM314" s="1">
        <v>272</v>
      </c>
      <c r="AN314" s="1" t="s">
        <v>948</v>
      </c>
      <c r="AO314" s="1">
        <v>9</v>
      </c>
      <c r="AP314" s="2">
        <v>2.30087E-3</v>
      </c>
      <c r="AQ314" s="1">
        <v>3.4496207124153999</v>
      </c>
      <c r="AR314" s="1">
        <v>1.23731830623432</v>
      </c>
      <c r="AS314" s="1">
        <v>168.4</v>
      </c>
      <c r="AT314" s="1">
        <v>133.54385047616299</v>
      </c>
      <c r="AU314" s="1">
        <v>7.1</v>
      </c>
      <c r="AV314" s="1">
        <v>1.5066519173319299</v>
      </c>
      <c r="AW314" s="1">
        <v>1.2446593913475299</v>
      </c>
      <c r="AX314" s="2">
        <v>2.6645352591003702E-15</v>
      </c>
      <c r="AY314" s="1">
        <v>6</v>
      </c>
      <c r="AZ314" s="1">
        <v>0</v>
      </c>
      <c r="BA314" s="3">
        <v>0.6</v>
      </c>
      <c r="BB314" s="3">
        <v>0.82</v>
      </c>
      <c r="BD314" s="1">
        <f t="shared" si="16"/>
        <v>1</v>
      </c>
      <c r="BE314" s="1">
        <f t="shared" si="17"/>
        <v>1</v>
      </c>
      <c r="BF314" s="1">
        <f t="shared" si="18"/>
        <v>1</v>
      </c>
      <c r="BG314" s="1">
        <f t="shared" si="19"/>
        <v>1</v>
      </c>
    </row>
    <row r="315" spans="1:59" x14ac:dyDescent="0.2">
      <c r="A315" s="1">
        <v>115</v>
      </c>
      <c r="B315" s="1" t="s">
        <v>944</v>
      </c>
      <c r="C315" s="1" t="s">
        <v>624</v>
      </c>
      <c r="D315" s="1" t="s">
        <v>625</v>
      </c>
      <c r="E315" s="1" t="s">
        <v>945</v>
      </c>
      <c r="F315" s="1" t="s">
        <v>946</v>
      </c>
      <c r="G315" s="1" t="s">
        <v>947</v>
      </c>
      <c r="H315" s="1" t="s">
        <v>948</v>
      </c>
      <c r="I315" s="1" t="s">
        <v>949</v>
      </c>
      <c r="J315" s="2">
        <v>6.1039099999999997E-3</v>
      </c>
      <c r="K315" s="2">
        <v>0.34665099999999999</v>
      </c>
      <c r="L315" s="2">
        <v>16.1021</v>
      </c>
      <c r="M315" s="2">
        <v>5.0988257295385599</v>
      </c>
      <c r="N315" s="2">
        <v>1.0594367688437201</v>
      </c>
      <c r="O315" s="2">
        <v>1.0594367688437201</v>
      </c>
      <c r="P315" s="2" t="s">
        <v>950</v>
      </c>
      <c r="Q315" s="2" t="s">
        <v>951</v>
      </c>
      <c r="R315" s="2">
        <v>9</v>
      </c>
      <c r="S315" s="2">
        <v>90</v>
      </c>
      <c r="T315" s="2">
        <v>2.72924E-3</v>
      </c>
      <c r="U315" s="2">
        <v>0.160716</v>
      </c>
      <c r="V315" s="2">
        <v>4.4923400000000004</v>
      </c>
      <c r="W315" s="2">
        <v>5.9037320968208604</v>
      </c>
      <c r="X315" s="2">
        <v>1.82811644678915</v>
      </c>
      <c r="Y315" s="2">
        <v>1.82811644678915</v>
      </c>
      <c r="Z315" s="2" t="s">
        <v>950</v>
      </c>
      <c r="AA315" s="2" t="s">
        <v>952</v>
      </c>
      <c r="AB315" s="2">
        <v>9</v>
      </c>
      <c r="AC315" s="2">
        <v>54</v>
      </c>
      <c r="AD315" s="2">
        <v>4.8330000000000001E-6</v>
      </c>
      <c r="AE315" s="1">
        <v>1.58931E-2</v>
      </c>
      <c r="AF315" s="1">
        <v>7.9551199999999996E-3</v>
      </c>
      <c r="AG315" s="1">
        <v>12.2400431651013</v>
      </c>
      <c r="AH315" s="1">
        <v>4.1418702262089697</v>
      </c>
      <c r="AI315" s="1">
        <v>4.1418702262089697</v>
      </c>
      <c r="AJ315" s="1" t="s">
        <v>953</v>
      </c>
      <c r="AK315" s="1" t="s">
        <v>954</v>
      </c>
      <c r="AL315" s="1">
        <v>9</v>
      </c>
      <c r="AM315" s="1">
        <v>1</v>
      </c>
      <c r="AN315" s="1" t="s">
        <v>948</v>
      </c>
      <c r="AO315" s="1">
        <v>9</v>
      </c>
      <c r="AP315" s="2">
        <v>2.72924E-3</v>
      </c>
      <c r="AQ315" s="1">
        <v>3.60938255463858</v>
      </c>
      <c r="AR315" s="1">
        <v>1.1127237564302099</v>
      </c>
      <c r="AS315" s="1">
        <v>152.84</v>
      </c>
      <c r="AT315" s="1">
        <v>105.600825754347</v>
      </c>
      <c r="AU315" s="1">
        <v>7.21</v>
      </c>
      <c r="AV315" s="1">
        <v>1.51191931001624</v>
      </c>
      <c r="AW315" s="1">
        <v>12.2400431651012</v>
      </c>
      <c r="AX315" s="2">
        <v>3.1974423109204502E-14</v>
      </c>
      <c r="AY315" s="1">
        <v>9</v>
      </c>
      <c r="AZ315" s="1">
        <v>0</v>
      </c>
      <c r="BA315" s="3">
        <v>0.72</v>
      </c>
      <c r="BB315" s="3">
        <v>0.87</v>
      </c>
      <c r="BD315" s="1">
        <f t="shared" si="16"/>
        <v>1</v>
      </c>
      <c r="BE315" s="1">
        <f t="shared" si="17"/>
        <v>1</v>
      </c>
      <c r="BF315" s="1">
        <f t="shared" si="18"/>
        <v>1</v>
      </c>
      <c r="BG315" s="1">
        <f t="shared" si="19"/>
        <v>1</v>
      </c>
    </row>
    <row r="316" spans="1:59" x14ac:dyDescent="0.2">
      <c r="A316" s="1">
        <v>254</v>
      </c>
      <c r="B316" s="1" t="s">
        <v>1886</v>
      </c>
      <c r="C316" s="1" t="s">
        <v>624</v>
      </c>
      <c r="D316" s="1" t="s">
        <v>625</v>
      </c>
      <c r="E316" s="1" t="s">
        <v>945</v>
      </c>
      <c r="F316" s="1" t="s">
        <v>1887</v>
      </c>
      <c r="G316" s="1" t="s">
        <v>1888</v>
      </c>
      <c r="H316" s="1" t="s">
        <v>948</v>
      </c>
      <c r="I316" s="1" t="s">
        <v>1889</v>
      </c>
      <c r="J316" s="2">
        <v>1.1184000000000001E-3</v>
      </c>
      <c r="K316" s="2">
        <v>0.349387</v>
      </c>
      <c r="L316" s="2">
        <v>2.9503400000000002</v>
      </c>
      <c r="M316" s="2">
        <v>6.7958561864847198</v>
      </c>
      <c r="N316" s="2">
        <v>1.05157508861431</v>
      </c>
      <c r="O316" s="2">
        <v>1.05157508861431</v>
      </c>
      <c r="P316" s="2" t="s">
        <v>1890</v>
      </c>
      <c r="Q316" s="2" t="s">
        <v>1891</v>
      </c>
      <c r="R316" s="2">
        <v>8</v>
      </c>
      <c r="S316" s="2">
        <v>12</v>
      </c>
      <c r="T316" s="2">
        <v>3.0927799999999998E-3</v>
      </c>
      <c r="U316" s="2">
        <v>0.172098</v>
      </c>
      <c r="V316" s="2">
        <v>5.0907200000000001</v>
      </c>
      <c r="W316" s="2">
        <v>5.7786849161632903</v>
      </c>
      <c r="X316" s="2">
        <v>1.7596911969826601</v>
      </c>
      <c r="Y316" s="2">
        <v>1.7596911969826601</v>
      </c>
      <c r="Z316" s="2" t="s">
        <v>1890</v>
      </c>
      <c r="AA316" s="2" t="s">
        <v>954</v>
      </c>
      <c r="AB316" s="2">
        <v>8</v>
      </c>
      <c r="AC316" s="2">
        <v>58</v>
      </c>
      <c r="AD316" s="2">
        <v>9.5201699999999997E-3</v>
      </c>
      <c r="AE316" s="1">
        <v>1</v>
      </c>
      <c r="AF316" s="1">
        <v>15.670199999999999</v>
      </c>
      <c r="AG316" s="1">
        <v>4.6543425731954402</v>
      </c>
      <c r="AH316" s="1">
        <v>0</v>
      </c>
      <c r="AI316" s="1">
        <v>0</v>
      </c>
      <c r="AJ316" s="1" t="s">
        <v>1891</v>
      </c>
      <c r="AK316" s="1" t="s">
        <v>954</v>
      </c>
      <c r="AL316" s="1">
        <v>8</v>
      </c>
      <c r="AM316" s="1">
        <v>16</v>
      </c>
      <c r="AN316" s="1" t="s">
        <v>948</v>
      </c>
      <c r="AO316" s="1">
        <v>9</v>
      </c>
      <c r="AP316" s="2">
        <v>3.0927799999999998E-3</v>
      </c>
      <c r="AQ316" s="1">
        <v>3.43854249297015</v>
      </c>
      <c r="AR316" s="1">
        <v>1.1224188591670099</v>
      </c>
      <c r="AS316" s="1">
        <v>154.49019607843101</v>
      </c>
      <c r="AT316" s="1">
        <v>147.393613684119</v>
      </c>
      <c r="AU316" s="1">
        <v>6.3529411764705799</v>
      </c>
      <c r="AV316" s="1">
        <v>1.31839964502072</v>
      </c>
      <c r="AW316" s="1">
        <v>4.6543425731954304</v>
      </c>
      <c r="AX316" s="2">
        <v>6.2172489379008703E-15</v>
      </c>
      <c r="AY316" s="1">
        <v>8</v>
      </c>
      <c r="AZ316" s="1">
        <v>0</v>
      </c>
      <c r="BA316" s="3">
        <v>0.62745098039215597</v>
      </c>
      <c r="BB316" s="3">
        <v>0.96078431372549</v>
      </c>
      <c r="BD316" s="1">
        <f t="shared" si="16"/>
        <v>1</v>
      </c>
      <c r="BE316" s="1">
        <f t="shared" si="17"/>
        <v>1</v>
      </c>
      <c r="BF316" s="1">
        <f t="shared" si="18"/>
        <v>1</v>
      </c>
      <c r="BG316" s="1">
        <f t="shared" si="19"/>
        <v>1</v>
      </c>
    </row>
    <row r="317" spans="1:59" x14ac:dyDescent="0.2">
      <c r="A317" s="1">
        <v>199</v>
      </c>
      <c r="B317" s="1" t="s">
        <v>1571</v>
      </c>
      <c r="C317" s="1" t="s">
        <v>624</v>
      </c>
      <c r="D317" s="1" t="s">
        <v>625</v>
      </c>
      <c r="E317" s="1" t="s">
        <v>1572</v>
      </c>
      <c r="F317" s="1" t="s">
        <v>1573</v>
      </c>
      <c r="G317" s="1" t="s">
        <v>1574</v>
      </c>
      <c r="H317" s="1" t="s">
        <v>1575</v>
      </c>
      <c r="I317" s="1" t="s">
        <v>1576</v>
      </c>
      <c r="J317" s="2">
        <v>1.3465199999999999E-3</v>
      </c>
      <c r="K317" s="2">
        <v>1</v>
      </c>
      <c r="L317" s="2">
        <v>3.5521099999999999</v>
      </c>
      <c r="M317" s="2">
        <v>6.6102317924994898</v>
      </c>
      <c r="N317" s="2">
        <v>0</v>
      </c>
      <c r="O317" s="2">
        <v>0</v>
      </c>
      <c r="P317" s="2" t="s">
        <v>1577</v>
      </c>
      <c r="Q317" s="2" t="s">
        <v>1578</v>
      </c>
      <c r="R317" s="2">
        <v>7</v>
      </c>
      <c r="S317" s="2">
        <v>1</v>
      </c>
      <c r="T317" s="2">
        <v>0.109054</v>
      </c>
      <c r="U317" s="2">
        <v>1</v>
      </c>
      <c r="V317" s="2">
        <v>179.50299999999999</v>
      </c>
      <c r="W317" s="2">
        <v>2.21591210658538</v>
      </c>
      <c r="X317" s="2">
        <v>0</v>
      </c>
      <c r="Y317" s="2">
        <v>0</v>
      </c>
      <c r="Z317" s="2" t="s">
        <v>1577</v>
      </c>
      <c r="AA317" s="2" t="s">
        <v>1579</v>
      </c>
      <c r="AB317" s="2">
        <v>5</v>
      </c>
      <c r="AC317" s="2">
        <v>149</v>
      </c>
      <c r="AD317" s="2">
        <v>0.98120099999999999</v>
      </c>
      <c r="AE317" s="1">
        <v>0.998614</v>
      </c>
      <c r="AF317" s="1">
        <v>1615.06</v>
      </c>
      <c r="AG317" s="1">
        <v>1.8977947438110099E-2</v>
      </c>
      <c r="AH317" s="1">
        <v>1.38696138642373E-3</v>
      </c>
      <c r="AI317" s="1">
        <v>1.38696138642373E-3</v>
      </c>
      <c r="AJ317" s="1" t="s">
        <v>1578</v>
      </c>
      <c r="AK317" s="1" t="s">
        <v>1580</v>
      </c>
      <c r="AL317" s="1">
        <v>3</v>
      </c>
      <c r="AM317" s="1">
        <v>1395</v>
      </c>
      <c r="AN317" s="1" t="s">
        <v>1575</v>
      </c>
      <c r="AO317" s="1">
        <v>5</v>
      </c>
      <c r="AP317" s="2">
        <v>0.109054</v>
      </c>
      <c r="AQ317" s="1">
        <v>0.571443024963316</v>
      </c>
      <c r="AR317" s="1">
        <v>0.52798141689043199</v>
      </c>
      <c r="AS317" s="1">
        <v>838.38</v>
      </c>
      <c r="AT317" s="1">
        <v>404.85683346091599</v>
      </c>
      <c r="AU317" s="1">
        <v>4.13</v>
      </c>
      <c r="AV317" s="1">
        <v>1.33157801123328</v>
      </c>
      <c r="AW317" s="1">
        <v>1.8977947438110199E-2</v>
      </c>
      <c r="AX317" s="2">
        <v>2.4286128663675299E-17</v>
      </c>
      <c r="AY317" s="1">
        <v>3</v>
      </c>
      <c r="AZ317" s="1">
        <v>0</v>
      </c>
      <c r="BA317" s="3">
        <v>0</v>
      </c>
      <c r="BB317" s="3">
        <v>0.87</v>
      </c>
      <c r="BD317" s="1">
        <f t="shared" si="16"/>
        <v>0</v>
      </c>
      <c r="BE317" s="1">
        <f t="shared" si="17"/>
        <v>1</v>
      </c>
      <c r="BF317" s="1">
        <f t="shared" si="18"/>
        <v>0</v>
      </c>
      <c r="BG317" s="1">
        <f t="shared" si="19"/>
        <v>1</v>
      </c>
    </row>
    <row r="318" spans="1:59" x14ac:dyDescent="0.2">
      <c r="A318" s="1">
        <v>253</v>
      </c>
      <c r="B318" s="1" t="s">
        <v>1873</v>
      </c>
      <c r="C318" s="1" t="s">
        <v>624</v>
      </c>
      <c r="D318" s="1" t="s">
        <v>625</v>
      </c>
      <c r="E318" s="1" t="s">
        <v>1880</v>
      </c>
      <c r="F318" s="1" t="s">
        <v>1881</v>
      </c>
      <c r="G318" s="1" t="s">
        <v>1875</v>
      </c>
      <c r="H318" s="1" t="s">
        <v>1882</v>
      </c>
      <c r="I318" s="1" t="s">
        <v>1883</v>
      </c>
      <c r="J318" s="2">
        <v>6.9169999999999995E-2</v>
      </c>
      <c r="K318" s="2">
        <v>0.84363600000000005</v>
      </c>
      <c r="L318" s="2">
        <v>182.47</v>
      </c>
      <c r="M318" s="2">
        <v>2.6711880363696401</v>
      </c>
      <c r="N318" s="2">
        <v>0.17003415703483599</v>
      </c>
      <c r="O318" s="2">
        <v>0.17003415703483599</v>
      </c>
      <c r="P318" s="2" t="s">
        <v>1884</v>
      </c>
      <c r="Q318" s="2" t="s">
        <v>1879</v>
      </c>
      <c r="R318" s="2">
        <v>3</v>
      </c>
      <c r="S318" s="2">
        <v>388</v>
      </c>
      <c r="T318" s="2">
        <v>0.41574800000000001</v>
      </c>
      <c r="U318" s="2">
        <v>1</v>
      </c>
      <c r="V318" s="2">
        <v>684.32100000000003</v>
      </c>
      <c r="W318" s="2">
        <v>0.87767597150395404</v>
      </c>
      <c r="X318" s="2">
        <v>0</v>
      </c>
      <c r="Y318" s="2">
        <v>0</v>
      </c>
      <c r="Z318" s="2" t="s">
        <v>1884</v>
      </c>
      <c r="AA318" s="2" t="s">
        <v>1885</v>
      </c>
      <c r="AB318" s="2">
        <v>5</v>
      </c>
      <c r="AC318" s="2">
        <v>624</v>
      </c>
      <c r="AD318" s="2">
        <v>0.99971699999999997</v>
      </c>
      <c r="AE318" s="1">
        <v>1</v>
      </c>
      <c r="AF318" s="1">
        <v>1645.53</v>
      </c>
      <c r="AG318" s="1">
        <v>2.8304005205669899E-4</v>
      </c>
      <c r="AH318" s="1">
        <v>0</v>
      </c>
      <c r="AI318" s="1">
        <v>0</v>
      </c>
      <c r="AJ318" s="1" t="s">
        <v>1879</v>
      </c>
      <c r="AK318" s="1" t="s">
        <v>1885</v>
      </c>
      <c r="AL318" s="1">
        <v>3</v>
      </c>
      <c r="AM318" s="1">
        <v>1425</v>
      </c>
      <c r="AN318" s="1" t="s">
        <v>1882</v>
      </c>
      <c r="AO318" s="1">
        <v>9</v>
      </c>
      <c r="AP318" s="2">
        <v>0.41574800000000001</v>
      </c>
      <c r="AQ318" s="1">
        <v>7.0104241743023099E-2</v>
      </c>
      <c r="AR318" s="1">
        <v>0.156683701604489</v>
      </c>
      <c r="AS318" s="1">
        <v>1330.13</v>
      </c>
      <c r="AT318" s="1">
        <v>203.84222599844199</v>
      </c>
      <c r="AU318" s="1">
        <v>3.99</v>
      </c>
      <c r="AV318" s="1">
        <v>2.3685227463547802</v>
      </c>
      <c r="AW318" s="1">
        <v>2.8304005205670002E-4</v>
      </c>
      <c r="AX318" s="2">
        <v>5.9631119486702696E-19</v>
      </c>
      <c r="AY318" s="1">
        <v>3</v>
      </c>
      <c r="AZ318" s="1">
        <v>0</v>
      </c>
      <c r="BA318" s="3">
        <v>0</v>
      </c>
      <c r="BB318" s="3">
        <v>0.82</v>
      </c>
      <c r="BD318" s="1">
        <f t="shared" si="16"/>
        <v>0</v>
      </c>
      <c r="BE318" s="1">
        <f t="shared" si="17"/>
        <v>1</v>
      </c>
      <c r="BF318" s="1">
        <f t="shared" si="18"/>
        <v>0</v>
      </c>
      <c r="BG318" s="1">
        <f t="shared" si="19"/>
        <v>1</v>
      </c>
    </row>
    <row r="319" spans="1:59" x14ac:dyDescent="0.2">
      <c r="A319" s="1">
        <v>279</v>
      </c>
      <c r="B319" s="1" t="s">
        <v>2066</v>
      </c>
      <c r="C319" s="1" t="s">
        <v>33</v>
      </c>
      <c r="D319" s="1" t="s">
        <v>34</v>
      </c>
      <c r="E319" s="1" t="s">
        <v>2067</v>
      </c>
      <c r="F319" s="1" t="s">
        <v>2068</v>
      </c>
      <c r="G319" s="1" t="s">
        <v>2069</v>
      </c>
      <c r="H319" s="1" t="s">
        <v>2070</v>
      </c>
      <c r="I319" s="1" t="s">
        <v>2071</v>
      </c>
      <c r="J319" s="2">
        <v>5.5217200000000001E-2</v>
      </c>
      <c r="K319" s="2">
        <v>0.73305399999999998</v>
      </c>
      <c r="L319" s="2">
        <v>145.66300000000001</v>
      </c>
      <c r="M319" s="2">
        <v>2.8964807800315802</v>
      </c>
      <c r="N319" s="2">
        <v>0.31053590995904301</v>
      </c>
      <c r="O319" s="2">
        <v>0.31053590995904301</v>
      </c>
      <c r="P319" s="2" t="s">
        <v>344</v>
      </c>
      <c r="Q319" s="2" t="s">
        <v>2072</v>
      </c>
      <c r="R319" s="2">
        <v>7</v>
      </c>
      <c r="S319" s="2">
        <v>347</v>
      </c>
      <c r="T319" s="2">
        <v>1.01897E-4</v>
      </c>
      <c r="U319" s="2">
        <v>0.30168200000000001</v>
      </c>
      <c r="V319" s="2">
        <v>0.16772300000000001</v>
      </c>
      <c r="W319" s="2">
        <v>9.1915480587970393</v>
      </c>
      <c r="X319" s="2">
        <v>1.1983817965127701</v>
      </c>
      <c r="Y319" s="2">
        <v>1.1983817965127701</v>
      </c>
      <c r="Z319" s="2" t="s">
        <v>344</v>
      </c>
      <c r="AA319" s="2" t="s">
        <v>2073</v>
      </c>
      <c r="AB319" s="2">
        <v>7</v>
      </c>
      <c r="AC319" s="2">
        <v>1</v>
      </c>
      <c r="AD319" s="2">
        <v>8.2911600000000005E-7</v>
      </c>
      <c r="AE319" s="1">
        <v>9.0550099999999996E-4</v>
      </c>
      <c r="AF319" s="1">
        <v>1.36473E-3</v>
      </c>
      <c r="AG319" s="1">
        <v>14.002905763976401</v>
      </c>
      <c r="AH319" s="1">
        <v>7.0070221762791798</v>
      </c>
      <c r="AI319" s="1">
        <v>7.0070221762791798</v>
      </c>
      <c r="AJ319" s="1" t="s">
        <v>2072</v>
      </c>
      <c r="AK319" s="1" t="s">
        <v>2073</v>
      </c>
      <c r="AL319" s="1">
        <v>9</v>
      </c>
      <c r="AM319" s="1">
        <v>3</v>
      </c>
      <c r="AN319" s="1" t="s">
        <v>2070</v>
      </c>
      <c r="AO319" s="1">
        <v>7</v>
      </c>
      <c r="AP319" s="2">
        <v>1.01897E-4</v>
      </c>
      <c r="AQ319" s="1">
        <v>7.62327444881665</v>
      </c>
      <c r="AR319" s="1">
        <v>0.78931645828057795</v>
      </c>
      <c r="AS319" s="1">
        <v>1.65</v>
      </c>
      <c r="AT319" s="1">
        <v>0.82915619758884995</v>
      </c>
      <c r="AU319" s="1">
        <v>6.6</v>
      </c>
      <c r="AV319" s="1">
        <v>0.48989794855663499</v>
      </c>
      <c r="AW319" s="1">
        <v>14.002905763976401</v>
      </c>
      <c r="AX319" s="2">
        <v>1.5987211554602201E-14</v>
      </c>
      <c r="AY319" s="1">
        <v>9</v>
      </c>
      <c r="AZ319" s="1">
        <v>0</v>
      </c>
      <c r="BA319" s="3">
        <v>1</v>
      </c>
      <c r="BB319" s="3">
        <v>0.02</v>
      </c>
      <c r="BD319" s="1">
        <f t="shared" si="16"/>
        <v>1</v>
      </c>
      <c r="BE319" s="1">
        <f t="shared" si="17"/>
        <v>0</v>
      </c>
      <c r="BF319" s="1">
        <f t="shared" si="18"/>
        <v>1</v>
      </c>
      <c r="BG319" s="1">
        <f t="shared" si="19"/>
        <v>1</v>
      </c>
    </row>
    <row r="320" spans="1:59" x14ac:dyDescent="0.2">
      <c r="A320" s="1">
        <v>225</v>
      </c>
      <c r="B320" s="1" t="s">
        <v>1700</v>
      </c>
      <c r="C320" s="1" t="s">
        <v>33</v>
      </c>
      <c r="D320" s="1" t="s">
        <v>34</v>
      </c>
      <c r="E320" s="1" t="s">
        <v>1701</v>
      </c>
      <c r="F320" s="1" t="s">
        <v>1702</v>
      </c>
      <c r="G320" s="1" t="s">
        <v>1703</v>
      </c>
      <c r="H320" s="1" t="s">
        <v>1704</v>
      </c>
      <c r="I320" s="1" t="s">
        <v>1705</v>
      </c>
      <c r="J320" s="2">
        <v>4.8477699999999998E-5</v>
      </c>
      <c r="K320" s="2">
        <v>6.0094599999999998E-2</v>
      </c>
      <c r="L320" s="2">
        <v>0.127884</v>
      </c>
      <c r="M320" s="2">
        <v>9.9344066595728506</v>
      </c>
      <c r="N320" s="2">
        <v>2.8118352917273302</v>
      </c>
      <c r="O320" s="2">
        <v>2.8118352917273302</v>
      </c>
      <c r="P320" s="2" t="s">
        <v>1706</v>
      </c>
      <c r="Q320" s="2" t="s">
        <v>1707</v>
      </c>
      <c r="R320" s="2">
        <v>6</v>
      </c>
      <c r="S320" s="2">
        <v>4</v>
      </c>
      <c r="T320" s="2">
        <v>1.8182699999999999E-4</v>
      </c>
      <c r="U320" s="2">
        <v>5.8444400000000001E-2</v>
      </c>
      <c r="V320" s="2">
        <v>0.29928700000000003</v>
      </c>
      <c r="W320" s="2">
        <v>8.6124548723966399</v>
      </c>
      <c r="X320" s="2">
        <v>2.8396794040372</v>
      </c>
      <c r="Y320" s="2">
        <v>2.8396794040372</v>
      </c>
      <c r="Z320" s="2" t="s">
        <v>1706</v>
      </c>
      <c r="AA320" s="2" t="s">
        <v>1708</v>
      </c>
      <c r="AB320" s="2">
        <v>9</v>
      </c>
      <c r="AC320" s="2">
        <v>10</v>
      </c>
      <c r="AD320" s="2">
        <v>3.9320300000000001E-4</v>
      </c>
      <c r="AE320" s="1">
        <v>4.7641000000000003E-2</v>
      </c>
      <c r="AF320" s="1">
        <v>0.64721099999999998</v>
      </c>
      <c r="AG320" s="1">
        <v>7.8411845400153801</v>
      </c>
      <c r="AH320" s="1">
        <v>3.0440615439512699</v>
      </c>
      <c r="AI320" s="1">
        <v>3.0440615439512699</v>
      </c>
      <c r="AJ320" s="1" t="s">
        <v>1709</v>
      </c>
      <c r="AK320" s="1" t="s">
        <v>1708</v>
      </c>
      <c r="AL320" s="1">
        <v>7</v>
      </c>
      <c r="AM320" s="1">
        <v>26</v>
      </c>
      <c r="AN320" s="1" t="s">
        <v>1704</v>
      </c>
      <c r="AO320" s="1">
        <v>9</v>
      </c>
      <c r="AP320" s="2">
        <v>1.8182699999999999E-4</v>
      </c>
      <c r="AQ320" s="1">
        <v>3.9444952864828502</v>
      </c>
      <c r="AR320" s="1">
        <v>2.1658760255826701</v>
      </c>
      <c r="AS320" s="1">
        <v>180.17142857142801</v>
      </c>
      <c r="AT320" s="1">
        <v>145.52744510542101</v>
      </c>
      <c r="AU320" s="1">
        <v>7.8857142857142799</v>
      </c>
      <c r="AV320" s="1">
        <v>1.44956010216752</v>
      </c>
      <c r="AW320" s="1">
        <v>7.8411845400153899</v>
      </c>
      <c r="AX320" s="2">
        <v>1.5099033134902101E-14</v>
      </c>
      <c r="AY320" s="1">
        <v>7</v>
      </c>
      <c r="AZ320" s="1">
        <v>0</v>
      </c>
      <c r="BA320" s="3">
        <v>0.59047619047619004</v>
      </c>
      <c r="BB320" s="3">
        <v>1</v>
      </c>
      <c r="BD320" s="1">
        <f t="shared" si="16"/>
        <v>1</v>
      </c>
      <c r="BE320" s="1">
        <f t="shared" si="17"/>
        <v>1</v>
      </c>
      <c r="BF320" s="1">
        <f t="shared" si="18"/>
        <v>1</v>
      </c>
      <c r="BG320" s="1">
        <f t="shared" si="19"/>
        <v>1</v>
      </c>
    </row>
    <row r="321" spans="1:59" x14ac:dyDescent="0.2">
      <c r="A321" s="1">
        <v>79</v>
      </c>
      <c r="B321" s="1" t="s">
        <v>692</v>
      </c>
      <c r="C321" s="1" t="s">
        <v>33</v>
      </c>
      <c r="D321" s="1" t="s">
        <v>34</v>
      </c>
      <c r="E321" s="1" t="s">
        <v>693</v>
      </c>
      <c r="F321" s="1" t="s">
        <v>694</v>
      </c>
      <c r="G321" s="1" t="s">
        <v>695</v>
      </c>
      <c r="H321" s="1" t="s">
        <v>696</v>
      </c>
      <c r="I321" s="1" t="s">
        <v>697</v>
      </c>
      <c r="J321" s="2">
        <v>4.3198999999999998E-5</v>
      </c>
      <c r="K321" s="2">
        <v>5.7950700000000001E-2</v>
      </c>
      <c r="L321" s="2">
        <v>0.113959</v>
      </c>
      <c r="M321" s="2">
        <v>10.049693211130201</v>
      </c>
      <c r="N321" s="2">
        <v>2.8481626298905498</v>
      </c>
      <c r="O321" s="2">
        <v>2.8481626298905498</v>
      </c>
      <c r="P321" s="2" t="s">
        <v>698</v>
      </c>
      <c r="Q321" s="2" t="s">
        <v>699</v>
      </c>
      <c r="R321" s="2">
        <v>8</v>
      </c>
      <c r="S321" s="2">
        <v>3</v>
      </c>
      <c r="T321" s="2">
        <v>2.2185600000000001E-4</v>
      </c>
      <c r="U321" s="2">
        <v>4.4983599999999999E-2</v>
      </c>
      <c r="V321" s="2">
        <v>0.365176</v>
      </c>
      <c r="W321" s="2">
        <v>8.4134820352041899</v>
      </c>
      <c r="X321" s="2">
        <v>3.1014573000822701</v>
      </c>
      <c r="Y321" s="2">
        <v>3.1014573000822701</v>
      </c>
      <c r="Z321" s="2" t="s">
        <v>698</v>
      </c>
      <c r="AA321" s="2" t="s">
        <v>700</v>
      </c>
      <c r="AB321" s="2">
        <v>7</v>
      </c>
      <c r="AC321" s="2">
        <v>13</v>
      </c>
      <c r="AD321" s="2">
        <v>0.67868899999999999</v>
      </c>
      <c r="AE321" s="1">
        <v>0.99281299999999995</v>
      </c>
      <c r="AF321" s="1">
        <v>1117.1199999999999</v>
      </c>
      <c r="AG321" s="1">
        <v>0.387592282859196</v>
      </c>
      <c r="AH321" s="1">
        <v>7.2129508986615602E-3</v>
      </c>
      <c r="AI321" s="1">
        <v>7.2129508986615602E-3</v>
      </c>
      <c r="AJ321" s="1" t="s">
        <v>701</v>
      </c>
      <c r="AK321" s="1" t="s">
        <v>700</v>
      </c>
      <c r="AL321" s="1">
        <v>5</v>
      </c>
      <c r="AM321" s="1">
        <v>472</v>
      </c>
      <c r="AN321" s="1" t="s">
        <v>696</v>
      </c>
      <c r="AO321" s="1">
        <v>9</v>
      </c>
      <c r="AP321" s="2">
        <v>2.2185600000000001E-4</v>
      </c>
      <c r="AQ321" s="1">
        <v>3.2381444707239302</v>
      </c>
      <c r="AR321" s="1">
        <v>1.89653919650869</v>
      </c>
      <c r="AS321" s="1">
        <v>165.371428571428</v>
      </c>
      <c r="AT321" s="1">
        <v>106.966773402982</v>
      </c>
      <c r="AU321" s="1">
        <v>6.3142857142857096</v>
      </c>
      <c r="AV321" s="1">
        <v>1.7144444370965</v>
      </c>
      <c r="AW321" s="1">
        <v>0.387592282859195</v>
      </c>
      <c r="AX321" s="2">
        <v>5.5511151231257797E-16</v>
      </c>
      <c r="AY321" s="1">
        <v>5</v>
      </c>
      <c r="AZ321" s="1">
        <v>0</v>
      </c>
      <c r="BA321" s="3">
        <v>0.419047619047619</v>
      </c>
      <c r="BB321" s="3">
        <v>1</v>
      </c>
      <c r="BD321" s="1">
        <f t="shared" si="16"/>
        <v>0</v>
      </c>
      <c r="BE321" s="1">
        <f t="shared" si="17"/>
        <v>1</v>
      </c>
      <c r="BF321" s="1">
        <f t="shared" si="18"/>
        <v>1</v>
      </c>
      <c r="BG321" s="1">
        <f t="shared" si="19"/>
        <v>1</v>
      </c>
    </row>
    <row r="322" spans="1:59" x14ac:dyDescent="0.2">
      <c r="A322" s="1">
        <v>132</v>
      </c>
      <c r="B322" s="1" t="s">
        <v>1071</v>
      </c>
      <c r="C322" s="1" t="s">
        <v>33</v>
      </c>
      <c r="D322" s="1" t="s">
        <v>34</v>
      </c>
      <c r="E322" s="1" t="s">
        <v>1072</v>
      </c>
      <c r="F322" s="1" t="s">
        <v>1073</v>
      </c>
      <c r="G322" s="1" t="s">
        <v>1074</v>
      </c>
      <c r="H322" s="1" t="s">
        <v>1075</v>
      </c>
      <c r="I322" s="1" t="s">
        <v>1076</v>
      </c>
      <c r="J322" s="2">
        <v>1.1910199999999999E-2</v>
      </c>
      <c r="K322" s="2">
        <v>0.51442699999999997</v>
      </c>
      <c r="L322" s="2">
        <v>31.4192</v>
      </c>
      <c r="M322" s="2">
        <v>4.43036010314467</v>
      </c>
      <c r="N322" s="2">
        <v>0.66470161910026604</v>
      </c>
      <c r="O322" s="2">
        <v>0.66470161910026604</v>
      </c>
      <c r="P322" s="2" t="s">
        <v>1077</v>
      </c>
      <c r="Q322" s="2" t="s">
        <v>1078</v>
      </c>
      <c r="R322" s="2">
        <v>7</v>
      </c>
      <c r="S322" s="2">
        <v>114</v>
      </c>
      <c r="T322" s="2">
        <v>7.2687000000000001E-4</v>
      </c>
      <c r="U322" s="2">
        <v>0.59821400000000002</v>
      </c>
      <c r="V322" s="2">
        <v>1.1964300000000001</v>
      </c>
      <c r="W322" s="2">
        <v>7.2267629134768203</v>
      </c>
      <c r="X322" s="2">
        <v>0.513806729516182</v>
      </c>
      <c r="Y322" s="2">
        <v>0.513806729516182</v>
      </c>
      <c r="Z322" s="2" t="s">
        <v>1077</v>
      </c>
      <c r="AA322" s="2" t="s">
        <v>1079</v>
      </c>
      <c r="AB322" s="2">
        <v>8</v>
      </c>
      <c r="AC322" s="2">
        <v>4</v>
      </c>
      <c r="AD322" s="2">
        <v>2.8950800000000001E-8</v>
      </c>
      <c r="AE322" s="2">
        <v>4.7368699999999999E-5</v>
      </c>
      <c r="AF322" s="2">
        <v>4.7652899999999999E-5</v>
      </c>
      <c r="AG322" s="1">
        <v>17.3576679994577</v>
      </c>
      <c r="AH322" s="1">
        <v>9.9575488849348499</v>
      </c>
      <c r="AI322" s="1">
        <v>9.9575488849348499</v>
      </c>
      <c r="AJ322" s="1" t="s">
        <v>1078</v>
      </c>
      <c r="AK322" s="1" t="s">
        <v>1079</v>
      </c>
      <c r="AL322" s="1">
        <v>7</v>
      </c>
      <c r="AM322" s="1">
        <v>2</v>
      </c>
      <c r="AN322" s="1" t="s">
        <v>1075</v>
      </c>
      <c r="AO322" s="1">
        <v>8</v>
      </c>
      <c r="AP322" s="2">
        <v>7.2687000000000001E-4</v>
      </c>
      <c r="AQ322" s="1">
        <v>3.1105558388800798</v>
      </c>
      <c r="AR322" s="1">
        <v>2.7057806331831</v>
      </c>
      <c r="AS322" s="1">
        <v>568.43023255813898</v>
      </c>
      <c r="AT322" s="1">
        <v>671.98321616460203</v>
      </c>
      <c r="AU322" s="1">
        <v>5.6162790697674403</v>
      </c>
      <c r="AV322" s="1">
        <v>2.9616486791758798</v>
      </c>
      <c r="AW322" s="1">
        <v>17.3576679994577</v>
      </c>
      <c r="AX322" s="2">
        <v>2.8421709430404001E-14</v>
      </c>
      <c r="AY322" s="1">
        <v>7</v>
      </c>
      <c r="AZ322" s="1">
        <v>0</v>
      </c>
      <c r="BA322" s="3">
        <v>0.56976744186046502</v>
      </c>
      <c r="BB322" s="3">
        <v>0.24418604651162701</v>
      </c>
      <c r="BD322" s="1">
        <f t="shared" si="16"/>
        <v>1</v>
      </c>
      <c r="BE322" s="1">
        <f t="shared" si="17"/>
        <v>0</v>
      </c>
      <c r="BF322" s="1">
        <f t="shared" si="18"/>
        <v>1</v>
      </c>
      <c r="BG322" s="1">
        <f t="shared" si="19"/>
        <v>1</v>
      </c>
    </row>
    <row r="323" spans="1:59" x14ac:dyDescent="0.2">
      <c r="A323" s="1">
        <v>196</v>
      </c>
      <c r="B323" s="1" t="s">
        <v>1545</v>
      </c>
      <c r="C323" s="1" t="s">
        <v>33</v>
      </c>
      <c r="D323" s="1" t="s">
        <v>34</v>
      </c>
      <c r="E323" s="1" t="s">
        <v>1546</v>
      </c>
      <c r="F323" s="1" t="s">
        <v>1547</v>
      </c>
      <c r="G323" s="1" t="s">
        <v>1548</v>
      </c>
      <c r="H323" s="1" t="s">
        <v>1549</v>
      </c>
      <c r="I323" s="1" t="s">
        <v>1550</v>
      </c>
      <c r="J323" s="2">
        <v>1.85046E-3</v>
      </c>
      <c r="K323" s="2">
        <v>0.14038200000000001</v>
      </c>
      <c r="L323" s="2">
        <v>4.8815299999999997</v>
      </c>
      <c r="M323" s="2">
        <v>6.2923210221512003</v>
      </c>
      <c r="N323" s="2">
        <v>1.9633880007376101</v>
      </c>
      <c r="O323" s="2">
        <v>1.9633880007376101</v>
      </c>
      <c r="P323" s="2" t="s">
        <v>1551</v>
      </c>
      <c r="Q323" s="2" t="s">
        <v>1552</v>
      </c>
      <c r="R323" s="2">
        <v>6</v>
      </c>
      <c r="S323" s="2">
        <v>49</v>
      </c>
      <c r="T323" s="2">
        <v>7.2982899999999998E-4</v>
      </c>
      <c r="U323" s="2">
        <v>0.59908300000000003</v>
      </c>
      <c r="V323" s="2">
        <v>1.2013</v>
      </c>
      <c r="W323" s="2">
        <v>7.2227002978371901</v>
      </c>
      <c r="X323" s="2">
        <v>0.51235512619204004</v>
      </c>
      <c r="Y323" s="2">
        <v>0.51235512619204004</v>
      </c>
      <c r="Z323" s="2" t="s">
        <v>1551</v>
      </c>
      <c r="AA323" s="2" t="s">
        <v>1553</v>
      </c>
      <c r="AB323" s="2">
        <v>5</v>
      </c>
      <c r="AC323" s="2">
        <v>3</v>
      </c>
      <c r="AD323" s="2">
        <v>0.12886400000000001</v>
      </c>
      <c r="AE323" s="1">
        <v>0.99800299999999997</v>
      </c>
      <c r="AF323" s="1">
        <v>212.10900000000001</v>
      </c>
      <c r="AG323" s="1">
        <v>2.0489976943130901</v>
      </c>
      <c r="AH323" s="1">
        <v>1.9989966631671001E-3</v>
      </c>
      <c r="AI323" s="1">
        <v>1.9989966631671001E-3</v>
      </c>
      <c r="AJ323" s="1" t="s">
        <v>1552</v>
      </c>
      <c r="AK323" s="1" t="s">
        <v>1553</v>
      </c>
      <c r="AL323" s="1">
        <v>6</v>
      </c>
      <c r="AM323" s="1">
        <v>111</v>
      </c>
      <c r="AN323" s="1" t="s">
        <v>1549</v>
      </c>
      <c r="AO323" s="1">
        <v>5</v>
      </c>
      <c r="AP323" s="2">
        <v>7.2982899999999998E-4</v>
      </c>
      <c r="AQ323" s="1">
        <v>5.0639298221082001</v>
      </c>
      <c r="AR323" s="1">
        <v>0.89942676537741095</v>
      </c>
      <c r="AS323" s="1">
        <v>33.044117647058798</v>
      </c>
      <c r="AT323" s="1">
        <v>26.140701768073001</v>
      </c>
      <c r="AU323" s="1">
        <v>4.5588235294117601</v>
      </c>
      <c r="AV323" s="1">
        <v>0.496527735768651</v>
      </c>
      <c r="AW323" s="1">
        <v>2.0489976943130901</v>
      </c>
      <c r="AX323" s="2">
        <v>2.2204460492503099E-15</v>
      </c>
      <c r="AY323" s="1">
        <v>6</v>
      </c>
      <c r="AZ323" s="1">
        <v>0</v>
      </c>
      <c r="BA323" s="3">
        <v>1</v>
      </c>
      <c r="BB323" s="3">
        <v>1</v>
      </c>
      <c r="BD323" s="1">
        <f t="shared" ref="BD323:BD370" si="20">IF(BA323&gt;0.5,1,0)</f>
        <v>1</v>
      </c>
      <c r="BE323" s="1">
        <f t="shared" ref="BE323:BE370" si="21">IF(BB323&gt;0.5,1,0)</f>
        <v>1</v>
      </c>
      <c r="BF323" s="1">
        <f t="shared" ref="BF323:BF370" si="22">IF(OR(T323&lt;0.05,BA323&gt;0),1,0)</f>
        <v>1</v>
      </c>
      <c r="BG323" s="1">
        <f t="shared" ref="BG323:BG370" si="23">IF(OR(J323&lt;0.05,BB323&gt;0),1,0)</f>
        <v>1</v>
      </c>
    </row>
    <row r="324" spans="1:59" x14ac:dyDescent="0.2">
      <c r="A324" s="1">
        <v>68</v>
      </c>
      <c r="B324" s="1" t="s">
        <v>603</v>
      </c>
      <c r="C324" s="1" t="s">
        <v>33</v>
      </c>
      <c r="D324" s="1" t="s">
        <v>34</v>
      </c>
      <c r="E324" s="1" t="s">
        <v>604</v>
      </c>
      <c r="F324" s="1" t="s">
        <v>605</v>
      </c>
      <c r="G324" s="1" t="s">
        <v>606</v>
      </c>
      <c r="H324" s="1" t="s">
        <v>607</v>
      </c>
      <c r="I324" s="1" t="s">
        <v>608</v>
      </c>
      <c r="J324" s="2">
        <v>2.9108800000000002E-5</v>
      </c>
      <c r="K324" s="2">
        <v>1.53174E-2</v>
      </c>
      <c r="L324" s="2">
        <v>7.6788999999999996E-2</v>
      </c>
      <c r="M324" s="2">
        <v>10.444470024003801</v>
      </c>
      <c r="N324" s="2">
        <v>4.1787658418662703</v>
      </c>
      <c r="O324" s="2">
        <v>4.1787658418662703</v>
      </c>
      <c r="P324" s="2" t="s">
        <v>609</v>
      </c>
      <c r="Q324" s="2" t="s">
        <v>610</v>
      </c>
      <c r="R324" s="2">
        <v>7</v>
      </c>
      <c r="S324" s="2">
        <v>9</v>
      </c>
      <c r="T324" s="2">
        <v>1.2232499999999999E-3</v>
      </c>
      <c r="U324" s="2">
        <v>9.3040200000000003E-2</v>
      </c>
      <c r="V324" s="2">
        <v>2.0134699999999999</v>
      </c>
      <c r="W324" s="2">
        <v>6.7062440277950399</v>
      </c>
      <c r="X324" s="2">
        <v>2.3747236211609599</v>
      </c>
      <c r="Y324" s="2">
        <v>2.3747236211609599</v>
      </c>
      <c r="Z324" s="2" t="s">
        <v>609</v>
      </c>
      <c r="AA324" s="2" t="s">
        <v>611</v>
      </c>
      <c r="AB324" s="2">
        <v>7</v>
      </c>
      <c r="AC324" s="2">
        <v>36</v>
      </c>
      <c r="AD324" s="2">
        <v>1.2201099999999999E-3</v>
      </c>
      <c r="AE324" s="1">
        <v>0.25963199999999997</v>
      </c>
      <c r="AF324" s="1">
        <v>2.0083000000000002</v>
      </c>
      <c r="AG324" s="1">
        <v>6.7088142603670597</v>
      </c>
      <c r="AH324" s="1">
        <v>1.34849003518495</v>
      </c>
      <c r="AI324" s="1">
        <v>1.34849003518495</v>
      </c>
      <c r="AJ324" s="1" t="s">
        <v>612</v>
      </c>
      <c r="AK324" s="1" t="s">
        <v>613</v>
      </c>
      <c r="AL324" s="1">
        <v>8</v>
      </c>
      <c r="AM324" s="1">
        <v>15</v>
      </c>
      <c r="AN324" s="1" t="s">
        <v>607</v>
      </c>
      <c r="AO324" s="1">
        <v>7</v>
      </c>
      <c r="AP324" s="2">
        <v>1.2232499999999999E-3</v>
      </c>
      <c r="AQ324" s="1">
        <v>3.3801875921982898</v>
      </c>
      <c r="AR324" s="1">
        <v>1.43428837582863</v>
      </c>
      <c r="AS324" s="1">
        <v>173.93</v>
      </c>
      <c r="AT324" s="1">
        <v>115.417351815054</v>
      </c>
      <c r="AU324" s="1">
        <v>5.94</v>
      </c>
      <c r="AV324" s="1">
        <v>0.66060578259654901</v>
      </c>
      <c r="AW324" s="1">
        <v>6.7088142603670597</v>
      </c>
      <c r="AX324" s="2">
        <v>8.8817841970012504E-16</v>
      </c>
      <c r="AY324" s="1">
        <v>8</v>
      </c>
      <c r="AZ324" s="1">
        <v>0</v>
      </c>
      <c r="BA324" s="3">
        <v>0.54</v>
      </c>
      <c r="BB324" s="3">
        <v>1</v>
      </c>
      <c r="BD324" s="1">
        <f t="shared" si="20"/>
        <v>1</v>
      </c>
      <c r="BE324" s="1">
        <f t="shared" si="21"/>
        <v>1</v>
      </c>
      <c r="BF324" s="1">
        <f t="shared" si="22"/>
        <v>1</v>
      </c>
      <c r="BG324" s="1">
        <f t="shared" si="23"/>
        <v>1</v>
      </c>
    </row>
    <row r="325" spans="1:59" x14ac:dyDescent="0.2">
      <c r="A325" s="1">
        <v>0</v>
      </c>
      <c r="B325" s="1" t="s">
        <v>32</v>
      </c>
      <c r="C325" s="1" t="s">
        <v>33</v>
      </c>
      <c r="D325" s="1" t="s">
        <v>34</v>
      </c>
      <c r="E325" s="1" t="s">
        <v>35</v>
      </c>
      <c r="F325" s="1" t="s">
        <v>36</v>
      </c>
      <c r="G325" s="1" t="s">
        <v>37</v>
      </c>
      <c r="H325" s="1" t="s">
        <v>38</v>
      </c>
      <c r="I325" s="1" t="s">
        <v>39</v>
      </c>
      <c r="J325" s="2">
        <v>0.25558900000000001</v>
      </c>
      <c r="K325" s="2">
        <v>0.99912000000000001</v>
      </c>
      <c r="L325" s="2">
        <v>674.245</v>
      </c>
      <c r="M325" s="2">
        <v>1.3641845933985699</v>
      </c>
      <c r="N325" s="2">
        <v>8.8038742730735405E-4</v>
      </c>
      <c r="O325" s="2">
        <v>8.8038742730735405E-4</v>
      </c>
      <c r="P325" s="2" t="s">
        <v>40</v>
      </c>
      <c r="Q325" s="2" t="s">
        <v>41</v>
      </c>
      <c r="R325" s="2">
        <v>5</v>
      </c>
      <c r="S325" s="2">
        <v>878</v>
      </c>
      <c r="T325" s="2">
        <v>2.1663799999999999E-3</v>
      </c>
      <c r="U325" s="2">
        <v>0.17925099999999999</v>
      </c>
      <c r="V325" s="2">
        <v>3.5658599999999998</v>
      </c>
      <c r="W325" s="2">
        <v>6.1346977071943902</v>
      </c>
      <c r="X325" s="2">
        <v>1.71896822071741</v>
      </c>
      <c r="Y325" s="2">
        <v>1.71896822071741</v>
      </c>
      <c r="Z325" s="2" t="s">
        <v>40</v>
      </c>
      <c r="AA325" s="2" t="s">
        <v>42</v>
      </c>
      <c r="AB325" s="2">
        <v>6</v>
      </c>
      <c r="AC325" s="2">
        <v>37</v>
      </c>
      <c r="AD325" s="2">
        <v>7.68149E-3</v>
      </c>
      <c r="AE325" s="1">
        <v>0.62938099999999997</v>
      </c>
      <c r="AF325" s="1">
        <v>12.643700000000001</v>
      </c>
      <c r="AG325" s="1">
        <v>4.8689417402234696</v>
      </c>
      <c r="AH325" s="1">
        <v>0.46301848228762099</v>
      </c>
      <c r="AI325" s="1">
        <v>0.46301848228762099</v>
      </c>
      <c r="AJ325" s="1" t="s">
        <v>43</v>
      </c>
      <c r="AK325" s="1" t="s">
        <v>44</v>
      </c>
      <c r="AL325" s="1">
        <v>6</v>
      </c>
      <c r="AM325" s="1">
        <v>40</v>
      </c>
      <c r="AN325" s="1" t="s">
        <v>38</v>
      </c>
      <c r="AO325" s="1">
        <v>7</v>
      </c>
      <c r="AP325" s="2">
        <v>2.1663799999999999E-3</v>
      </c>
      <c r="AQ325" s="1">
        <v>1.9883542411887101</v>
      </c>
      <c r="AR325" s="1">
        <v>2.0671699133044599</v>
      </c>
      <c r="AS325" s="1">
        <v>471.33</v>
      </c>
      <c r="AT325" s="1">
        <v>347.53774054050598</v>
      </c>
      <c r="AU325" s="1">
        <v>4.99</v>
      </c>
      <c r="AV325" s="1">
        <v>1.24494979818465</v>
      </c>
      <c r="AW325" s="1">
        <v>4.8689417402234696</v>
      </c>
      <c r="AX325" s="1">
        <v>0</v>
      </c>
      <c r="AY325" s="1">
        <v>6</v>
      </c>
      <c r="AZ325" s="1">
        <v>0</v>
      </c>
      <c r="BA325" s="3">
        <v>0.27</v>
      </c>
      <c r="BB325" s="3">
        <v>0</v>
      </c>
      <c r="BD325" s="1">
        <f t="shared" si="20"/>
        <v>0</v>
      </c>
      <c r="BE325" s="1">
        <f t="shared" si="21"/>
        <v>0</v>
      </c>
      <c r="BF325" s="1">
        <f t="shared" si="22"/>
        <v>1</v>
      </c>
      <c r="BG325" s="1">
        <f t="shared" si="23"/>
        <v>0</v>
      </c>
    </row>
    <row r="326" spans="1:59" x14ac:dyDescent="0.2">
      <c r="A326" s="1">
        <v>35</v>
      </c>
      <c r="B326" s="1" t="s">
        <v>338</v>
      </c>
      <c r="C326" s="1" t="s">
        <v>33</v>
      </c>
      <c r="D326" s="1" t="s">
        <v>34</v>
      </c>
      <c r="E326" s="1" t="s">
        <v>339</v>
      </c>
      <c r="F326" s="1" t="s">
        <v>340</v>
      </c>
      <c r="G326" s="1" t="s">
        <v>341</v>
      </c>
      <c r="H326" s="1" t="s">
        <v>342</v>
      </c>
      <c r="I326" s="1" t="s">
        <v>343</v>
      </c>
      <c r="J326" s="2">
        <v>5.7439699999999998E-5</v>
      </c>
      <c r="K326" s="2">
        <v>5.2058500000000001E-2</v>
      </c>
      <c r="L326" s="2">
        <v>0.15152599999999999</v>
      </c>
      <c r="M326" s="2">
        <v>9.7647748560791694</v>
      </c>
      <c r="N326" s="2">
        <v>2.9553871927389999</v>
      </c>
      <c r="O326" s="2">
        <v>2.9553871927389999</v>
      </c>
      <c r="P326" s="2" t="s">
        <v>344</v>
      </c>
      <c r="Q326" s="2" t="s">
        <v>345</v>
      </c>
      <c r="R326" s="2">
        <v>8</v>
      </c>
      <c r="S326" s="2">
        <v>5</v>
      </c>
      <c r="T326" s="2">
        <v>5.36236E-3</v>
      </c>
      <c r="U326" s="2">
        <v>1</v>
      </c>
      <c r="V326" s="2">
        <v>8.8264499999999995</v>
      </c>
      <c r="W326" s="2">
        <v>5.2283511022948996</v>
      </c>
      <c r="X326" s="2">
        <v>0</v>
      </c>
      <c r="Y326" s="2">
        <v>0</v>
      </c>
      <c r="Z326" s="2" t="s">
        <v>344</v>
      </c>
      <c r="AA326" s="2" t="s">
        <v>346</v>
      </c>
      <c r="AB326" s="2">
        <v>7</v>
      </c>
      <c r="AC326" s="2">
        <v>8</v>
      </c>
      <c r="AD326" s="2">
        <v>0.21262200000000001</v>
      </c>
      <c r="AE326" s="1">
        <v>1</v>
      </c>
      <c r="AF326" s="1">
        <v>349.976</v>
      </c>
      <c r="AG326" s="1">
        <v>1.5482393377130901</v>
      </c>
      <c r="AH326" s="1">
        <v>0</v>
      </c>
      <c r="AI326" s="1">
        <v>0</v>
      </c>
      <c r="AJ326" s="1" t="s">
        <v>345</v>
      </c>
      <c r="AK326" s="1" t="s">
        <v>346</v>
      </c>
      <c r="AL326" s="1">
        <v>7</v>
      </c>
      <c r="AM326" s="1">
        <v>196</v>
      </c>
      <c r="AN326" s="1" t="s">
        <v>342</v>
      </c>
      <c r="AO326" s="1">
        <v>7</v>
      </c>
      <c r="AP326" s="2">
        <v>5.36236E-3</v>
      </c>
      <c r="AQ326" s="1">
        <v>1.7942762687642699</v>
      </c>
      <c r="AR326" s="1">
        <v>1.7331095376130701</v>
      </c>
      <c r="AS326" s="1">
        <v>575.279069767441</v>
      </c>
      <c r="AT326" s="1">
        <v>608.93659025983402</v>
      </c>
      <c r="AU326" s="1">
        <v>5.6046511627906899</v>
      </c>
      <c r="AV326" s="1">
        <v>1.8029631280487399</v>
      </c>
      <c r="AW326" s="1">
        <v>1.5482393377130801</v>
      </c>
      <c r="AX326" s="2">
        <v>5.3290705182007498E-15</v>
      </c>
      <c r="AY326" s="1">
        <v>7</v>
      </c>
      <c r="AZ326" s="1">
        <v>0</v>
      </c>
      <c r="BA326" s="3">
        <v>0.31395348837209303</v>
      </c>
      <c r="BB326" s="3">
        <v>0.59302325581395299</v>
      </c>
      <c r="BD326" s="1">
        <f t="shared" si="20"/>
        <v>0</v>
      </c>
      <c r="BE326" s="1">
        <f t="shared" si="21"/>
        <v>1</v>
      </c>
      <c r="BF326" s="1">
        <f t="shared" si="22"/>
        <v>1</v>
      </c>
      <c r="BG326" s="1">
        <f t="shared" si="23"/>
        <v>1</v>
      </c>
    </row>
    <row r="327" spans="1:59" x14ac:dyDescent="0.2">
      <c r="A327" s="1">
        <v>1</v>
      </c>
      <c r="B327" s="1" t="s">
        <v>32</v>
      </c>
      <c r="C327" s="1" t="s">
        <v>33</v>
      </c>
      <c r="D327" s="1" t="s">
        <v>34</v>
      </c>
      <c r="E327" s="1" t="s">
        <v>35</v>
      </c>
      <c r="F327" s="1" t="s">
        <v>45</v>
      </c>
      <c r="G327" s="1" t="s">
        <v>37</v>
      </c>
      <c r="H327" s="1" t="s">
        <v>46</v>
      </c>
      <c r="I327" s="1" t="s">
        <v>47</v>
      </c>
      <c r="J327" s="2">
        <v>0.26649200000000001</v>
      </c>
      <c r="K327" s="2">
        <v>0.99414899999999995</v>
      </c>
      <c r="L327" s="2">
        <v>703.00699999999995</v>
      </c>
      <c r="M327" s="2">
        <v>1.3224110545885299</v>
      </c>
      <c r="N327" s="2">
        <v>5.8681841629767001E-3</v>
      </c>
      <c r="O327" s="2">
        <v>5.8681841629767001E-3</v>
      </c>
      <c r="P327" s="2" t="s">
        <v>48</v>
      </c>
      <c r="Q327" s="2" t="s">
        <v>41</v>
      </c>
      <c r="R327" s="2">
        <v>5</v>
      </c>
      <c r="S327" s="2">
        <v>970</v>
      </c>
      <c r="T327" s="2">
        <v>9.9341599999999992E-3</v>
      </c>
      <c r="U327" s="2">
        <v>0.28070000000000001</v>
      </c>
      <c r="V327" s="2">
        <v>16.351600000000001</v>
      </c>
      <c r="W327" s="2">
        <v>4.6117759561250899</v>
      </c>
      <c r="X327" s="2">
        <v>1.2704687956142999</v>
      </c>
      <c r="Y327" s="2">
        <v>1.2704687956142999</v>
      </c>
      <c r="Z327" s="2" t="s">
        <v>48</v>
      </c>
      <c r="AA327" s="2" t="s">
        <v>49</v>
      </c>
      <c r="AB327" s="2">
        <v>7</v>
      </c>
      <c r="AC327" s="2">
        <v>101</v>
      </c>
      <c r="AD327" s="2">
        <v>0.13758000000000001</v>
      </c>
      <c r="AE327" s="1">
        <v>0.99556100000000003</v>
      </c>
      <c r="AF327" s="1">
        <v>226.45599999999999</v>
      </c>
      <c r="AG327" s="1">
        <v>1.9835497128842601</v>
      </c>
      <c r="AH327" s="1">
        <v>4.4488816143338E-3</v>
      </c>
      <c r="AI327" s="1">
        <v>4.4488816143338E-3</v>
      </c>
      <c r="AJ327" s="1" t="s">
        <v>43</v>
      </c>
      <c r="AK327" s="1" t="s">
        <v>50</v>
      </c>
      <c r="AL327" s="1">
        <v>6</v>
      </c>
      <c r="AM327" s="1">
        <v>301</v>
      </c>
      <c r="AN327" s="1" t="s">
        <v>46</v>
      </c>
      <c r="AO327" s="1">
        <v>8</v>
      </c>
      <c r="AP327" s="2">
        <v>9.9341599999999992E-3</v>
      </c>
      <c r="AQ327" s="1">
        <v>1.4064113955370601</v>
      </c>
      <c r="AR327" s="1">
        <v>1.49598861587169</v>
      </c>
      <c r="AS327" s="1">
        <v>531.52</v>
      </c>
      <c r="AT327" s="1">
        <v>271.82080420747701</v>
      </c>
      <c r="AU327" s="1">
        <v>5.67</v>
      </c>
      <c r="AV327" s="1">
        <v>1.5300653580811501</v>
      </c>
      <c r="AW327" s="1">
        <v>1.9835497128842601</v>
      </c>
      <c r="AX327" s="1">
        <v>0</v>
      </c>
      <c r="AY327" s="1">
        <v>6</v>
      </c>
      <c r="AZ327" s="1">
        <v>0</v>
      </c>
      <c r="BA327" s="3">
        <v>0.2</v>
      </c>
      <c r="BB327" s="3">
        <v>0</v>
      </c>
      <c r="BD327" s="1">
        <f t="shared" si="20"/>
        <v>0</v>
      </c>
      <c r="BE327" s="1">
        <f t="shared" si="21"/>
        <v>0</v>
      </c>
      <c r="BF327" s="1">
        <f t="shared" si="22"/>
        <v>1</v>
      </c>
      <c r="BG327" s="1">
        <f t="shared" si="23"/>
        <v>0</v>
      </c>
    </row>
    <row r="328" spans="1:59" x14ac:dyDescent="0.2">
      <c r="A328" s="1">
        <v>117</v>
      </c>
      <c r="B328" s="1" t="s">
        <v>963</v>
      </c>
      <c r="C328" s="1" t="s">
        <v>33</v>
      </c>
      <c r="D328" s="1" t="s">
        <v>34</v>
      </c>
      <c r="E328" s="1" t="s">
        <v>964</v>
      </c>
      <c r="F328" s="1" t="s">
        <v>965</v>
      </c>
      <c r="G328" s="1" t="s">
        <v>966</v>
      </c>
      <c r="H328" s="1" t="s">
        <v>967</v>
      </c>
      <c r="I328" s="1" t="s">
        <v>968</v>
      </c>
      <c r="J328" s="2">
        <v>0.210726</v>
      </c>
      <c r="K328" s="2">
        <v>0.93915700000000002</v>
      </c>
      <c r="L328" s="2">
        <v>555.89499999999998</v>
      </c>
      <c r="M328" s="2">
        <v>1.5571965675884301</v>
      </c>
      <c r="N328" s="2">
        <v>6.2772614602064E-2</v>
      </c>
      <c r="O328" s="2">
        <v>6.2772614602064E-2</v>
      </c>
      <c r="P328" s="2" t="s">
        <v>969</v>
      </c>
      <c r="Q328" s="2" t="s">
        <v>970</v>
      </c>
      <c r="R328" s="2">
        <v>8</v>
      </c>
      <c r="S328" s="2">
        <v>848</v>
      </c>
      <c r="T328" s="2">
        <v>6.0271499999999999E-2</v>
      </c>
      <c r="U328" s="2">
        <v>0.994035</v>
      </c>
      <c r="V328" s="2">
        <v>99.206999999999994</v>
      </c>
      <c r="W328" s="2">
        <v>2.8088959237929001</v>
      </c>
      <c r="X328" s="2">
        <v>5.9828616778595098E-3</v>
      </c>
      <c r="Y328" s="2">
        <v>5.9828616778595098E-3</v>
      </c>
      <c r="Z328" s="2" t="s">
        <v>969</v>
      </c>
      <c r="AA328" s="2" t="s">
        <v>971</v>
      </c>
      <c r="AB328" s="2">
        <v>6</v>
      </c>
      <c r="AC328" s="2">
        <v>155</v>
      </c>
      <c r="AD328" s="2">
        <v>1.0443600000000001E-6</v>
      </c>
      <c r="AE328" s="1">
        <v>1.13988E-3</v>
      </c>
      <c r="AF328" s="1">
        <v>1.7190199999999999E-3</v>
      </c>
      <c r="AG328" s="1">
        <v>13.772106300356899</v>
      </c>
      <c r="AH328" s="1">
        <v>6.77683228527418</v>
      </c>
      <c r="AI328" s="1">
        <v>6.77683228527418</v>
      </c>
      <c r="AJ328" s="1" t="s">
        <v>970</v>
      </c>
      <c r="AK328" s="1" t="s">
        <v>971</v>
      </c>
      <c r="AL328" s="1">
        <v>8</v>
      </c>
      <c r="AM328" s="1">
        <v>3</v>
      </c>
      <c r="AN328" s="1" t="s">
        <v>967</v>
      </c>
      <c r="AO328" s="1">
        <v>6</v>
      </c>
      <c r="AP328" s="2">
        <v>6.0271499999999999E-2</v>
      </c>
      <c r="AQ328" s="1">
        <v>0.52155955890031402</v>
      </c>
      <c r="AR328" s="1">
        <v>0.716864674309033</v>
      </c>
      <c r="AS328" s="1">
        <v>891.68571428571397</v>
      </c>
      <c r="AT328" s="1">
        <v>407.38266354598699</v>
      </c>
      <c r="AU328" s="1">
        <v>3.8095238095238</v>
      </c>
      <c r="AV328" s="1">
        <v>1.30999991345138</v>
      </c>
      <c r="AW328" s="1">
        <v>13.772106300356899</v>
      </c>
      <c r="AX328" s="2">
        <v>2.66453525910037E-14</v>
      </c>
      <c r="AY328" s="1">
        <v>8</v>
      </c>
      <c r="AZ328" s="1">
        <v>0</v>
      </c>
      <c r="BA328" s="3">
        <v>0</v>
      </c>
      <c r="BB328" s="3">
        <v>0</v>
      </c>
      <c r="BD328" s="1">
        <f t="shared" si="20"/>
        <v>0</v>
      </c>
      <c r="BE328" s="1">
        <f t="shared" si="21"/>
        <v>0</v>
      </c>
      <c r="BF328" s="1">
        <f t="shared" si="22"/>
        <v>0</v>
      </c>
      <c r="BG328" s="1">
        <f t="shared" si="23"/>
        <v>0</v>
      </c>
    </row>
    <row r="329" spans="1:59" x14ac:dyDescent="0.2">
      <c r="A329" s="1">
        <v>337</v>
      </c>
      <c r="B329" s="1" t="s">
        <v>2439</v>
      </c>
      <c r="C329" s="1" t="s">
        <v>33</v>
      </c>
      <c r="D329" s="1" t="s">
        <v>34</v>
      </c>
      <c r="E329" s="1" t="s">
        <v>2440</v>
      </c>
      <c r="F329" s="1" t="s">
        <v>2441</v>
      </c>
      <c r="G329" s="1" t="s">
        <v>2442</v>
      </c>
      <c r="H329" s="1" t="s">
        <v>2443</v>
      </c>
      <c r="I329" s="1" t="s">
        <v>2444</v>
      </c>
      <c r="J329" s="2">
        <v>5.1015800000000003E-4</v>
      </c>
      <c r="K329" s="2">
        <v>7.6171500000000003E-2</v>
      </c>
      <c r="L329" s="2">
        <v>1.3458000000000001</v>
      </c>
      <c r="M329" s="2">
        <v>7.5807900763036598</v>
      </c>
      <c r="N329" s="2">
        <v>2.5747679019989</v>
      </c>
      <c r="O329" s="2">
        <v>2.5747679019989</v>
      </c>
      <c r="P329" s="2" t="s">
        <v>969</v>
      </c>
      <c r="Q329" s="2" t="s">
        <v>2445</v>
      </c>
      <c r="R329" s="2">
        <v>4</v>
      </c>
      <c r="S329" s="2">
        <v>34</v>
      </c>
      <c r="T329" s="2">
        <v>0.14521899999999999</v>
      </c>
      <c r="U329" s="2">
        <v>0.98538199999999998</v>
      </c>
      <c r="V329" s="2">
        <v>239.03</v>
      </c>
      <c r="W329" s="2">
        <v>1.9295123311575799</v>
      </c>
      <c r="X329" s="2">
        <v>1.4725895732840799E-2</v>
      </c>
      <c r="Y329" s="2">
        <v>1.4725895732840799E-2</v>
      </c>
      <c r="Z329" s="2" t="s">
        <v>969</v>
      </c>
      <c r="AA329" s="2" t="s">
        <v>971</v>
      </c>
      <c r="AB329" s="2">
        <v>6</v>
      </c>
      <c r="AC329" s="2">
        <v>346</v>
      </c>
      <c r="AD329" s="2">
        <v>8.1984500000000002E-2</v>
      </c>
      <c r="AE329" s="1">
        <v>1</v>
      </c>
      <c r="AF329" s="1">
        <v>134.947</v>
      </c>
      <c r="AG329" s="1">
        <v>2.5012250739754802</v>
      </c>
      <c r="AH329" s="1">
        <v>0</v>
      </c>
      <c r="AI329" s="1">
        <v>0</v>
      </c>
      <c r="AJ329" s="1" t="s">
        <v>2445</v>
      </c>
      <c r="AK329" s="1" t="s">
        <v>971</v>
      </c>
      <c r="AL329" s="1">
        <v>6</v>
      </c>
      <c r="AM329" s="1">
        <v>83</v>
      </c>
      <c r="AN329" s="1" t="s">
        <v>2443</v>
      </c>
      <c r="AO329" s="1">
        <v>6</v>
      </c>
      <c r="AP329" s="2">
        <v>0.14521899999999999</v>
      </c>
      <c r="AQ329" s="1">
        <v>0.45272272193450303</v>
      </c>
      <c r="AR329" s="1">
        <v>0.57425801685583899</v>
      </c>
      <c r="AS329" s="1">
        <v>968.13725490195998</v>
      </c>
      <c r="AT329" s="1">
        <v>418.320335065986</v>
      </c>
      <c r="AU329" s="1">
        <v>3.9117647058823501</v>
      </c>
      <c r="AV329" s="1">
        <v>1.3365373844119699</v>
      </c>
      <c r="AW329" s="1">
        <v>2.50122507397549</v>
      </c>
      <c r="AX329" s="2">
        <v>4.4408920985006202E-16</v>
      </c>
      <c r="AY329" s="1">
        <v>6</v>
      </c>
      <c r="AZ329" s="1">
        <v>0</v>
      </c>
      <c r="BA329" s="3">
        <v>0</v>
      </c>
      <c r="BB329" s="3">
        <v>0.91176470588235203</v>
      </c>
      <c r="BD329" s="1">
        <f t="shared" si="20"/>
        <v>0</v>
      </c>
      <c r="BE329" s="1">
        <f t="shared" si="21"/>
        <v>1</v>
      </c>
      <c r="BF329" s="1">
        <f t="shared" si="22"/>
        <v>0</v>
      </c>
      <c r="BG329" s="1">
        <f t="shared" si="23"/>
        <v>1</v>
      </c>
    </row>
    <row r="330" spans="1:59" x14ac:dyDescent="0.2">
      <c r="A330" s="1">
        <v>351</v>
      </c>
      <c r="B330" s="1" t="s">
        <v>2536</v>
      </c>
      <c r="C330" s="1" t="s">
        <v>33</v>
      </c>
      <c r="D330" s="1" t="s">
        <v>34</v>
      </c>
      <c r="E330" s="1" t="s">
        <v>2537</v>
      </c>
      <c r="F330" s="1" t="s">
        <v>2538</v>
      </c>
      <c r="G330" s="1" t="s">
        <v>2539</v>
      </c>
      <c r="H330" s="1" t="s">
        <v>2540</v>
      </c>
      <c r="I330" s="1" t="s">
        <v>2541</v>
      </c>
      <c r="J330" s="2">
        <v>0.98955899999999997</v>
      </c>
      <c r="K330" s="2">
        <v>0.96809900000000004</v>
      </c>
      <c r="L330" s="2">
        <v>2610.46</v>
      </c>
      <c r="M330" s="2">
        <v>1.04958896433057E-2</v>
      </c>
      <c r="N330" s="2">
        <v>3.2420924207786E-2</v>
      </c>
      <c r="O330" s="2">
        <v>3.2420924207786E-2</v>
      </c>
      <c r="P330" s="2" t="s">
        <v>2542</v>
      </c>
      <c r="Q330" s="2" t="s">
        <v>2543</v>
      </c>
      <c r="R330" s="2">
        <v>4</v>
      </c>
      <c r="S330" s="2">
        <v>1605</v>
      </c>
      <c r="T330" s="2">
        <v>0.19339200000000001</v>
      </c>
      <c r="U330" s="2">
        <v>0.99556100000000003</v>
      </c>
      <c r="V330" s="2">
        <v>318.32299999999998</v>
      </c>
      <c r="W330" s="2">
        <v>1.6430360618650299</v>
      </c>
      <c r="X330" s="2">
        <v>4.4488816143338E-3</v>
      </c>
      <c r="Y330" s="2">
        <v>4.4488816143338E-3</v>
      </c>
      <c r="Z330" s="2" t="s">
        <v>2542</v>
      </c>
      <c r="AA330" s="2" t="s">
        <v>2544</v>
      </c>
      <c r="AB330" s="2">
        <v>5</v>
      </c>
      <c r="AC330" s="2">
        <v>160</v>
      </c>
      <c r="AD330" s="2">
        <v>8.8139200000000004E-7</v>
      </c>
      <c r="AE330" s="1">
        <v>8.5393800000000005E-4</v>
      </c>
      <c r="AF330" s="1">
        <v>1.4507700000000001E-3</v>
      </c>
      <c r="AG330" s="1">
        <v>13.941763361048899</v>
      </c>
      <c r="AH330" s="1">
        <v>7.0656519663427897</v>
      </c>
      <c r="AI330" s="1">
        <v>7.0656519663427897</v>
      </c>
      <c r="AJ330" s="1" t="s">
        <v>2543</v>
      </c>
      <c r="AK330" s="1" t="s">
        <v>2544</v>
      </c>
      <c r="AL330" s="1">
        <v>8</v>
      </c>
      <c r="AM330" s="1">
        <v>2</v>
      </c>
      <c r="AN330" s="1" t="s">
        <v>2540</v>
      </c>
      <c r="AO330" s="1">
        <v>9</v>
      </c>
      <c r="AP330" s="2">
        <v>0.19339200000000001</v>
      </c>
      <c r="AQ330" s="1">
        <v>0.36254933357001001</v>
      </c>
      <c r="AR330" s="1">
        <v>0.26774518935203001</v>
      </c>
      <c r="AS330" s="1">
        <v>431.64705882352899</v>
      </c>
      <c r="AT330" s="1">
        <v>211.641217262353</v>
      </c>
      <c r="AU330" s="1">
        <v>5.2588235294117602</v>
      </c>
      <c r="AV330" s="1">
        <v>3.1291906158037999</v>
      </c>
      <c r="AW330" s="1">
        <v>13.941763361049</v>
      </c>
      <c r="AX330" s="2">
        <v>3.0198066269804201E-14</v>
      </c>
      <c r="AY330" s="1">
        <v>8</v>
      </c>
      <c r="AZ330" s="1">
        <v>0</v>
      </c>
      <c r="BA330" s="3">
        <v>0</v>
      </c>
      <c r="BB330" s="3">
        <v>0</v>
      </c>
      <c r="BD330" s="1">
        <f t="shared" si="20"/>
        <v>0</v>
      </c>
      <c r="BE330" s="1">
        <f t="shared" si="21"/>
        <v>0</v>
      </c>
      <c r="BF330" s="1">
        <f t="shared" si="22"/>
        <v>0</v>
      </c>
      <c r="BG330" s="1">
        <f t="shared" si="23"/>
        <v>0</v>
      </c>
    </row>
    <row r="331" spans="1:59" x14ac:dyDescent="0.2">
      <c r="A331" s="1">
        <v>264</v>
      </c>
      <c r="B331" s="1" t="s">
        <v>1946</v>
      </c>
      <c r="C331" s="1" t="s">
        <v>33</v>
      </c>
      <c r="D331" s="1" t="s">
        <v>34</v>
      </c>
      <c r="E331" s="1" t="s">
        <v>1947</v>
      </c>
      <c r="F331" s="1" t="s">
        <v>1948</v>
      </c>
      <c r="G331" s="1" t="s">
        <v>1949</v>
      </c>
      <c r="H331" s="1" t="s">
        <v>1950</v>
      </c>
      <c r="I331" s="1" t="s">
        <v>1951</v>
      </c>
      <c r="J331" s="2">
        <v>1.27029E-2</v>
      </c>
      <c r="K331" s="2">
        <v>0.57811199999999996</v>
      </c>
      <c r="L331" s="2">
        <v>33.510300000000001</v>
      </c>
      <c r="M331" s="2">
        <v>4.3659249651279799</v>
      </c>
      <c r="N331" s="2">
        <v>0.54798765745475797</v>
      </c>
      <c r="O331" s="2">
        <v>0.54798765745475797</v>
      </c>
      <c r="P331" s="2" t="s">
        <v>1952</v>
      </c>
      <c r="Q331" s="2" t="s">
        <v>1953</v>
      </c>
      <c r="R331" s="2">
        <v>6</v>
      </c>
      <c r="S331" s="2">
        <v>93</v>
      </c>
      <c r="T331" s="2">
        <v>0.46731499999999998</v>
      </c>
      <c r="U331" s="2">
        <v>1</v>
      </c>
      <c r="V331" s="2">
        <v>769.2</v>
      </c>
      <c r="W331" s="2">
        <v>0.76075173049711198</v>
      </c>
      <c r="X331" s="2">
        <v>0</v>
      </c>
      <c r="Y331" s="2">
        <v>0</v>
      </c>
      <c r="Z331" s="2" t="s">
        <v>1952</v>
      </c>
      <c r="AA331" s="2" t="s">
        <v>1954</v>
      </c>
      <c r="AB331" s="2">
        <v>5</v>
      </c>
      <c r="AC331" s="2">
        <v>508</v>
      </c>
      <c r="AD331" s="2">
        <v>0.28179199999999999</v>
      </c>
      <c r="AE331" s="1">
        <v>1</v>
      </c>
      <c r="AF331" s="1">
        <v>463.83</v>
      </c>
      <c r="AG331" s="1">
        <v>1.26658606884884</v>
      </c>
      <c r="AH331" s="1">
        <v>0</v>
      </c>
      <c r="AI331" s="1">
        <v>0</v>
      </c>
      <c r="AJ331" s="1" t="s">
        <v>1953</v>
      </c>
      <c r="AK331" s="1" t="s">
        <v>1954</v>
      </c>
      <c r="AL331" s="1">
        <v>7</v>
      </c>
      <c r="AM331" s="1">
        <v>255</v>
      </c>
      <c r="AN331" s="1" t="s">
        <v>1950</v>
      </c>
      <c r="AO331" s="1">
        <v>6</v>
      </c>
      <c r="AP331" s="2">
        <v>0.46731499999999998</v>
      </c>
      <c r="AQ331" s="1">
        <v>6.7269901024362699E-2</v>
      </c>
      <c r="AR331" s="1">
        <v>0.125778452138714</v>
      </c>
      <c r="AS331" s="1">
        <v>1025.72</v>
      </c>
      <c r="AT331" s="1">
        <v>131.26523378259699</v>
      </c>
      <c r="AU331" s="1">
        <v>5.31</v>
      </c>
      <c r="AV331" s="1">
        <v>0.77064907707723795</v>
      </c>
      <c r="AW331" s="1">
        <v>1.26658606884884</v>
      </c>
      <c r="AX331" s="2">
        <v>1.11022302462515E-15</v>
      </c>
      <c r="AY331" s="1">
        <v>7</v>
      </c>
      <c r="AZ331" s="1">
        <v>0</v>
      </c>
      <c r="BA331" s="3">
        <v>0</v>
      </c>
      <c r="BB331" s="3">
        <v>1</v>
      </c>
      <c r="BD331" s="1">
        <f t="shared" si="20"/>
        <v>0</v>
      </c>
      <c r="BE331" s="1">
        <f t="shared" si="21"/>
        <v>1</v>
      </c>
      <c r="BF331" s="1">
        <f t="shared" si="22"/>
        <v>0</v>
      </c>
      <c r="BG331" s="1">
        <f t="shared" si="23"/>
        <v>1</v>
      </c>
    </row>
    <row r="332" spans="1:59" x14ac:dyDescent="0.2">
      <c r="A332" s="1">
        <v>40</v>
      </c>
      <c r="B332" s="1" t="s">
        <v>378</v>
      </c>
      <c r="C332" s="1" t="s">
        <v>379</v>
      </c>
      <c r="D332" s="1" t="s">
        <v>380</v>
      </c>
      <c r="E332" s="1" t="s">
        <v>381</v>
      </c>
      <c r="F332" s="1" t="s">
        <v>382</v>
      </c>
      <c r="G332" s="1" t="s">
        <v>383</v>
      </c>
      <c r="H332" s="1" t="s">
        <v>384</v>
      </c>
      <c r="I332" s="1" t="s">
        <v>385</v>
      </c>
      <c r="J332" s="2">
        <v>9.2984999999999998E-2</v>
      </c>
      <c r="K332" s="2">
        <v>0.92727999999999999</v>
      </c>
      <c r="L332" s="2">
        <v>245.29400000000001</v>
      </c>
      <c r="M332" s="2">
        <v>2.3753170891601401</v>
      </c>
      <c r="N332" s="2">
        <v>7.5499709401647394E-2</v>
      </c>
      <c r="O332" s="2">
        <v>7.5499709401647394E-2</v>
      </c>
      <c r="P332" s="2" t="s">
        <v>386</v>
      </c>
      <c r="Q332" s="2" t="s">
        <v>387</v>
      </c>
      <c r="R332" s="2">
        <v>5</v>
      </c>
      <c r="S332" s="2">
        <v>353</v>
      </c>
      <c r="T332" s="2">
        <v>5.6977299999999998E-4</v>
      </c>
      <c r="U332" s="2">
        <v>0.31180000000000002</v>
      </c>
      <c r="V332" s="2">
        <v>0.93784599999999996</v>
      </c>
      <c r="W332" s="2">
        <v>7.4702725220705499</v>
      </c>
      <c r="X332" s="2">
        <v>1.16539332235846</v>
      </c>
      <c r="Y332" s="2">
        <v>1.16539332235846</v>
      </c>
      <c r="Z332" s="2" t="s">
        <v>386</v>
      </c>
      <c r="AA332" s="2" t="s">
        <v>388</v>
      </c>
      <c r="AB332" s="2">
        <v>8</v>
      </c>
      <c r="AC332" s="2">
        <v>4</v>
      </c>
      <c r="AD332" s="2">
        <v>5.2243600000000001E-6</v>
      </c>
      <c r="AE332" s="1">
        <v>4.2818800000000001E-3</v>
      </c>
      <c r="AF332" s="1">
        <v>8.5993000000000007E-3</v>
      </c>
      <c r="AG332" s="1">
        <v>12.162178255653901</v>
      </c>
      <c r="AH332" s="1">
        <v>5.4533631134950404</v>
      </c>
      <c r="AI332" s="1">
        <v>5.4533631134950404</v>
      </c>
      <c r="AJ332" s="1" t="s">
        <v>387</v>
      </c>
      <c r="AK332" s="1" t="s">
        <v>388</v>
      </c>
      <c r="AL332" s="1">
        <v>8</v>
      </c>
      <c r="AM332" s="1">
        <v>4</v>
      </c>
      <c r="AN332" s="1" t="s">
        <v>384</v>
      </c>
      <c r="AO332" s="1">
        <v>8</v>
      </c>
      <c r="AP332" s="2">
        <v>5.6977299999999998E-4</v>
      </c>
      <c r="AQ332" s="1">
        <v>3.4916898615460799</v>
      </c>
      <c r="AR332" s="1">
        <v>1.70243455811943</v>
      </c>
      <c r="AS332" s="1">
        <v>94.028846153846104</v>
      </c>
      <c r="AT332" s="1">
        <v>99.096733697119703</v>
      </c>
      <c r="AU332" s="1">
        <v>4.7403846153846096</v>
      </c>
      <c r="AV332" s="1">
        <v>1.66984103520072</v>
      </c>
      <c r="AW332" s="1">
        <v>12.162178255653901</v>
      </c>
      <c r="AX332" s="2">
        <v>2.48689957516035E-14</v>
      </c>
      <c r="AY332" s="1">
        <v>8</v>
      </c>
      <c r="AZ332" s="1">
        <v>0</v>
      </c>
      <c r="BA332" s="3">
        <v>0.64423076923076905</v>
      </c>
      <c r="BB332" s="3">
        <v>2.8846153846153799E-2</v>
      </c>
      <c r="BD332" s="1">
        <f t="shared" si="20"/>
        <v>1</v>
      </c>
      <c r="BE332" s="1">
        <f t="shared" si="21"/>
        <v>0</v>
      </c>
      <c r="BF332" s="1">
        <f t="shared" si="22"/>
        <v>1</v>
      </c>
      <c r="BG332" s="1">
        <f t="shared" si="23"/>
        <v>1</v>
      </c>
    </row>
    <row r="333" spans="1:59" x14ac:dyDescent="0.2">
      <c r="A333" s="1">
        <v>257</v>
      </c>
      <c r="B333" s="1" t="s">
        <v>1898</v>
      </c>
      <c r="C333" s="1" t="s">
        <v>129</v>
      </c>
      <c r="D333" s="1" t="s">
        <v>130</v>
      </c>
      <c r="E333" s="1" t="s">
        <v>1899</v>
      </c>
      <c r="F333" s="1" t="s">
        <v>1907</v>
      </c>
      <c r="G333" s="1" t="s">
        <v>1901</v>
      </c>
      <c r="H333" s="1" t="s">
        <v>1908</v>
      </c>
      <c r="I333" s="1" t="s">
        <v>1909</v>
      </c>
      <c r="J333" s="2">
        <v>9.2478800000000003E-6</v>
      </c>
      <c r="K333" s="2">
        <v>1.8391600000000001E-3</v>
      </c>
      <c r="L333" s="2">
        <v>2.4395900000000002E-2</v>
      </c>
      <c r="M333" s="2">
        <v>11.5911162218969</v>
      </c>
      <c r="N333" s="2">
        <v>6.2984463333381404</v>
      </c>
      <c r="O333" s="2">
        <v>6.2984463333381404</v>
      </c>
      <c r="P333" s="2" t="s">
        <v>1910</v>
      </c>
      <c r="Q333" s="2" t="s">
        <v>1905</v>
      </c>
      <c r="R333" s="2">
        <v>7</v>
      </c>
      <c r="S333" s="2">
        <v>26</v>
      </c>
      <c r="T333" s="2">
        <v>1.00987E-4</v>
      </c>
      <c r="U333" s="2">
        <v>1.6060999999999999E-2</v>
      </c>
      <c r="V333" s="2">
        <v>0.16622400000000001</v>
      </c>
      <c r="W333" s="2">
        <v>9.2005187622785094</v>
      </c>
      <c r="X333" s="2">
        <v>4.1313613059013701</v>
      </c>
      <c r="Y333" s="2">
        <v>4.1313613059013701</v>
      </c>
      <c r="Z333" s="2" t="s">
        <v>1910</v>
      </c>
      <c r="AA333" s="2" t="s">
        <v>1911</v>
      </c>
      <c r="AB333" s="2">
        <v>10</v>
      </c>
      <c r="AC333" s="2">
        <v>20</v>
      </c>
      <c r="AD333" s="2">
        <v>9.4934299999999995E-4</v>
      </c>
      <c r="AE333" s="1">
        <v>4.7089199999999998E-2</v>
      </c>
      <c r="AF333" s="1">
        <v>1.5626199999999999</v>
      </c>
      <c r="AG333" s="1">
        <v>6.95974039156809</v>
      </c>
      <c r="AH333" s="1">
        <v>3.05571160361594</v>
      </c>
      <c r="AI333" s="1">
        <v>3.05571160361594</v>
      </c>
      <c r="AJ333" s="1" t="s">
        <v>1905</v>
      </c>
      <c r="AK333" s="1" t="s">
        <v>1911</v>
      </c>
      <c r="AL333" s="1">
        <v>6</v>
      </c>
      <c r="AM333" s="1">
        <v>54</v>
      </c>
      <c r="AN333" s="1" t="s">
        <v>1908</v>
      </c>
      <c r="AO333" s="1">
        <v>9</v>
      </c>
      <c r="AP333" s="2">
        <v>1.00987E-4</v>
      </c>
      <c r="AQ333" s="1">
        <v>6.2998195660919798</v>
      </c>
      <c r="AR333" s="1">
        <v>2.2469862925957802</v>
      </c>
      <c r="AS333" s="1">
        <v>142.39423076923001</v>
      </c>
      <c r="AT333" s="1">
        <v>305.94684110495399</v>
      </c>
      <c r="AU333" s="1">
        <v>8.0769230769230695</v>
      </c>
      <c r="AV333" s="1">
        <v>2.0081196126471701</v>
      </c>
      <c r="AW333" s="1">
        <v>6.9597403915680696</v>
      </c>
      <c r="AX333" s="2">
        <v>1.8651746813702601E-14</v>
      </c>
      <c r="AY333" s="1">
        <v>6</v>
      </c>
      <c r="AZ333" s="1">
        <v>0</v>
      </c>
      <c r="BA333" s="3">
        <v>0.93269230769230704</v>
      </c>
      <c r="BB333" s="3">
        <v>0.94230769230769196</v>
      </c>
      <c r="BD333" s="1">
        <f t="shared" si="20"/>
        <v>1</v>
      </c>
      <c r="BE333" s="1">
        <f t="shared" si="21"/>
        <v>1</v>
      </c>
      <c r="BF333" s="1">
        <f t="shared" si="22"/>
        <v>1</v>
      </c>
      <c r="BG333" s="1">
        <f t="shared" si="23"/>
        <v>1</v>
      </c>
    </row>
    <row r="334" spans="1:59" x14ac:dyDescent="0.2">
      <c r="A334" s="1">
        <v>256</v>
      </c>
      <c r="B334" s="1" t="s">
        <v>1898</v>
      </c>
      <c r="C334" s="1" t="s">
        <v>129</v>
      </c>
      <c r="D334" s="1" t="s">
        <v>130</v>
      </c>
      <c r="E334" s="1" t="s">
        <v>1899</v>
      </c>
      <c r="F334" s="1" t="s">
        <v>1900</v>
      </c>
      <c r="G334" s="1" t="s">
        <v>1901</v>
      </c>
      <c r="H334" s="1" t="s">
        <v>1902</v>
      </c>
      <c r="I334" s="1" t="s">
        <v>1903</v>
      </c>
      <c r="J334" s="2">
        <v>1.31563E-5</v>
      </c>
      <c r="K334" s="2">
        <v>2.5229900000000001E-3</v>
      </c>
      <c r="L334" s="2">
        <v>3.4706399999999998E-2</v>
      </c>
      <c r="M334" s="2">
        <v>11.2386098266137</v>
      </c>
      <c r="N334" s="2">
        <v>5.98231057286654</v>
      </c>
      <c r="O334" s="2">
        <v>5.98231057286654</v>
      </c>
      <c r="P334" s="2" t="s">
        <v>1904</v>
      </c>
      <c r="Q334" s="2" t="s">
        <v>1905</v>
      </c>
      <c r="R334" s="2">
        <v>7</v>
      </c>
      <c r="S334" s="2">
        <v>26</v>
      </c>
      <c r="T334" s="2">
        <v>1.01024E-4</v>
      </c>
      <c r="U334" s="2">
        <v>1.27502E-2</v>
      </c>
      <c r="V334" s="2">
        <v>0.16628499999999999</v>
      </c>
      <c r="W334" s="2">
        <v>9.2001524455886905</v>
      </c>
      <c r="X334" s="2">
        <v>4.3622083212262197</v>
      </c>
      <c r="Y334" s="2">
        <v>4.3622083212262197</v>
      </c>
      <c r="Z334" s="2" t="s">
        <v>1904</v>
      </c>
      <c r="AA334" s="2" t="s">
        <v>1906</v>
      </c>
      <c r="AB334" s="2">
        <v>6</v>
      </c>
      <c r="AC334" s="2">
        <v>23</v>
      </c>
      <c r="AD334" s="2">
        <v>7.1510999999999997E-13</v>
      </c>
      <c r="AE334" s="2">
        <v>2.3056E-9</v>
      </c>
      <c r="AF334" s="2">
        <v>1.1770699999999999E-9</v>
      </c>
      <c r="AG334" s="1">
        <v>27.966340017895899</v>
      </c>
      <c r="AH334" s="1">
        <v>19.887924890683198</v>
      </c>
      <c r="AI334" s="1">
        <v>19.887924890683198</v>
      </c>
      <c r="AJ334" s="1" t="s">
        <v>1905</v>
      </c>
      <c r="AK334" s="1" t="s">
        <v>1906</v>
      </c>
      <c r="AL334" s="1">
        <v>6</v>
      </c>
      <c r="AM334" s="1">
        <v>1</v>
      </c>
      <c r="AN334" s="1" t="s">
        <v>1902</v>
      </c>
      <c r="AO334" s="1">
        <v>9</v>
      </c>
      <c r="AP334" s="2">
        <v>1.01024E-4</v>
      </c>
      <c r="AQ334" s="1">
        <v>10.8669896901943</v>
      </c>
      <c r="AR334" s="1">
        <v>4.4194277502574701</v>
      </c>
      <c r="AS334" s="1">
        <v>40.875</v>
      </c>
      <c r="AT334" s="1">
        <v>102.23085559917</v>
      </c>
      <c r="AU334" s="1">
        <v>8.2115384615384599</v>
      </c>
      <c r="AV334" s="1">
        <v>1.9790881589328899</v>
      </c>
      <c r="AW334" s="1">
        <v>27.966340017895899</v>
      </c>
      <c r="AX334" s="2">
        <v>1.4210854715202001E-14</v>
      </c>
      <c r="AY334" s="1">
        <v>6</v>
      </c>
      <c r="AZ334" s="1">
        <v>0</v>
      </c>
      <c r="BA334" s="3">
        <v>0.94230769230769196</v>
      </c>
      <c r="BB334" s="3">
        <v>0.94230769230769196</v>
      </c>
      <c r="BD334" s="1">
        <f t="shared" si="20"/>
        <v>1</v>
      </c>
      <c r="BE334" s="1">
        <f t="shared" si="21"/>
        <v>1</v>
      </c>
      <c r="BF334" s="1">
        <f t="shared" si="22"/>
        <v>1</v>
      </c>
      <c r="BG334" s="1">
        <f t="shared" si="23"/>
        <v>1</v>
      </c>
    </row>
    <row r="335" spans="1:59" x14ac:dyDescent="0.2">
      <c r="A335" s="1">
        <v>11</v>
      </c>
      <c r="B335" s="1" t="s">
        <v>128</v>
      </c>
      <c r="C335" s="1" t="s">
        <v>129</v>
      </c>
      <c r="D335" s="1" t="s">
        <v>130</v>
      </c>
      <c r="E335" s="1" t="s">
        <v>131</v>
      </c>
      <c r="F335" s="1" t="s">
        <v>132</v>
      </c>
      <c r="G335" s="1" t="s">
        <v>133</v>
      </c>
      <c r="H335" s="1" t="s">
        <v>134</v>
      </c>
      <c r="I335" s="1" t="s">
        <v>135</v>
      </c>
      <c r="J335" s="2">
        <v>2.0562E-4</v>
      </c>
      <c r="K335" s="2">
        <v>9.8895399999999994E-2</v>
      </c>
      <c r="L335" s="2">
        <v>0.54242599999999996</v>
      </c>
      <c r="M335" s="2">
        <v>8.4894807528496994</v>
      </c>
      <c r="N335" s="2">
        <v>2.3136925530630701</v>
      </c>
      <c r="O335" s="2">
        <v>2.3136925530630701</v>
      </c>
      <c r="P335" s="2" t="s">
        <v>136</v>
      </c>
      <c r="Q335" s="2" t="s">
        <v>137</v>
      </c>
      <c r="R335" s="2">
        <v>6</v>
      </c>
      <c r="S335" s="2">
        <v>10</v>
      </c>
      <c r="T335" s="2">
        <v>1.01053E-4</v>
      </c>
      <c r="U335" s="2">
        <v>3.9039600000000001E-2</v>
      </c>
      <c r="V335" s="2">
        <v>0.16633300000000001</v>
      </c>
      <c r="W335" s="2">
        <v>9.1998654262821997</v>
      </c>
      <c r="X335" s="2">
        <v>3.24317876339137</v>
      </c>
      <c r="Y335" s="2">
        <v>3.24317876339137</v>
      </c>
      <c r="Z335" s="2" t="s">
        <v>136</v>
      </c>
      <c r="AA335" s="2" t="s">
        <v>138</v>
      </c>
      <c r="AB335" s="2">
        <v>8</v>
      </c>
      <c r="AC335" s="2">
        <v>8</v>
      </c>
      <c r="AD335" s="2">
        <v>1.26442E-5</v>
      </c>
      <c r="AE335" s="1">
        <v>3.5967600000000001E-3</v>
      </c>
      <c r="AF335" s="1">
        <v>2.0812400000000002E-2</v>
      </c>
      <c r="AG335" s="1">
        <v>11.2783119459568</v>
      </c>
      <c r="AH335" s="1">
        <v>5.6277218387632297</v>
      </c>
      <c r="AI335" s="1">
        <v>5.6277218387632297</v>
      </c>
      <c r="AJ335" s="1" t="s">
        <v>139</v>
      </c>
      <c r="AK335" s="1" t="s">
        <v>140</v>
      </c>
      <c r="AL335" s="1">
        <v>7</v>
      </c>
      <c r="AM335" s="1">
        <v>9</v>
      </c>
      <c r="AN335" s="1" t="s">
        <v>134</v>
      </c>
      <c r="AO335" s="1">
        <v>9</v>
      </c>
      <c r="AP335" s="2">
        <v>1.01053E-4</v>
      </c>
      <c r="AQ335" s="1">
        <v>10.9720732266067</v>
      </c>
      <c r="AR335" s="1">
        <v>3.2189653758657699</v>
      </c>
      <c r="AS335" s="1">
        <v>27.5</v>
      </c>
      <c r="AT335" s="1">
        <v>106.40906916236</v>
      </c>
      <c r="AU335" s="1">
        <v>7.76</v>
      </c>
      <c r="AV335" s="1">
        <v>1.4974645237867901</v>
      </c>
      <c r="AW335" s="1">
        <v>11.2783119459568</v>
      </c>
      <c r="AX335" s="2">
        <v>8.8817841970012507E-15</v>
      </c>
      <c r="AY335" s="1">
        <v>7</v>
      </c>
      <c r="AZ335" s="1">
        <v>0</v>
      </c>
      <c r="BA335" s="3">
        <v>0.96</v>
      </c>
      <c r="BB335" s="3">
        <v>0.96</v>
      </c>
      <c r="BD335" s="1">
        <f t="shared" si="20"/>
        <v>1</v>
      </c>
      <c r="BE335" s="1">
        <f t="shared" si="21"/>
        <v>1</v>
      </c>
      <c r="BF335" s="1">
        <f t="shared" si="22"/>
        <v>1</v>
      </c>
      <c r="BG335" s="1">
        <f t="shared" si="23"/>
        <v>1</v>
      </c>
    </row>
    <row r="336" spans="1:59" x14ac:dyDescent="0.2">
      <c r="A336" s="1">
        <v>76</v>
      </c>
      <c r="B336" s="1" t="s">
        <v>666</v>
      </c>
      <c r="C336" s="1" t="s">
        <v>129</v>
      </c>
      <c r="D336" s="1" t="s">
        <v>130</v>
      </c>
      <c r="E336" s="1" t="s">
        <v>667</v>
      </c>
      <c r="F336" s="1" t="s">
        <v>668</v>
      </c>
      <c r="G336" s="1" t="s">
        <v>669</v>
      </c>
      <c r="H336" s="1" t="s">
        <v>670</v>
      </c>
      <c r="I336" s="1" t="s">
        <v>671</v>
      </c>
      <c r="J336" s="2">
        <v>0.174431</v>
      </c>
      <c r="K336" s="2">
        <v>0.97946900000000003</v>
      </c>
      <c r="L336" s="2">
        <v>460.15</v>
      </c>
      <c r="M336" s="2">
        <v>1.7462260310097399</v>
      </c>
      <c r="N336" s="2">
        <v>2.07446908987837E-2</v>
      </c>
      <c r="O336" s="2">
        <v>2.07446908987837E-2</v>
      </c>
      <c r="P336" s="2" t="s">
        <v>672</v>
      </c>
      <c r="Q336" s="2" t="s">
        <v>673</v>
      </c>
      <c r="R336" s="2">
        <v>7</v>
      </c>
      <c r="S336" s="2">
        <v>621</v>
      </c>
      <c r="T336" s="2">
        <v>1.01659E-4</v>
      </c>
      <c r="U336" s="2">
        <v>2.2258099999999999E-2</v>
      </c>
      <c r="V336" s="2">
        <v>0.16733100000000001</v>
      </c>
      <c r="W336" s="2">
        <v>9.1938864827044995</v>
      </c>
      <c r="X336" s="2">
        <v>3.8050492916743499</v>
      </c>
      <c r="Y336" s="2">
        <v>3.8050492916743499</v>
      </c>
      <c r="Z336" s="2" t="s">
        <v>672</v>
      </c>
      <c r="AA336" s="2" t="s">
        <v>674</v>
      </c>
      <c r="AB336" s="2">
        <v>7</v>
      </c>
      <c r="AC336" s="2">
        <v>14</v>
      </c>
      <c r="AD336" s="2">
        <v>0.26092500000000002</v>
      </c>
      <c r="AE336" s="1">
        <v>0.99708699999999995</v>
      </c>
      <c r="AF336" s="1">
        <v>429.483</v>
      </c>
      <c r="AG336" s="1">
        <v>1.34352226927602</v>
      </c>
      <c r="AH336" s="1">
        <v>2.9172510420308198E-3</v>
      </c>
      <c r="AI336" s="1">
        <v>2.9172510420308198E-3</v>
      </c>
      <c r="AJ336" s="1" t="s">
        <v>675</v>
      </c>
      <c r="AK336" s="1" t="s">
        <v>674</v>
      </c>
      <c r="AL336" s="1">
        <v>4</v>
      </c>
      <c r="AM336" s="1">
        <v>422</v>
      </c>
      <c r="AN336" s="1" t="s">
        <v>670</v>
      </c>
      <c r="AO336" s="1">
        <v>9</v>
      </c>
      <c r="AP336" s="2">
        <v>1.01659E-4</v>
      </c>
      <c r="AQ336" s="1">
        <v>7.0298418999828201</v>
      </c>
      <c r="AR336" s="1">
        <v>2.3398160800184802</v>
      </c>
      <c r="AS336" s="1">
        <v>62.471153846153797</v>
      </c>
      <c r="AT336" s="1">
        <v>120.42201088821299</v>
      </c>
      <c r="AU336" s="1">
        <v>6.125</v>
      </c>
      <c r="AV336" s="1">
        <v>0.96762496708336099</v>
      </c>
      <c r="AW336" s="1">
        <v>1.34352226927602</v>
      </c>
      <c r="AX336" s="2">
        <v>8.8817841970012504E-16</v>
      </c>
      <c r="AY336" s="1">
        <v>4</v>
      </c>
      <c r="AZ336" s="1">
        <v>0</v>
      </c>
      <c r="BA336" s="3">
        <v>0.95192307692307598</v>
      </c>
      <c r="BB336" s="3">
        <v>0</v>
      </c>
      <c r="BD336" s="1">
        <f t="shared" si="20"/>
        <v>1</v>
      </c>
      <c r="BE336" s="1">
        <f t="shared" si="21"/>
        <v>0</v>
      </c>
      <c r="BF336" s="1">
        <f t="shared" si="22"/>
        <v>1</v>
      </c>
      <c r="BG336" s="1">
        <f t="shared" si="23"/>
        <v>0</v>
      </c>
    </row>
    <row r="337" spans="1:59" x14ac:dyDescent="0.2">
      <c r="A337" s="1">
        <v>258</v>
      </c>
      <c r="B337" s="1" t="s">
        <v>1898</v>
      </c>
      <c r="C337" s="1" t="s">
        <v>129</v>
      </c>
      <c r="D337" s="1" t="s">
        <v>130</v>
      </c>
      <c r="E337" s="1" t="s">
        <v>1899</v>
      </c>
      <c r="F337" s="1" t="s">
        <v>1912</v>
      </c>
      <c r="G337" s="1" t="s">
        <v>1901</v>
      </c>
      <c r="H337" s="1" t="s">
        <v>1913</v>
      </c>
      <c r="I337" s="1" t="s">
        <v>1914</v>
      </c>
      <c r="J337" s="2">
        <v>1.0982899999999999E-5</v>
      </c>
      <c r="K337" s="2">
        <v>2.1867700000000002E-3</v>
      </c>
      <c r="L337" s="2">
        <v>2.8972899999999999E-2</v>
      </c>
      <c r="M337" s="2">
        <v>11.419171040179901</v>
      </c>
      <c r="N337" s="2">
        <v>6.1253297097132204</v>
      </c>
      <c r="O337" s="2">
        <v>6.1253297097132204</v>
      </c>
      <c r="P337" s="2" t="s">
        <v>1915</v>
      </c>
      <c r="Q337" s="2" t="s">
        <v>1616</v>
      </c>
      <c r="R337" s="2">
        <v>6</v>
      </c>
      <c r="S337" s="2">
        <v>25</v>
      </c>
      <c r="T337" s="2">
        <v>1.01865E-4</v>
      </c>
      <c r="U337" s="2">
        <v>1.7647099999999999E-2</v>
      </c>
      <c r="V337" s="2">
        <v>0.16766900000000001</v>
      </c>
      <c r="W337" s="2">
        <v>9.1918621507304099</v>
      </c>
      <c r="X337" s="2">
        <v>4.0371838150515398</v>
      </c>
      <c r="Y337" s="2">
        <v>4.0371838150515398</v>
      </c>
      <c r="Z337" s="2" t="s">
        <v>1915</v>
      </c>
      <c r="AA337" s="2" t="s">
        <v>1916</v>
      </c>
      <c r="AB337" s="2">
        <v>9</v>
      </c>
      <c r="AC337" s="2">
        <v>16</v>
      </c>
      <c r="AD337" s="2">
        <v>6.3113899999999999E-5</v>
      </c>
      <c r="AE337" s="1">
        <v>5.8139100000000003E-3</v>
      </c>
      <c r="AF337" s="1">
        <v>0.10388600000000001</v>
      </c>
      <c r="AG337" s="1">
        <v>9.67056952741485</v>
      </c>
      <c r="AH337" s="1">
        <v>5.1475019568414204</v>
      </c>
      <c r="AI337" s="1">
        <v>5.1475019568414204</v>
      </c>
      <c r="AJ337" s="1" t="s">
        <v>1905</v>
      </c>
      <c r="AK337" s="1" t="s">
        <v>1917</v>
      </c>
      <c r="AL337" s="1">
        <v>7</v>
      </c>
      <c r="AM337" s="1">
        <v>27</v>
      </c>
      <c r="AN337" s="1" t="s">
        <v>1913</v>
      </c>
      <c r="AO337" s="1">
        <v>9</v>
      </c>
      <c r="AP337" s="2">
        <v>1.01865E-4</v>
      </c>
      <c r="AQ337" s="1">
        <v>7.0595822049497299</v>
      </c>
      <c r="AR337" s="1">
        <v>2.3955520810209499</v>
      </c>
      <c r="AS337" s="1">
        <v>82.317307692307693</v>
      </c>
      <c r="AT337" s="1">
        <v>141.42586155236299</v>
      </c>
      <c r="AU337" s="1">
        <v>8.4519230769230695</v>
      </c>
      <c r="AV337" s="1">
        <v>1.65761533820951</v>
      </c>
      <c r="AW337" s="1">
        <v>9.6705695274148393</v>
      </c>
      <c r="AX337" s="2">
        <v>8.8817841970012507E-15</v>
      </c>
      <c r="AY337" s="1">
        <v>7</v>
      </c>
      <c r="AZ337" s="1">
        <v>0</v>
      </c>
      <c r="BA337" s="3">
        <v>0.93269230769230704</v>
      </c>
      <c r="BB337" s="3">
        <v>0.94230769230769196</v>
      </c>
      <c r="BD337" s="1">
        <f t="shared" si="20"/>
        <v>1</v>
      </c>
      <c r="BE337" s="1">
        <f t="shared" si="21"/>
        <v>1</v>
      </c>
      <c r="BF337" s="1">
        <f t="shared" si="22"/>
        <v>1</v>
      </c>
      <c r="BG337" s="1">
        <f t="shared" si="23"/>
        <v>1</v>
      </c>
    </row>
    <row r="338" spans="1:59" x14ac:dyDescent="0.2">
      <c r="A338" s="1">
        <v>259</v>
      </c>
      <c r="B338" s="1" t="s">
        <v>1898</v>
      </c>
      <c r="C338" s="1" t="s">
        <v>129</v>
      </c>
      <c r="D338" s="1" t="s">
        <v>130</v>
      </c>
      <c r="E338" s="1" t="s">
        <v>1899</v>
      </c>
      <c r="F338" s="1" t="s">
        <v>1918</v>
      </c>
      <c r="G338" s="1" t="s">
        <v>1901</v>
      </c>
      <c r="H338" s="1" t="s">
        <v>1919</v>
      </c>
      <c r="I338" s="1" t="s">
        <v>1920</v>
      </c>
      <c r="J338" s="2">
        <v>1.5315399999999999E-5</v>
      </c>
      <c r="K338" s="2">
        <v>2.8404400000000001E-3</v>
      </c>
      <c r="L338" s="2">
        <v>4.0402100000000003E-2</v>
      </c>
      <c r="M338" s="2">
        <v>11.0866516998358</v>
      </c>
      <c r="N338" s="2">
        <v>5.8637963092319003</v>
      </c>
      <c r="O338" s="2">
        <v>5.8637963092319003</v>
      </c>
      <c r="P338" s="2" t="s">
        <v>1921</v>
      </c>
      <c r="Q338" s="2" t="s">
        <v>1616</v>
      </c>
      <c r="R338" s="2">
        <v>6</v>
      </c>
      <c r="S338" s="2">
        <v>28</v>
      </c>
      <c r="T338" s="2">
        <v>1.02032E-4</v>
      </c>
      <c r="U338" s="2">
        <v>1.4633800000000001E-2</v>
      </c>
      <c r="V338" s="2">
        <v>0.16794400000000001</v>
      </c>
      <c r="W338" s="2">
        <v>9.1902240683913501</v>
      </c>
      <c r="X338" s="2">
        <v>4.22442135741702</v>
      </c>
      <c r="Y338" s="2">
        <v>4.22442135741702</v>
      </c>
      <c r="Z338" s="2" t="s">
        <v>1921</v>
      </c>
      <c r="AA338" s="2" t="s">
        <v>1922</v>
      </c>
      <c r="AB338" s="2">
        <v>11</v>
      </c>
      <c r="AC338" s="2">
        <v>22</v>
      </c>
      <c r="AD338" s="2">
        <v>1.3476300000000001E-4</v>
      </c>
      <c r="AE338" s="1">
        <v>9.6553999999999997E-3</v>
      </c>
      <c r="AF338" s="1">
        <v>0.22181999999999999</v>
      </c>
      <c r="AG338" s="1">
        <v>8.9119928778749493</v>
      </c>
      <c r="AH338" s="1">
        <v>4.6402379346485896</v>
      </c>
      <c r="AI338" s="1">
        <v>4.6402379346485896</v>
      </c>
      <c r="AJ338" s="1" t="s">
        <v>1905</v>
      </c>
      <c r="AK338" s="1" t="s">
        <v>1923</v>
      </c>
      <c r="AL338" s="1">
        <v>6</v>
      </c>
      <c r="AM338" s="1">
        <v>36</v>
      </c>
      <c r="AN338" s="1" t="s">
        <v>1919</v>
      </c>
      <c r="AO338" s="1">
        <v>9</v>
      </c>
      <c r="AP338" s="2">
        <v>1.02032E-4</v>
      </c>
      <c r="AQ338" s="1">
        <v>9.0183159403146806</v>
      </c>
      <c r="AR338" s="1">
        <v>3.4296706436119502</v>
      </c>
      <c r="AS338" s="1">
        <v>76.980769230769198</v>
      </c>
      <c r="AT338" s="1">
        <v>229.826145863531</v>
      </c>
      <c r="AU338" s="1">
        <v>8.5576923076922995</v>
      </c>
      <c r="AV338" s="1">
        <v>1.7310897139181201</v>
      </c>
      <c r="AW338" s="1">
        <v>8.9119928778749404</v>
      </c>
      <c r="AX338" s="2">
        <v>1.06581410364015E-14</v>
      </c>
      <c r="AY338" s="1">
        <v>6</v>
      </c>
      <c r="AZ338" s="1">
        <v>0</v>
      </c>
      <c r="BA338" s="3">
        <v>0.94230769230769196</v>
      </c>
      <c r="BB338" s="3">
        <v>0.94230769230769196</v>
      </c>
      <c r="BD338" s="1">
        <f t="shared" si="20"/>
        <v>1</v>
      </c>
      <c r="BE338" s="1">
        <f t="shared" si="21"/>
        <v>1</v>
      </c>
      <c r="BF338" s="1">
        <f t="shared" si="22"/>
        <v>1</v>
      </c>
      <c r="BG338" s="1">
        <f t="shared" si="23"/>
        <v>1</v>
      </c>
    </row>
    <row r="339" spans="1:59" x14ac:dyDescent="0.2">
      <c r="A339" s="1">
        <v>250</v>
      </c>
      <c r="B339" s="1" t="s">
        <v>1858</v>
      </c>
      <c r="C339" s="1" t="s">
        <v>129</v>
      </c>
      <c r="D339" s="1" t="s">
        <v>130</v>
      </c>
      <c r="E339" s="1" t="s">
        <v>1859</v>
      </c>
      <c r="F339" s="1" t="s">
        <v>1860</v>
      </c>
      <c r="G339" s="1" t="s">
        <v>1861</v>
      </c>
      <c r="H339" s="1" t="s">
        <v>1862</v>
      </c>
      <c r="I339" s="1" t="s">
        <v>1863</v>
      </c>
      <c r="J339" s="2">
        <v>1.04777E-5</v>
      </c>
      <c r="K339" s="2">
        <v>3.4184699999999998E-3</v>
      </c>
      <c r="L339" s="2">
        <v>2.7640100000000001E-2</v>
      </c>
      <c r="M339" s="2">
        <v>11.4662613688063</v>
      </c>
      <c r="N339" s="2">
        <v>5.6785621964277802</v>
      </c>
      <c r="O339" s="2">
        <v>5.6785621964277802</v>
      </c>
      <c r="P339" s="2" t="s">
        <v>1864</v>
      </c>
      <c r="Q339" s="2" t="s">
        <v>1865</v>
      </c>
      <c r="R339" s="2">
        <v>7</v>
      </c>
      <c r="S339" s="2">
        <v>15</v>
      </c>
      <c r="T339" s="2">
        <v>1.03488E-4</v>
      </c>
      <c r="U339" s="2">
        <v>2.8244399999999999E-2</v>
      </c>
      <c r="V339" s="2">
        <v>0.17034199999999999</v>
      </c>
      <c r="W339" s="2">
        <v>9.1760548940096296</v>
      </c>
      <c r="X339" s="2">
        <v>3.5668600711283598</v>
      </c>
      <c r="Y339" s="2">
        <v>3.5668600711283598</v>
      </c>
      <c r="Z339" s="2" t="s">
        <v>1864</v>
      </c>
      <c r="AA339" s="2" t="s">
        <v>1866</v>
      </c>
      <c r="AB339" s="2">
        <v>7</v>
      </c>
      <c r="AC339" s="2">
        <v>11</v>
      </c>
      <c r="AD339" s="2">
        <v>1.43723E-7</v>
      </c>
      <c r="AE339" s="1">
        <v>4.64103E-4</v>
      </c>
      <c r="AF339" s="1">
        <v>2.3656799999999999E-4</v>
      </c>
      <c r="AG339" s="1">
        <v>15.7553780009974</v>
      </c>
      <c r="AH339" s="1">
        <v>7.6754040476139203</v>
      </c>
      <c r="AI339" s="1">
        <v>7.6754040476139203</v>
      </c>
      <c r="AJ339" s="1" t="s">
        <v>1865</v>
      </c>
      <c r="AK339" s="1" t="s">
        <v>1866</v>
      </c>
      <c r="AL339" s="1">
        <v>8</v>
      </c>
      <c r="AM339" s="1">
        <v>1</v>
      </c>
      <c r="AN339" s="1" t="s">
        <v>1862</v>
      </c>
      <c r="AO339" s="1">
        <v>8</v>
      </c>
      <c r="AP339" s="2">
        <v>1.03488E-4</v>
      </c>
      <c r="AQ339" s="1">
        <v>5.9887075316034801</v>
      </c>
      <c r="AR339" s="1">
        <v>4.4799064187587003</v>
      </c>
      <c r="AS339" s="1">
        <v>356.45394736842098</v>
      </c>
      <c r="AT339" s="1">
        <v>483.93368726368698</v>
      </c>
      <c r="AU339" s="1">
        <v>5.7565789473684204</v>
      </c>
      <c r="AV339" s="1">
        <v>1.60589666101918</v>
      </c>
      <c r="AW339" s="1">
        <v>15.7553780009974</v>
      </c>
      <c r="AX339" s="2">
        <v>3.1974423109204502E-14</v>
      </c>
      <c r="AY339" s="1">
        <v>8</v>
      </c>
      <c r="AZ339" s="1">
        <v>0</v>
      </c>
      <c r="BA339" s="3">
        <v>0.63815789473684204</v>
      </c>
      <c r="BB339" s="3">
        <v>0.63815789473684204</v>
      </c>
      <c r="BD339" s="1">
        <f t="shared" si="20"/>
        <v>1</v>
      </c>
      <c r="BE339" s="1">
        <f t="shared" si="21"/>
        <v>1</v>
      </c>
      <c r="BF339" s="1">
        <f t="shared" si="22"/>
        <v>1</v>
      </c>
      <c r="BG339" s="1">
        <f t="shared" si="23"/>
        <v>1</v>
      </c>
    </row>
    <row r="340" spans="1:59" x14ac:dyDescent="0.2">
      <c r="A340" s="1">
        <v>205</v>
      </c>
      <c r="B340" s="1" t="s">
        <v>1609</v>
      </c>
      <c r="C340" s="1" t="s">
        <v>129</v>
      </c>
      <c r="D340" s="1" t="s">
        <v>130</v>
      </c>
      <c r="E340" s="1" t="s">
        <v>1610</v>
      </c>
      <c r="F340" s="1" t="s">
        <v>1620</v>
      </c>
      <c r="G340" s="1" t="s">
        <v>1612</v>
      </c>
      <c r="H340" s="1" t="s">
        <v>1621</v>
      </c>
      <c r="I340" s="1" t="s">
        <v>1622</v>
      </c>
      <c r="J340" s="2">
        <v>2.51974E-5</v>
      </c>
      <c r="K340" s="2">
        <v>4.0558E-3</v>
      </c>
      <c r="L340" s="2">
        <v>6.6470699999999994E-2</v>
      </c>
      <c r="M340" s="2">
        <v>10.5887697433729</v>
      </c>
      <c r="N340" s="2">
        <v>5.5076073235737102</v>
      </c>
      <c r="O340" s="2">
        <v>5.5076073235737102</v>
      </c>
      <c r="P340" s="2" t="s">
        <v>1623</v>
      </c>
      <c r="Q340" s="2" t="s">
        <v>1616</v>
      </c>
      <c r="R340" s="2">
        <v>6</v>
      </c>
      <c r="S340" s="2">
        <v>32</v>
      </c>
      <c r="T340" s="2">
        <v>1.05054E-4</v>
      </c>
      <c r="U340" s="2">
        <v>1.4548800000000001E-2</v>
      </c>
      <c r="V340" s="2">
        <v>0.17291999999999999</v>
      </c>
      <c r="W340" s="2">
        <v>9.1610360542920297</v>
      </c>
      <c r="X340" s="2">
        <v>4.2302467629926204</v>
      </c>
      <c r="Y340" s="2">
        <v>4.2302467629926204</v>
      </c>
      <c r="Z340" s="2" t="s">
        <v>1623</v>
      </c>
      <c r="AA340" s="2" t="s">
        <v>1624</v>
      </c>
      <c r="AB340" s="2">
        <v>9</v>
      </c>
      <c r="AC340" s="2">
        <v>22</v>
      </c>
      <c r="AD340" s="2">
        <v>6.2220499999999998E-8</v>
      </c>
      <c r="AE340" s="2">
        <v>3.35491E-5</v>
      </c>
      <c r="AF340" s="1">
        <v>1.02415E-4</v>
      </c>
      <c r="AG340" s="1">
        <v>16.592581309507899</v>
      </c>
      <c r="AH340" s="1">
        <v>10.3025005205397</v>
      </c>
      <c r="AI340" s="1">
        <v>10.3025005205397</v>
      </c>
      <c r="AJ340" s="1" t="s">
        <v>1618</v>
      </c>
      <c r="AK340" s="1" t="s">
        <v>1624</v>
      </c>
      <c r="AL340" s="1">
        <v>6</v>
      </c>
      <c r="AM340" s="1">
        <v>5</v>
      </c>
      <c r="AN340" s="1" t="s">
        <v>1621</v>
      </c>
      <c r="AO340" s="1">
        <v>9</v>
      </c>
      <c r="AP340" s="2">
        <v>1.05054E-4</v>
      </c>
      <c r="AQ340" s="1">
        <v>7.1681962544453297</v>
      </c>
      <c r="AR340" s="1">
        <v>2.4966410104980499</v>
      </c>
      <c r="AS340" s="1">
        <v>80.176470588235205</v>
      </c>
      <c r="AT340" s="1">
        <v>163.30240273947101</v>
      </c>
      <c r="AU340" s="1">
        <v>8.1862745098039191</v>
      </c>
      <c r="AV340" s="1">
        <v>1.7474372953313499</v>
      </c>
      <c r="AW340" s="1">
        <v>16.592581309507899</v>
      </c>
      <c r="AX340" s="2">
        <v>3.5527136788005003E-14</v>
      </c>
      <c r="AY340" s="1">
        <v>6</v>
      </c>
      <c r="AZ340" s="1">
        <v>0</v>
      </c>
      <c r="BA340" s="3">
        <v>0.92156862745098</v>
      </c>
      <c r="BB340" s="3">
        <v>0.95098039215686203</v>
      </c>
      <c r="BD340" s="1">
        <f t="shared" si="20"/>
        <v>1</v>
      </c>
      <c r="BE340" s="1">
        <f t="shared" si="21"/>
        <v>1</v>
      </c>
      <c r="BF340" s="1">
        <f t="shared" si="22"/>
        <v>1</v>
      </c>
      <c r="BG340" s="1">
        <f t="shared" si="23"/>
        <v>1</v>
      </c>
    </row>
    <row r="341" spans="1:59" x14ac:dyDescent="0.2">
      <c r="A341" s="1">
        <v>204</v>
      </c>
      <c r="B341" s="1" t="s">
        <v>1609</v>
      </c>
      <c r="C341" s="1" t="s">
        <v>129</v>
      </c>
      <c r="D341" s="1" t="s">
        <v>130</v>
      </c>
      <c r="E341" s="1" t="s">
        <v>1610</v>
      </c>
      <c r="F341" s="1" t="s">
        <v>1611</v>
      </c>
      <c r="G341" s="1" t="s">
        <v>1612</v>
      </c>
      <c r="H341" s="1" t="s">
        <v>1613</v>
      </c>
      <c r="I341" s="1" t="s">
        <v>1614</v>
      </c>
      <c r="J341" s="2">
        <v>1.3795700000000001E-5</v>
      </c>
      <c r="K341" s="2">
        <v>2.4607299999999999E-3</v>
      </c>
      <c r="L341" s="2">
        <v>3.6393000000000002E-2</v>
      </c>
      <c r="M341" s="2">
        <v>11.1911536085595</v>
      </c>
      <c r="N341" s="2">
        <v>6.0072972250913503</v>
      </c>
      <c r="O341" s="2">
        <v>6.0072972250913503</v>
      </c>
      <c r="P341" s="2" t="s">
        <v>1615</v>
      </c>
      <c r="Q341" s="2" t="s">
        <v>1616</v>
      </c>
      <c r="R341" s="2">
        <v>7</v>
      </c>
      <c r="S341" s="2">
        <v>29</v>
      </c>
      <c r="T341" s="2">
        <v>1.05472E-4</v>
      </c>
      <c r="U341" s="2">
        <v>2.01695E-2</v>
      </c>
      <c r="V341" s="2">
        <v>0.17360700000000001</v>
      </c>
      <c r="W341" s="2">
        <v>9.1570650431173206</v>
      </c>
      <c r="X341" s="2">
        <v>3.9035837166143001</v>
      </c>
      <c r="Y341" s="2">
        <v>3.9035837166143001</v>
      </c>
      <c r="Z341" s="2" t="s">
        <v>1615</v>
      </c>
      <c r="AA341" s="2" t="s">
        <v>1617</v>
      </c>
      <c r="AB341" s="2">
        <v>7</v>
      </c>
      <c r="AC341" s="2">
        <v>15</v>
      </c>
      <c r="AD341" s="2">
        <v>8.1562200000000003E-5</v>
      </c>
      <c r="AE341" s="1">
        <v>8.5341500000000008E-3</v>
      </c>
      <c r="AF341" s="1">
        <v>0.13425100000000001</v>
      </c>
      <c r="AG341" s="1">
        <v>9.4141446386149408</v>
      </c>
      <c r="AH341" s="1">
        <v>4.7636795176189803</v>
      </c>
      <c r="AI341" s="1">
        <v>4.7636795176189803</v>
      </c>
      <c r="AJ341" s="1" t="s">
        <v>1618</v>
      </c>
      <c r="AK341" s="1" t="s">
        <v>1619</v>
      </c>
      <c r="AL341" s="1">
        <v>7</v>
      </c>
      <c r="AM341" s="1">
        <v>24</v>
      </c>
      <c r="AN341" s="1" t="s">
        <v>1613</v>
      </c>
      <c r="AO341" s="1">
        <v>9</v>
      </c>
      <c r="AP341" s="2">
        <v>1.05472E-4</v>
      </c>
      <c r="AQ341" s="1">
        <v>6.0206272892295303</v>
      </c>
      <c r="AR341" s="1">
        <v>1.65848665495022</v>
      </c>
      <c r="AS341" s="1">
        <v>104.67647058823501</v>
      </c>
      <c r="AT341" s="1">
        <v>188.40398614516201</v>
      </c>
      <c r="AU341" s="1">
        <v>7.3529411764705799</v>
      </c>
      <c r="AV341" s="1">
        <v>1.4993270308906499</v>
      </c>
      <c r="AW341" s="1">
        <v>9.4141446386149603</v>
      </c>
      <c r="AX341" s="2">
        <v>1.7763568394002501E-14</v>
      </c>
      <c r="AY341" s="1">
        <v>7</v>
      </c>
      <c r="AZ341" s="1">
        <v>0</v>
      </c>
      <c r="BA341" s="3">
        <v>0.93137254901960698</v>
      </c>
      <c r="BB341" s="3">
        <v>0.95098039215686203</v>
      </c>
      <c r="BD341" s="1">
        <f t="shared" si="20"/>
        <v>1</v>
      </c>
      <c r="BE341" s="1">
        <f t="shared" si="21"/>
        <v>1</v>
      </c>
      <c r="BF341" s="1">
        <f t="shared" si="22"/>
        <v>1</v>
      </c>
      <c r="BG341" s="1">
        <f t="shared" si="23"/>
        <v>1</v>
      </c>
    </row>
    <row r="342" spans="1:59" x14ac:dyDescent="0.2">
      <c r="A342" s="1">
        <v>206</v>
      </c>
      <c r="B342" s="1" t="s">
        <v>1609</v>
      </c>
      <c r="C342" s="1" t="s">
        <v>129</v>
      </c>
      <c r="D342" s="1" t="s">
        <v>130</v>
      </c>
      <c r="E342" s="1" t="s">
        <v>1610</v>
      </c>
      <c r="F342" s="1" t="s">
        <v>1625</v>
      </c>
      <c r="G342" s="1" t="s">
        <v>1612</v>
      </c>
      <c r="H342" s="1" t="s">
        <v>1626</v>
      </c>
      <c r="I342" s="1" t="s">
        <v>1627</v>
      </c>
      <c r="J342" s="2">
        <v>1.9007399999999999E-3</v>
      </c>
      <c r="K342" s="2">
        <v>0.20685200000000001</v>
      </c>
      <c r="L342" s="2">
        <v>5.0141499999999999</v>
      </c>
      <c r="M342" s="2">
        <v>6.2655119949507201</v>
      </c>
      <c r="N342" s="2">
        <v>1.5757517172793001</v>
      </c>
      <c r="O342" s="2">
        <v>1.5757517172793001</v>
      </c>
      <c r="P342" s="2" t="s">
        <v>136</v>
      </c>
      <c r="Q342" s="2" t="s">
        <v>1616</v>
      </c>
      <c r="R342" s="2">
        <v>5</v>
      </c>
      <c r="S342" s="2">
        <v>47</v>
      </c>
      <c r="T342" s="2">
        <v>1.09174E-4</v>
      </c>
      <c r="U342" s="2">
        <v>3.6848100000000002E-2</v>
      </c>
      <c r="V342" s="2">
        <v>0.1797</v>
      </c>
      <c r="W342" s="2">
        <v>9.1225676182407298</v>
      </c>
      <c r="X342" s="2">
        <v>3.30095122205599</v>
      </c>
      <c r="Y342" s="2">
        <v>3.30095122205599</v>
      </c>
      <c r="Z342" s="2" t="s">
        <v>136</v>
      </c>
      <c r="AA342" s="2" t="s">
        <v>1628</v>
      </c>
      <c r="AB342" s="2">
        <v>8</v>
      </c>
      <c r="AC342" s="2">
        <v>9</v>
      </c>
      <c r="AD342" s="2">
        <v>1.03782E-4</v>
      </c>
      <c r="AE342" s="1">
        <v>9.8750499999999998E-3</v>
      </c>
      <c r="AF342" s="1">
        <v>0.170825</v>
      </c>
      <c r="AG342" s="1">
        <v>9.1732180126744307</v>
      </c>
      <c r="AH342" s="1">
        <v>4.6177439049166296</v>
      </c>
      <c r="AI342" s="1">
        <v>4.6177439049166296</v>
      </c>
      <c r="AJ342" s="1" t="s">
        <v>1618</v>
      </c>
      <c r="AK342" s="1" t="s">
        <v>1629</v>
      </c>
      <c r="AL342" s="1">
        <v>6</v>
      </c>
      <c r="AM342" s="1">
        <v>26</v>
      </c>
      <c r="AN342" s="1" t="s">
        <v>1626</v>
      </c>
      <c r="AO342" s="1">
        <v>9</v>
      </c>
      <c r="AP342" s="2">
        <v>1.09174E-4</v>
      </c>
      <c r="AQ342" s="1">
        <v>13.5399179890944</v>
      </c>
      <c r="AR342" s="1">
        <v>4.6637863835585103</v>
      </c>
      <c r="AS342" s="1">
        <v>13.7450980392156</v>
      </c>
      <c r="AT342" s="1">
        <v>40.231118156566801</v>
      </c>
      <c r="AU342" s="1">
        <v>7.6764705882352899</v>
      </c>
      <c r="AV342" s="1">
        <v>1.20588235294117</v>
      </c>
      <c r="AW342" s="1">
        <v>9.1732180126744201</v>
      </c>
      <c r="AX342" s="2">
        <v>1.24344978758017E-14</v>
      </c>
      <c r="AY342" s="1">
        <v>6</v>
      </c>
      <c r="AZ342" s="1">
        <v>0</v>
      </c>
      <c r="BA342" s="3">
        <v>0.95098039215686203</v>
      </c>
      <c r="BB342" s="3">
        <v>0.95098039215686203</v>
      </c>
      <c r="BD342" s="1">
        <f t="shared" si="20"/>
        <v>1</v>
      </c>
      <c r="BE342" s="1">
        <f t="shared" si="21"/>
        <v>1</v>
      </c>
      <c r="BF342" s="1">
        <f t="shared" si="22"/>
        <v>1</v>
      </c>
      <c r="BG342" s="1">
        <f t="shared" si="23"/>
        <v>1</v>
      </c>
    </row>
    <row r="343" spans="1:59" x14ac:dyDescent="0.2">
      <c r="A343" s="1">
        <v>77</v>
      </c>
      <c r="B343" s="1" t="s">
        <v>666</v>
      </c>
      <c r="C343" s="1" t="s">
        <v>129</v>
      </c>
      <c r="D343" s="1" t="s">
        <v>130</v>
      </c>
      <c r="E343" s="1" t="s">
        <v>667</v>
      </c>
      <c r="F343" s="1" t="s">
        <v>676</v>
      </c>
      <c r="G343" s="1" t="s">
        <v>669</v>
      </c>
      <c r="H343" s="1" t="s">
        <v>677</v>
      </c>
      <c r="I343" s="1" t="s">
        <v>678</v>
      </c>
      <c r="J343" s="2">
        <v>0.65002400000000005</v>
      </c>
      <c r="K343" s="2">
        <v>0.98272300000000001</v>
      </c>
      <c r="L343" s="2">
        <v>1714.76</v>
      </c>
      <c r="M343" s="2">
        <v>0.43074599369717098</v>
      </c>
      <c r="N343" s="2">
        <v>1.7427988982792401E-2</v>
      </c>
      <c r="O343" s="2">
        <v>1.7427988982792401E-2</v>
      </c>
      <c r="P343" s="2" t="s">
        <v>679</v>
      </c>
      <c r="Q343" s="2" t="s">
        <v>673</v>
      </c>
      <c r="R343" s="2">
        <v>5</v>
      </c>
      <c r="S343" s="2">
        <v>1407</v>
      </c>
      <c r="T343" s="2">
        <v>1.1301E-4</v>
      </c>
      <c r="U343" s="2">
        <v>2.5797799999999999E-2</v>
      </c>
      <c r="V343" s="2">
        <v>0.18601400000000001</v>
      </c>
      <c r="W343" s="2">
        <v>9.0880342475922102</v>
      </c>
      <c r="X343" s="2">
        <v>3.6574660620081998</v>
      </c>
      <c r="Y343" s="2">
        <v>3.6574660620081998</v>
      </c>
      <c r="Z343" s="2" t="s">
        <v>679</v>
      </c>
      <c r="AA343" s="2" t="s">
        <v>680</v>
      </c>
      <c r="AB343" s="2">
        <v>8</v>
      </c>
      <c r="AC343" s="2">
        <v>12</v>
      </c>
      <c r="AD343" s="2">
        <v>0.86319299999999999</v>
      </c>
      <c r="AE343" s="1">
        <v>0.99708699999999995</v>
      </c>
      <c r="AF343" s="1">
        <v>1420.82</v>
      </c>
      <c r="AG343" s="1">
        <v>0.14711697443161201</v>
      </c>
      <c r="AH343" s="1">
        <v>2.9172510420308198E-3</v>
      </c>
      <c r="AI343" s="1">
        <v>2.9172510420308198E-3</v>
      </c>
      <c r="AJ343" s="1" t="s">
        <v>675</v>
      </c>
      <c r="AK343" s="1" t="s">
        <v>680</v>
      </c>
      <c r="AL343" s="1">
        <v>5</v>
      </c>
      <c r="AM343" s="1">
        <v>830</v>
      </c>
      <c r="AN343" s="1" t="s">
        <v>677</v>
      </c>
      <c r="AO343" s="1">
        <v>9</v>
      </c>
      <c r="AP343" s="2">
        <v>1.1301E-4</v>
      </c>
      <c r="AQ343" s="1">
        <v>7.0414189307901296</v>
      </c>
      <c r="AR343" s="1">
        <v>2.97626384777762</v>
      </c>
      <c r="AS343" s="1">
        <v>80.144230769230703</v>
      </c>
      <c r="AT343" s="1">
        <v>126.05427846988</v>
      </c>
      <c r="AU343" s="1">
        <v>8.5096153846153797</v>
      </c>
      <c r="AV343" s="1">
        <v>1.49354503619674</v>
      </c>
      <c r="AW343" s="1">
        <v>0.14711697443161101</v>
      </c>
      <c r="AX343" s="2">
        <v>3.05311331771918E-16</v>
      </c>
      <c r="AY343" s="1">
        <v>5</v>
      </c>
      <c r="AZ343" s="1">
        <v>0</v>
      </c>
      <c r="BA343" s="3">
        <v>0.91346153846153799</v>
      </c>
      <c r="BB343" s="3">
        <v>0</v>
      </c>
      <c r="BD343" s="1">
        <f t="shared" si="20"/>
        <v>1</v>
      </c>
      <c r="BE343" s="1">
        <f t="shared" si="21"/>
        <v>0</v>
      </c>
      <c r="BF343" s="1">
        <f t="shared" si="22"/>
        <v>1</v>
      </c>
      <c r="BG343" s="1">
        <f t="shared" si="23"/>
        <v>0</v>
      </c>
    </row>
    <row r="344" spans="1:59" x14ac:dyDescent="0.2">
      <c r="A344" s="1">
        <v>156</v>
      </c>
      <c r="B344" s="1" t="s">
        <v>1233</v>
      </c>
      <c r="C344" s="1" t="s">
        <v>129</v>
      </c>
      <c r="D344" s="1" t="s">
        <v>130</v>
      </c>
      <c r="E344" s="1" t="s">
        <v>1234</v>
      </c>
      <c r="F344" s="1" t="s">
        <v>1235</v>
      </c>
      <c r="G344" s="1" t="s">
        <v>1236</v>
      </c>
      <c r="H344" s="1" t="s">
        <v>1237</v>
      </c>
      <c r="I344" s="1" t="s">
        <v>1238</v>
      </c>
      <c r="J344" s="2">
        <v>1.5228000000000001E-6</v>
      </c>
      <c r="K344" s="2">
        <v>1.1327500000000001E-3</v>
      </c>
      <c r="L344" s="2">
        <v>4.0171299999999998E-3</v>
      </c>
      <c r="M344" s="2">
        <v>13.394959812438</v>
      </c>
      <c r="N344" s="2">
        <v>6.78310697441702</v>
      </c>
      <c r="O344" s="2">
        <v>6.78310697441702</v>
      </c>
      <c r="P344" s="2" t="s">
        <v>1239</v>
      </c>
      <c r="Q344" s="2" t="s">
        <v>1240</v>
      </c>
      <c r="R344" s="2">
        <v>8</v>
      </c>
      <c r="S344" s="2">
        <v>7</v>
      </c>
      <c r="T344" s="2">
        <v>1.1820900000000001E-4</v>
      </c>
      <c r="U344" s="2">
        <v>1.8211999999999999E-2</v>
      </c>
      <c r="V344" s="2">
        <v>0.19457099999999999</v>
      </c>
      <c r="W344" s="2">
        <v>9.0430563137589601</v>
      </c>
      <c r="X344" s="2">
        <v>4.0056745615095997</v>
      </c>
      <c r="Y344" s="2">
        <v>4.0056745615095997</v>
      </c>
      <c r="Z344" s="2" t="s">
        <v>1239</v>
      </c>
      <c r="AA344" s="2" t="s">
        <v>1241</v>
      </c>
      <c r="AB344" s="2">
        <v>7</v>
      </c>
      <c r="AC344" s="2">
        <v>19</v>
      </c>
      <c r="AD344" s="2">
        <v>1.6535500000000001E-4</v>
      </c>
      <c r="AE344" s="1">
        <v>1.34393E-2</v>
      </c>
      <c r="AF344" s="1">
        <v>0.272175</v>
      </c>
      <c r="AG344" s="1">
        <v>8.7074158801064492</v>
      </c>
      <c r="AH344" s="1">
        <v>4.3095720285768504</v>
      </c>
      <c r="AI344" s="1">
        <v>4.3095720285768504</v>
      </c>
      <c r="AJ344" s="1" t="s">
        <v>1240</v>
      </c>
      <c r="AK344" s="1" t="s">
        <v>1241</v>
      </c>
      <c r="AL344" s="1">
        <v>7</v>
      </c>
      <c r="AM344" s="1">
        <v>35</v>
      </c>
      <c r="AN344" s="1" t="s">
        <v>1237</v>
      </c>
      <c r="AO344" s="1">
        <v>9</v>
      </c>
      <c r="AP344" s="2">
        <v>1.1820900000000001E-4</v>
      </c>
      <c r="AQ344" s="1">
        <v>5.6199937851003199</v>
      </c>
      <c r="AR344" s="1">
        <v>1.4503430367429599</v>
      </c>
      <c r="AS344" s="1">
        <v>113.73</v>
      </c>
      <c r="AT344" s="1">
        <v>195.651621766853</v>
      </c>
      <c r="AU344" s="1">
        <v>7.35</v>
      </c>
      <c r="AV344" s="1">
        <v>1.3811227316933099</v>
      </c>
      <c r="AW344" s="1">
        <v>8.7074158801064296</v>
      </c>
      <c r="AX344" s="2">
        <v>1.9539925233402701E-14</v>
      </c>
      <c r="AY344" s="1">
        <v>7</v>
      </c>
      <c r="AZ344" s="1">
        <v>0</v>
      </c>
      <c r="BA344" s="3">
        <v>0.95</v>
      </c>
      <c r="BB344" s="3">
        <v>0.95</v>
      </c>
      <c r="BD344" s="1">
        <f t="shared" si="20"/>
        <v>1</v>
      </c>
      <c r="BE344" s="1">
        <f t="shared" si="21"/>
        <v>1</v>
      </c>
      <c r="BF344" s="1">
        <f t="shared" si="22"/>
        <v>1</v>
      </c>
      <c r="BG344" s="1">
        <f t="shared" si="23"/>
        <v>1</v>
      </c>
    </row>
    <row r="345" spans="1:59" x14ac:dyDescent="0.2">
      <c r="A345" s="1">
        <v>180</v>
      </c>
      <c r="B345" s="1" t="s">
        <v>1420</v>
      </c>
      <c r="C345" s="1" t="s">
        <v>129</v>
      </c>
      <c r="D345" s="1" t="s">
        <v>130</v>
      </c>
      <c r="E345" s="1" t="s">
        <v>1421</v>
      </c>
      <c r="F345" s="1" t="s">
        <v>1429</v>
      </c>
      <c r="G345" s="1" t="s">
        <v>1423</v>
      </c>
      <c r="H345" s="1" t="s">
        <v>1430</v>
      </c>
      <c r="I345" s="1" t="s">
        <v>1431</v>
      </c>
      <c r="J345" s="2">
        <v>4.1439700000000003E-2</v>
      </c>
      <c r="K345" s="2">
        <v>0.95957000000000003</v>
      </c>
      <c r="L345" s="2">
        <v>109.318</v>
      </c>
      <c r="M345" s="2">
        <v>3.1835159204393499</v>
      </c>
      <c r="N345" s="2">
        <v>4.1270011531557002E-2</v>
      </c>
      <c r="O345" s="2">
        <v>4.1270011531557002E-2</v>
      </c>
      <c r="P345" s="2" t="s">
        <v>1432</v>
      </c>
      <c r="Q345" s="2" t="s">
        <v>1433</v>
      </c>
      <c r="R345" s="2">
        <v>5</v>
      </c>
      <c r="S345" s="2">
        <v>221</v>
      </c>
      <c r="T345" s="2">
        <v>1.29865E-4</v>
      </c>
      <c r="U345" s="2">
        <v>2.0785000000000001E-2</v>
      </c>
      <c r="V345" s="2">
        <v>0.213758</v>
      </c>
      <c r="W345" s="2">
        <v>8.9490151086219196</v>
      </c>
      <c r="X345" s="2">
        <v>3.8735237062775298</v>
      </c>
      <c r="Y345" s="2">
        <v>3.8735237062775298</v>
      </c>
      <c r="Z345" s="2" t="s">
        <v>1432</v>
      </c>
      <c r="AA345" s="2" t="s">
        <v>1434</v>
      </c>
      <c r="AB345" s="2">
        <v>9</v>
      </c>
      <c r="AC345" s="2">
        <v>20</v>
      </c>
      <c r="AD345" s="2">
        <v>9.4432199999999994E-2</v>
      </c>
      <c r="AE345" s="1">
        <v>0.99617199999999995</v>
      </c>
      <c r="AF345" s="1">
        <v>155.435</v>
      </c>
      <c r="AG345" s="1">
        <v>2.35987316229772</v>
      </c>
      <c r="AH345" s="1">
        <v>3.8353455438200402E-3</v>
      </c>
      <c r="AI345" s="1">
        <v>3.8353455438200402E-3</v>
      </c>
      <c r="AJ345" s="1" t="s">
        <v>1427</v>
      </c>
      <c r="AK345" s="1" t="s">
        <v>1435</v>
      </c>
      <c r="AL345" s="1">
        <v>8</v>
      </c>
      <c r="AM345" s="1">
        <v>121</v>
      </c>
      <c r="AN345" s="1" t="s">
        <v>1430</v>
      </c>
      <c r="AO345" s="1">
        <v>9</v>
      </c>
      <c r="AP345" s="2">
        <v>1.29865E-4</v>
      </c>
      <c r="AQ345" s="1">
        <v>5.1578324234165498</v>
      </c>
      <c r="AR345" s="1">
        <v>2.3604784971753499</v>
      </c>
      <c r="AS345" s="1">
        <v>156.75229357798099</v>
      </c>
      <c r="AT345" s="1">
        <v>262.87427336210902</v>
      </c>
      <c r="AU345" s="1">
        <v>7.7798165137614603</v>
      </c>
      <c r="AV345" s="1">
        <v>1.4294272809953901</v>
      </c>
      <c r="AW345" s="1">
        <v>2.35987316229772</v>
      </c>
      <c r="AX345" s="2">
        <v>4.4408920985006199E-15</v>
      </c>
      <c r="AY345" s="1">
        <v>8</v>
      </c>
      <c r="AZ345" s="1">
        <v>0</v>
      </c>
      <c r="BA345" s="3">
        <v>0.93577981651376096</v>
      </c>
      <c r="BB345" s="3">
        <v>0.70642201834862295</v>
      </c>
      <c r="BD345" s="1">
        <f t="shared" si="20"/>
        <v>1</v>
      </c>
      <c r="BE345" s="1">
        <f t="shared" si="21"/>
        <v>1</v>
      </c>
      <c r="BF345" s="1">
        <f t="shared" si="22"/>
        <v>1</v>
      </c>
      <c r="BG345" s="1">
        <f t="shared" si="23"/>
        <v>1</v>
      </c>
    </row>
    <row r="346" spans="1:59" x14ac:dyDescent="0.2">
      <c r="A346" s="1">
        <v>143</v>
      </c>
      <c r="B346" s="1" t="s">
        <v>1133</v>
      </c>
      <c r="C346" s="1" t="s">
        <v>129</v>
      </c>
      <c r="D346" s="1" t="s">
        <v>130</v>
      </c>
      <c r="E346" s="1" t="s">
        <v>1134</v>
      </c>
      <c r="F346" s="1" t="s">
        <v>1142</v>
      </c>
      <c r="G346" s="1" t="s">
        <v>1136</v>
      </c>
      <c r="H346" s="1" t="s">
        <v>1143</v>
      </c>
      <c r="I346" s="1" t="s">
        <v>1144</v>
      </c>
      <c r="J346" s="2">
        <v>1.06992E-8</v>
      </c>
      <c r="K346" s="2">
        <v>6.9397099999999997E-6</v>
      </c>
      <c r="L346" s="2">
        <v>2.8224600000000001E-5</v>
      </c>
      <c r="M346" s="2">
        <v>18.3530968646288</v>
      </c>
      <c r="N346" s="2">
        <v>11.8782505710621</v>
      </c>
      <c r="O346" s="2">
        <v>11.8782505710621</v>
      </c>
      <c r="P346" s="2" t="s">
        <v>1145</v>
      </c>
      <c r="Q346" s="2" t="s">
        <v>1146</v>
      </c>
      <c r="R346" s="2">
        <v>5</v>
      </c>
      <c r="S346" s="2">
        <v>7</v>
      </c>
      <c r="T346" s="2">
        <v>1.88884E-4</v>
      </c>
      <c r="U346" s="2">
        <v>2.4611299999999999E-2</v>
      </c>
      <c r="V346" s="2">
        <v>0.31090400000000001</v>
      </c>
      <c r="W346" s="2">
        <v>8.5743774879440799</v>
      </c>
      <c r="X346" s="2">
        <v>3.7045495919190499</v>
      </c>
      <c r="Y346" s="2">
        <v>3.7045495919190499</v>
      </c>
      <c r="Z346" s="2" t="s">
        <v>1145</v>
      </c>
      <c r="AA346" s="2" t="s">
        <v>1147</v>
      </c>
      <c r="AB346" s="2">
        <v>6</v>
      </c>
      <c r="AC346" s="2">
        <v>22</v>
      </c>
      <c r="AD346" s="2">
        <v>2.1893099999999998E-6</v>
      </c>
      <c r="AE346" s="1">
        <v>8.7404900000000001E-4</v>
      </c>
      <c r="AF346" s="1">
        <v>3.6036000000000002E-3</v>
      </c>
      <c r="AG346" s="1">
        <v>13.031924132273501</v>
      </c>
      <c r="AH346" s="1">
        <v>7.0423741198070404</v>
      </c>
      <c r="AI346" s="1">
        <v>7.0423741198070404</v>
      </c>
      <c r="AJ346" s="1" t="s">
        <v>1140</v>
      </c>
      <c r="AK346" s="1" t="s">
        <v>1147</v>
      </c>
      <c r="AL346" s="1">
        <v>6</v>
      </c>
      <c r="AM346" s="1">
        <v>8</v>
      </c>
      <c r="AN346" s="1" t="s">
        <v>1143</v>
      </c>
      <c r="AO346" s="1">
        <v>8</v>
      </c>
      <c r="AP346" s="2">
        <v>1.88884E-4</v>
      </c>
      <c r="AQ346" s="1">
        <v>4.3578164116540004</v>
      </c>
      <c r="AR346" s="1">
        <v>1.6286207342227099</v>
      </c>
      <c r="AS346" s="1">
        <v>181.41284403669701</v>
      </c>
      <c r="AT346" s="1">
        <v>208.19068583847101</v>
      </c>
      <c r="AU346" s="1">
        <v>6.3853211009174302</v>
      </c>
      <c r="AV346" s="1">
        <v>1.00373848782442</v>
      </c>
      <c r="AW346" s="1">
        <v>13.031924132273501</v>
      </c>
      <c r="AX346" s="2">
        <v>1.9539925233402701E-14</v>
      </c>
      <c r="AY346" s="1">
        <v>6</v>
      </c>
      <c r="AZ346" s="1">
        <v>0</v>
      </c>
      <c r="BA346" s="3">
        <v>0.82568807339449501</v>
      </c>
      <c r="BB346" s="3">
        <v>0.95412844036697197</v>
      </c>
      <c r="BD346" s="1">
        <f t="shared" si="20"/>
        <v>1</v>
      </c>
      <c r="BE346" s="1">
        <f t="shared" si="21"/>
        <v>1</v>
      </c>
      <c r="BF346" s="1">
        <f t="shared" si="22"/>
        <v>1</v>
      </c>
      <c r="BG346" s="1">
        <f t="shared" si="23"/>
        <v>1</v>
      </c>
    </row>
    <row r="347" spans="1:59" x14ac:dyDescent="0.2">
      <c r="A347" s="1">
        <v>142</v>
      </c>
      <c r="B347" s="1" t="s">
        <v>1133</v>
      </c>
      <c r="C347" s="1" t="s">
        <v>129</v>
      </c>
      <c r="D347" s="1" t="s">
        <v>130</v>
      </c>
      <c r="E347" s="1" t="s">
        <v>1134</v>
      </c>
      <c r="F347" s="1" t="s">
        <v>1135</v>
      </c>
      <c r="G347" s="1" t="s">
        <v>1136</v>
      </c>
      <c r="H347" s="1" t="s">
        <v>1137</v>
      </c>
      <c r="I347" s="1" t="s">
        <v>1138</v>
      </c>
      <c r="J347" s="2">
        <v>9.8079199999999994E-6</v>
      </c>
      <c r="K347" s="2">
        <v>2.5480899999999998E-3</v>
      </c>
      <c r="L347" s="2">
        <v>2.5873299999999998E-2</v>
      </c>
      <c r="M347" s="2">
        <v>11.5323203354105</v>
      </c>
      <c r="N347" s="2">
        <v>5.9724112200749797</v>
      </c>
      <c r="O347" s="2">
        <v>5.9724112200749797</v>
      </c>
      <c r="P347" s="2" t="s">
        <v>1139</v>
      </c>
      <c r="Q347" s="2" t="s">
        <v>1140</v>
      </c>
      <c r="R347" s="2">
        <v>5</v>
      </c>
      <c r="S347" s="2">
        <v>20</v>
      </c>
      <c r="T347" s="2">
        <v>2.17343E-4</v>
      </c>
      <c r="U347" s="2">
        <v>1.7006799999999999E-2</v>
      </c>
      <c r="V347" s="2">
        <v>0.35774600000000001</v>
      </c>
      <c r="W347" s="2">
        <v>8.4340338071672605</v>
      </c>
      <c r="X347" s="2">
        <v>4.0741420149045897</v>
      </c>
      <c r="Y347" s="2">
        <v>4.0741420149045897</v>
      </c>
      <c r="Z347" s="2" t="s">
        <v>1139</v>
      </c>
      <c r="AA347" s="2" t="s">
        <v>1141</v>
      </c>
      <c r="AB347" s="2">
        <v>10</v>
      </c>
      <c r="AC347" s="2">
        <v>40</v>
      </c>
      <c r="AD347" s="2">
        <v>3.9167500000000001E-5</v>
      </c>
      <c r="AE347" s="1">
        <v>5.24801E-3</v>
      </c>
      <c r="AF347" s="1">
        <v>6.4469700000000005E-2</v>
      </c>
      <c r="AG347" s="1">
        <v>10.147663236678699</v>
      </c>
      <c r="AH347" s="1">
        <v>5.2499063218543496</v>
      </c>
      <c r="AI347" s="1">
        <v>5.2499063218543496</v>
      </c>
      <c r="AJ347" s="1" t="s">
        <v>1140</v>
      </c>
      <c r="AK347" s="1" t="s">
        <v>1141</v>
      </c>
      <c r="AL347" s="1">
        <v>7</v>
      </c>
      <c r="AM347" s="1">
        <v>20</v>
      </c>
      <c r="AN347" s="1" t="s">
        <v>1137</v>
      </c>
      <c r="AO347" s="1">
        <v>9</v>
      </c>
      <c r="AP347" s="2">
        <v>2.17343E-4</v>
      </c>
      <c r="AQ347" s="1">
        <v>5.2672753769273903</v>
      </c>
      <c r="AR347" s="1">
        <v>1.4996892391816601</v>
      </c>
      <c r="AS347" s="1">
        <v>113.67889908256799</v>
      </c>
      <c r="AT347" s="1">
        <v>141.049466287797</v>
      </c>
      <c r="AU347" s="1">
        <v>7.1100917431192601</v>
      </c>
      <c r="AV347" s="1">
        <v>1.3902639808818</v>
      </c>
      <c r="AW347" s="1">
        <v>10.147663236678699</v>
      </c>
      <c r="AX347" s="2">
        <v>1.06581410364015E-14</v>
      </c>
      <c r="AY347" s="1">
        <v>7</v>
      </c>
      <c r="AZ347" s="1">
        <v>0</v>
      </c>
      <c r="BA347" s="3">
        <v>0.92660550458715596</v>
      </c>
      <c r="BB347" s="3">
        <v>0.95412844036697197</v>
      </c>
      <c r="BD347" s="1">
        <f t="shared" si="20"/>
        <v>1</v>
      </c>
      <c r="BE347" s="1">
        <f t="shared" si="21"/>
        <v>1</v>
      </c>
      <c r="BF347" s="1">
        <f t="shared" si="22"/>
        <v>1</v>
      </c>
      <c r="BG347" s="1">
        <f t="shared" si="23"/>
        <v>1</v>
      </c>
    </row>
    <row r="348" spans="1:59" x14ac:dyDescent="0.2">
      <c r="A348" s="1">
        <v>157</v>
      </c>
      <c r="B348" s="1" t="s">
        <v>1233</v>
      </c>
      <c r="C348" s="1" t="s">
        <v>129</v>
      </c>
      <c r="D348" s="1" t="s">
        <v>130</v>
      </c>
      <c r="E348" s="1" t="s">
        <v>1234</v>
      </c>
      <c r="F348" s="1" t="s">
        <v>1242</v>
      </c>
      <c r="G348" s="1" t="s">
        <v>1236</v>
      </c>
      <c r="H348" s="1" t="s">
        <v>1243</v>
      </c>
      <c r="I348" s="1" t="s">
        <v>1244</v>
      </c>
      <c r="J348" s="2">
        <v>2.8424300000000001E-9</v>
      </c>
      <c r="K348" s="2">
        <v>1.47146E-5</v>
      </c>
      <c r="L348" s="2">
        <v>7.4983400000000001E-6</v>
      </c>
      <c r="M348" s="2">
        <v>19.678606516816401</v>
      </c>
      <c r="N348" s="2">
        <v>11.1266703597947</v>
      </c>
      <c r="O348" s="2">
        <v>11.1266703597947</v>
      </c>
      <c r="P348" s="2" t="s">
        <v>1245</v>
      </c>
      <c r="Q348" s="2" t="s">
        <v>1240</v>
      </c>
      <c r="R348" s="2">
        <v>8</v>
      </c>
      <c r="S348" s="2">
        <v>1</v>
      </c>
      <c r="T348" s="2">
        <v>2.3808499999999999E-4</v>
      </c>
      <c r="U348" s="2">
        <v>4.5000100000000001E-2</v>
      </c>
      <c r="V348" s="2">
        <v>0.39188699999999999</v>
      </c>
      <c r="W348" s="2">
        <v>8.3428828051959805</v>
      </c>
      <c r="X348" s="2">
        <v>3.1010905669920601</v>
      </c>
      <c r="Y348" s="2">
        <v>3.1010905669920601</v>
      </c>
      <c r="Z348" s="2" t="s">
        <v>1245</v>
      </c>
      <c r="AA348" s="2" t="s">
        <v>1246</v>
      </c>
      <c r="AB348" s="2">
        <v>8</v>
      </c>
      <c r="AC348" s="2">
        <v>15</v>
      </c>
      <c r="AD348" s="2">
        <v>3.3841099999999997E-5</v>
      </c>
      <c r="AE348" s="1">
        <v>5.1258199999999997E-3</v>
      </c>
      <c r="AF348" s="1">
        <v>5.5702500000000002E-2</v>
      </c>
      <c r="AG348" s="1">
        <v>10.293834517844299</v>
      </c>
      <c r="AH348" s="1">
        <v>5.2734647667562999</v>
      </c>
      <c r="AI348" s="1">
        <v>5.2734647667562999</v>
      </c>
      <c r="AJ348" s="1" t="s">
        <v>1240</v>
      </c>
      <c r="AK348" s="1" t="s">
        <v>1246</v>
      </c>
      <c r="AL348" s="1">
        <v>7</v>
      </c>
      <c r="AM348" s="1">
        <v>18</v>
      </c>
      <c r="AN348" s="1" t="s">
        <v>1243</v>
      </c>
      <c r="AO348" s="1">
        <v>9</v>
      </c>
      <c r="AP348" s="2">
        <v>2.3808499999999999E-4</v>
      </c>
      <c r="AQ348" s="1">
        <v>5.4793833861497196</v>
      </c>
      <c r="AR348" s="1">
        <v>1.5985954462018399</v>
      </c>
      <c r="AS348" s="1">
        <v>130.88999999999999</v>
      </c>
      <c r="AT348" s="1">
        <v>230.01308201926199</v>
      </c>
      <c r="AU348" s="1">
        <v>7.15</v>
      </c>
      <c r="AV348" s="1">
        <v>1.44481832767998</v>
      </c>
      <c r="AW348" s="1">
        <v>10.293834517844401</v>
      </c>
      <c r="AX348" s="2">
        <v>8.8817841970012507E-15</v>
      </c>
      <c r="AY348" s="1">
        <v>7</v>
      </c>
      <c r="AZ348" s="1">
        <v>0</v>
      </c>
      <c r="BA348" s="3">
        <v>0.94</v>
      </c>
      <c r="BB348" s="3">
        <v>0.95</v>
      </c>
      <c r="BD348" s="1">
        <f t="shared" si="20"/>
        <v>1</v>
      </c>
      <c r="BE348" s="1">
        <f t="shared" si="21"/>
        <v>1</v>
      </c>
      <c r="BF348" s="1">
        <f t="shared" si="22"/>
        <v>1</v>
      </c>
      <c r="BG348" s="1">
        <f t="shared" si="23"/>
        <v>1</v>
      </c>
    </row>
    <row r="349" spans="1:59" x14ac:dyDescent="0.2">
      <c r="A349" s="1">
        <v>179</v>
      </c>
      <c r="B349" s="1" t="s">
        <v>1420</v>
      </c>
      <c r="C349" s="1" t="s">
        <v>129</v>
      </c>
      <c r="D349" s="1" t="s">
        <v>130</v>
      </c>
      <c r="E349" s="1" t="s">
        <v>1421</v>
      </c>
      <c r="F349" s="1" t="s">
        <v>1422</v>
      </c>
      <c r="G349" s="1" t="s">
        <v>1423</v>
      </c>
      <c r="H349" s="1" t="s">
        <v>1424</v>
      </c>
      <c r="I349" s="1" t="s">
        <v>1425</v>
      </c>
      <c r="J349" s="2">
        <v>6.6792400000000002E-2</v>
      </c>
      <c r="K349" s="2">
        <v>0.99207199999999995</v>
      </c>
      <c r="L349" s="2">
        <v>176.19800000000001</v>
      </c>
      <c r="M349" s="2">
        <v>2.7061659773672</v>
      </c>
      <c r="N349" s="2">
        <v>7.9595936859505906E-3</v>
      </c>
      <c r="O349" s="2">
        <v>7.9595936859505906E-3</v>
      </c>
      <c r="P349" s="2" t="s">
        <v>1426</v>
      </c>
      <c r="Q349" s="2" t="s">
        <v>1427</v>
      </c>
      <c r="R349" s="2">
        <v>6</v>
      </c>
      <c r="S349" s="2">
        <v>278</v>
      </c>
      <c r="T349" s="2">
        <v>3.11267E-4</v>
      </c>
      <c r="U349" s="2">
        <v>3.2902300000000002E-2</v>
      </c>
      <c r="V349" s="2">
        <v>0.51234599999999997</v>
      </c>
      <c r="W349" s="2">
        <v>8.0748594932029896</v>
      </c>
      <c r="X349" s="2">
        <v>3.4142127148397199</v>
      </c>
      <c r="Y349" s="2">
        <v>3.4142127148397199</v>
      </c>
      <c r="Z349" s="2" t="s">
        <v>1426</v>
      </c>
      <c r="AA349" s="2" t="s">
        <v>1428</v>
      </c>
      <c r="AB349" s="2">
        <v>8</v>
      </c>
      <c r="AC349" s="2">
        <v>30</v>
      </c>
      <c r="AD349" s="2">
        <v>1.2227999999999999E-2</v>
      </c>
      <c r="AE349" s="1">
        <v>0.75661100000000003</v>
      </c>
      <c r="AF349" s="1">
        <v>20.127199999999998</v>
      </c>
      <c r="AG349" s="1">
        <v>4.4040268749535398</v>
      </c>
      <c r="AH349" s="1">
        <v>0.27890602816301502</v>
      </c>
      <c r="AI349" s="1">
        <v>0.27890602816301502</v>
      </c>
      <c r="AJ349" s="1" t="s">
        <v>1427</v>
      </c>
      <c r="AK349" s="1" t="s">
        <v>1428</v>
      </c>
      <c r="AL349" s="1">
        <v>7</v>
      </c>
      <c r="AM349" s="1">
        <v>46</v>
      </c>
      <c r="AN349" s="1" t="s">
        <v>1424</v>
      </c>
      <c r="AO349" s="1">
        <v>9</v>
      </c>
      <c r="AP349" s="2">
        <v>3.11267E-4</v>
      </c>
      <c r="AQ349" s="1">
        <v>3.47573991840714</v>
      </c>
      <c r="AR349" s="1">
        <v>2.0886748776295798</v>
      </c>
      <c r="AS349" s="1">
        <v>254.70642201834801</v>
      </c>
      <c r="AT349" s="1">
        <v>154.416647314763</v>
      </c>
      <c r="AU349" s="1">
        <v>7.0550458715596296</v>
      </c>
      <c r="AV349" s="1">
        <v>1.5787282210883899</v>
      </c>
      <c r="AW349" s="1">
        <v>4.4040268749535496</v>
      </c>
      <c r="AX349" s="2">
        <v>6.2172489379008703E-15</v>
      </c>
      <c r="AY349" s="1">
        <v>7</v>
      </c>
      <c r="AZ349" s="1">
        <v>0</v>
      </c>
      <c r="BA349" s="3">
        <v>0.37614678899082499</v>
      </c>
      <c r="BB349" s="3">
        <v>0.70642201834862295</v>
      </c>
      <c r="BD349" s="1">
        <f t="shared" si="20"/>
        <v>0</v>
      </c>
      <c r="BE349" s="1">
        <f t="shared" si="21"/>
        <v>1</v>
      </c>
      <c r="BF349" s="1">
        <f t="shared" si="22"/>
        <v>1</v>
      </c>
      <c r="BG349" s="1">
        <f t="shared" si="23"/>
        <v>1</v>
      </c>
    </row>
    <row r="350" spans="1:59" x14ac:dyDescent="0.2">
      <c r="A350" s="1">
        <v>166</v>
      </c>
      <c r="B350" s="1" t="s">
        <v>1322</v>
      </c>
      <c r="C350" s="1" t="s">
        <v>129</v>
      </c>
      <c r="D350" s="1" t="s">
        <v>130</v>
      </c>
      <c r="E350" s="1" t="s">
        <v>1323</v>
      </c>
      <c r="F350" s="1" t="s">
        <v>1324</v>
      </c>
      <c r="G350" s="1" t="s">
        <v>1325</v>
      </c>
      <c r="H350" s="1" t="s">
        <v>1326</v>
      </c>
      <c r="I350" s="1" t="s">
        <v>1327</v>
      </c>
      <c r="J350" s="2">
        <v>1.8098700000000001E-3</v>
      </c>
      <c r="K350" s="2">
        <v>1</v>
      </c>
      <c r="L350" s="2">
        <v>4.7744299999999997</v>
      </c>
      <c r="M350" s="2">
        <v>6.3145002594882298</v>
      </c>
      <c r="N350" s="2">
        <v>0</v>
      </c>
      <c r="O350" s="2">
        <v>0</v>
      </c>
      <c r="P350" s="2" t="s">
        <v>1328</v>
      </c>
      <c r="Q350" s="2" t="s">
        <v>1329</v>
      </c>
      <c r="R350" s="2">
        <v>5</v>
      </c>
      <c r="S350" s="2">
        <v>8</v>
      </c>
      <c r="T350" s="2">
        <v>5.0435300000000003E-4</v>
      </c>
      <c r="U350" s="2">
        <v>0.16536699999999999</v>
      </c>
      <c r="V350" s="2">
        <v>0.83016400000000001</v>
      </c>
      <c r="W350" s="2">
        <v>7.5922341382308902</v>
      </c>
      <c r="X350" s="2">
        <v>1.7995880326226299</v>
      </c>
      <c r="Y350" s="2">
        <v>1.7995880326226299</v>
      </c>
      <c r="Z350" s="2" t="s">
        <v>1328</v>
      </c>
      <c r="AA350" s="2" t="s">
        <v>1330</v>
      </c>
      <c r="AB350" s="2">
        <v>6</v>
      </c>
      <c r="AC350" s="2">
        <v>8</v>
      </c>
      <c r="AD350" s="2">
        <v>2.0816399999999999E-4</v>
      </c>
      <c r="AE350" s="1">
        <v>0.35172999999999999</v>
      </c>
      <c r="AF350" s="1">
        <v>0.342638</v>
      </c>
      <c r="AG350" s="1">
        <v>8.4771843273969996</v>
      </c>
      <c r="AH350" s="1">
        <v>1.0448914431684599</v>
      </c>
      <c r="AI350" s="1">
        <v>1.0448914431684599</v>
      </c>
      <c r="AJ350" s="1" t="s">
        <v>1329</v>
      </c>
      <c r="AK350" s="1" t="s">
        <v>1330</v>
      </c>
      <c r="AL350" s="1">
        <v>8</v>
      </c>
      <c r="AM350" s="1">
        <v>1</v>
      </c>
      <c r="AN350" s="1" t="s">
        <v>1326</v>
      </c>
      <c r="AO350" s="1">
        <v>9</v>
      </c>
      <c r="AP350" s="2">
        <v>5.0435300000000003E-4</v>
      </c>
      <c r="AQ350" s="1">
        <v>3.1900104875721702</v>
      </c>
      <c r="AR350" s="1">
        <v>1.6721942145602799</v>
      </c>
      <c r="AS350" s="1">
        <v>211.702970297029</v>
      </c>
      <c r="AT350" s="1">
        <v>286.348314676217</v>
      </c>
      <c r="AU350" s="1">
        <v>5.8712871287128703</v>
      </c>
      <c r="AV350" s="1">
        <v>1.14029148902082</v>
      </c>
      <c r="AW350" s="1">
        <v>8.4771843273970102</v>
      </c>
      <c r="AX350" s="2">
        <v>1.5987211554602201E-14</v>
      </c>
      <c r="AY350" s="1">
        <v>8</v>
      </c>
      <c r="AZ350" s="1">
        <v>0</v>
      </c>
      <c r="BA350" s="3">
        <v>0.56435643564356397</v>
      </c>
      <c r="BB350" s="3">
        <v>0.88118811881188097</v>
      </c>
      <c r="BD350" s="1">
        <f t="shared" si="20"/>
        <v>1</v>
      </c>
      <c r="BE350" s="1">
        <f t="shared" si="21"/>
        <v>1</v>
      </c>
      <c r="BF350" s="1">
        <f t="shared" si="22"/>
        <v>1</v>
      </c>
      <c r="BG350" s="1">
        <f t="shared" si="23"/>
        <v>1</v>
      </c>
    </row>
    <row r="351" spans="1:59" x14ac:dyDescent="0.2">
      <c r="A351" s="1">
        <v>203</v>
      </c>
      <c r="B351" s="1" t="s">
        <v>1602</v>
      </c>
      <c r="C351" s="1" t="s">
        <v>129</v>
      </c>
      <c r="D351" s="1" t="s">
        <v>130</v>
      </c>
      <c r="E351" s="1" t="s">
        <v>1593</v>
      </c>
      <c r="F351" s="1" t="s">
        <v>1603</v>
      </c>
      <c r="G351" s="1" t="s">
        <v>1604</v>
      </c>
      <c r="H351" s="1" t="s">
        <v>1596</v>
      </c>
      <c r="I351" s="1" t="s">
        <v>1605</v>
      </c>
      <c r="J351" s="2">
        <v>4.2853699999999999E-5</v>
      </c>
      <c r="K351" s="2">
        <v>9.33522E-3</v>
      </c>
      <c r="L351" s="2">
        <v>0.113048</v>
      </c>
      <c r="M351" s="2">
        <v>10.057718568923599</v>
      </c>
      <c r="N351" s="2">
        <v>4.6739609350460096</v>
      </c>
      <c r="O351" s="2">
        <v>4.6739609350460096</v>
      </c>
      <c r="P351" s="2" t="s">
        <v>1606</v>
      </c>
      <c r="Q351" s="2" t="s">
        <v>1607</v>
      </c>
      <c r="R351" s="2">
        <v>8</v>
      </c>
      <c r="S351" s="2">
        <v>24</v>
      </c>
      <c r="T351" s="2">
        <v>6.3606999999999997E-2</v>
      </c>
      <c r="U351" s="2">
        <v>0.59128199999999997</v>
      </c>
      <c r="V351" s="2">
        <v>104.697</v>
      </c>
      <c r="W351" s="2">
        <v>2.75503175179945</v>
      </c>
      <c r="X351" s="2">
        <v>0.52546221801900606</v>
      </c>
      <c r="Y351" s="2">
        <v>0.52546221801900606</v>
      </c>
      <c r="Z351" s="2" t="s">
        <v>1606</v>
      </c>
      <c r="AA351" s="2" t="s">
        <v>1601</v>
      </c>
      <c r="AB351" s="2">
        <v>4</v>
      </c>
      <c r="AC351" s="2">
        <v>311</v>
      </c>
      <c r="AD351" s="2">
        <v>0.18071000000000001</v>
      </c>
      <c r="AE351" s="1">
        <v>0.98524699999999998</v>
      </c>
      <c r="AF351" s="1">
        <v>297.44799999999998</v>
      </c>
      <c r="AG351" s="1">
        <v>1.71086174257206</v>
      </c>
      <c r="AH351" s="1">
        <v>1.4862907824118501E-2</v>
      </c>
      <c r="AI351" s="1">
        <v>1.4862907824118501E-2</v>
      </c>
      <c r="AJ351" s="1" t="s">
        <v>1608</v>
      </c>
      <c r="AK351" s="1" t="s">
        <v>1601</v>
      </c>
      <c r="AL351" s="1">
        <v>4</v>
      </c>
      <c r="AM351" s="1">
        <v>359</v>
      </c>
      <c r="AN351" s="1" t="s">
        <v>1596</v>
      </c>
      <c r="AO351" s="1">
        <v>5</v>
      </c>
      <c r="AP351" s="2">
        <v>6.3606999999999997E-2</v>
      </c>
      <c r="AQ351" s="1">
        <v>0.59339126972580003</v>
      </c>
      <c r="AR351" s="1">
        <v>0.56038359876796595</v>
      </c>
      <c r="AS351" s="1">
        <v>1054.9115044247701</v>
      </c>
      <c r="AT351" s="1">
        <v>336.74316143064101</v>
      </c>
      <c r="AU351" s="1">
        <v>3.7522123893805301</v>
      </c>
      <c r="AV351" s="1">
        <v>0.69805004576690299</v>
      </c>
      <c r="AW351" s="1">
        <v>1.71086174257206</v>
      </c>
      <c r="AX351" s="2">
        <v>2.2204460492503101E-16</v>
      </c>
      <c r="AY351" s="1">
        <v>4</v>
      </c>
      <c r="AZ351" s="1">
        <v>0</v>
      </c>
      <c r="BA351" s="3">
        <v>0</v>
      </c>
      <c r="BB351" s="3">
        <v>0.90265486725663702</v>
      </c>
      <c r="BD351" s="1">
        <f t="shared" si="20"/>
        <v>0</v>
      </c>
      <c r="BE351" s="1">
        <f t="shared" si="21"/>
        <v>1</v>
      </c>
      <c r="BF351" s="1">
        <f t="shared" si="22"/>
        <v>0</v>
      </c>
      <c r="BG351" s="1">
        <f t="shared" si="23"/>
        <v>1</v>
      </c>
    </row>
    <row r="352" spans="1:59" x14ac:dyDescent="0.2">
      <c r="A352" s="1">
        <v>208</v>
      </c>
      <c r="B352" s="1" t="s">
        <v>1636</v>
      </c>
      <c r="C352" s="1" t="s">
        <v>129</v>
      </c>
      <c r="D352" s="1" t="s">
        <v>130</v>
      </c>
      <c r="E352" s="1" t="s">
        <v>1593</v>
      </c>
      <c r="F352" s="1" t="s">
        <v>1637</v>
      </c>
      <c r="G352" s="1" t="s">
        <v>1638</v>
      </c>
      <c r="H352" s="1" t="s">
        <v>1596</v>
      </c>
      <c r="I352" s="1" t="s">
        <v>1639</v>
      </c>
      <c r="J352" s="2">
        <v>0.579793</v>
      </c>
      <c r="K352" s="2">
        <v>0.98923300000000003</v>
      </c>
      <c r="L352" s="2">
        <v>1529.49</v>
      </c>
      <c r="M352" s="2">
        <v>0.54508413569612701</v>
      </c>
      <c r="N352" s="2">
        <v>1.0825383600173599E-2</v>
      </c>
      <c r="O352" s="2">
        <v>1.0825383600173599E-2</v>
      </c>
      <c r="P352" s="2" t="s">
        <v>1640</v>
      </c>
      <c r="Q352" s="2" t="s">
        <v>1641</v>
      </c>
      <c r="R352" s="2">
        <v>4</v>
      </c>
      <c r="S352" s="2">
        <v>1394</v>
      </c>
      <c r="T352" s="2">
        <v>6.6361600000000007E-2</v>
      </c>
      <c r="U352" s="2">
        <v>0.59435099999999996</v>
      </c>
      <c r="V352" s="2">
        <v>109.23099999999999</v>
      </c>
      <c r="W352" s="2">
        <v>2.71263670304036</v>
      </c>
      <c r="X352" s="2">
        <v>0.52028522504661301</v>
      </c>
      <c r="Y352" s="2">
        <v>0.52028522504661301</v>
      </c>
      <c r="Z352" s="2" t="s">
        <v>1640</v>
      </c>
      <c r="AA352" s="2" t="s">
        <v>1601</v>
      </c>
      <c r="AB352" s="2">
        <v>4</v>
      </c>
      <c r="AC352" s="2">
        <v>323</v>
      </c>
      <c r="AD352" s="2">
        <v>1</v>
      </c>
      <c r="AE352" s="1">
        <v>0.99034100000000003</v>
      </c>
      <c r="AF352" s="1">
        <v>1646</v>
      </c>
      <c r="AG352" s="1">
        <v>0</v>
      </c>
      <c r="AH352" s="1">
        <v>9.7059507164262808E-3</v>
      </c>
      <c r="AI352" s="1">
        <v>9.7059507164262808E-3</v>
      </c>
      <c r="AJ352" s="1" t="s">
        <v>1642</v>
      </c>
      <c r="AK352" s="1" t="s">
        <v>1601</v>
      </c>
      <c r="AL352" s="1">
        <v>3</v>
      </c>
      <c r="AM352" s="1">
        <v>1467</v>
      </c>
      <c r="AN352" s="1" t="s">
        <v>1596</v>
      </c>
      <c r="AO352" s="1">
        <v>5</v>
      </c>
      <c r="AP352" s="2">
        <v>6.6361600000000007E-2</v>
      </c>
      <c r="AQ352" s="1">
        <v>0.65980250741297097</v>
      </c>
      <c r="AR352" s="1">
        <v>0.59969636481851496</v>
      </c>
      <c r="AS352" s="1">
        <v>1015.85840707964</v>
      </c>
      <c r="AT352" s="1">
        <v>346.65248384111499</v>
      </c>
      <c r="AU352" s="1">
        <v>3.8230088495575201</v>
      </c>
      <c r="AV352" s="1">
        <v>0.77835870539100904</v>
      </c>
      <c r="AW352" s="1">
        <v>0</v>
      </c>
      <c r="AX352" s="1">
        <v>0</v>
      </c>
      <c r="AY352" s="1">
        <v>3</v>
      </c>
      <c r="AZ352" s="1">
        <v>0</v>
      </c>
      <c r="BA352" s="3">
        <v>0</v>
      </c>
      <c r="BB352" s="3">
        <v>1.7699115044247701E-2</v>
      </c>
      <c r="BD352" s="1">
        <f t="shared" si="20"/>
        <v>0</v>
      </c>
      <c r="BE352" s="1">
        <f t="shared" si="21"/>
        <v>0</v>
      </c>
      <c r="BF352" s="1">
        <f t="shared" si="22"/>
        <v>0</v>
      </c>
      <c r="BG352" s="1">
        <f t="shared" si="23"/>
        <v>1</v>
      </c>
    </row>
    <row r="353" spans="1:59" x14ac:dyDescent="0.2">
      <c r="A353" s="1">
        <v>207</v>
      </c>
      <c r="B353" s="1" t="s">
        <v>1630</v>
      </c>
      <c r="C353" s="1" t="s">
        <v>129</v>
      </c>
      <c r="D353" s="1" t="s">
        <v>130</v>
      </c>
      <c r="E353" s="1" t="s">
        <v>1593</v>
      </c>
      <c r="F353" s="1" t="s">
        <v>1631</v>
      </c>
      <c r="G353" s="1" t="s">
        <v>1632</v>
      </c>
      <c r="H353" s="1" t="s">
        <v>1596</v>
      </c>
      <c r="I353" s="1" t="s">
        <v>1633</v>
      </c>
      <c r="J353" s="2">
        <v>2.2303900000000002E-2</v>
      </c>
      <c r="K353" s="2">
        <v>0.70353699999999997</v>
      </c>
      <c r="L353" s="2">
        <v>58.837699999999998</v>
      </c>
      <c r="M353" s="2">
        <v>3.8029937279147901</v>
      </c>
      <c r="N353" s="2">
        <v>0.35163480963872101</v>
      </c>
      <c r="O353" s="2">
        <v>0.35163480963872101</v>
      </c>
      <c r="P353" s="2" t="s">
        <v>1634</v>
      </c>
      <c r="Q353" s="2" t="s">
        <v>1635</v>
      </c>
      <c r="R353" s="2">
        <v>5</v>
      </c>
      <c r="S353" s="2">
        <v>160</v>
      </c>
      <c r="T353" s="2">
        <v>9.8063999999999998E-2</v>
      </c>
      <c r="U353" s="2">
        <v>0.75458400000000003</v>
      </c>
      <c r="V353" s="2">
        <v>161.41300000000001</v>
      </c>
      <c r="W353" s="2">
        <v>2.32213495223876</v>
      </c>
      <c r="X353" s="2">
        <v>0.28158867496322898</v>
      </c>
      <c r="Y353" s="2">
        <v>0.28158867496322898</v>
      </c>
      <c r="Z353" s="2" t="s">
        <v>1634</v>
      </c>
      <c r="AA353" s="2" t="s">
        <v>1600</v>
      </c>
      <c r="AB353" s="2">
        <v>4</v>
      </c>
      <c r="AC353" s="2">
        <v>368</v>
      </c>
      <c r="AD353" s="2">
        <v>0.96343599999999996</v>
      </c>
      <c r="AE353" s="1">
        <v>0.99291799999999997</v>
      </c>
      <c r="AF353" s="1">
        <v>1585.82</v>
      </c>
      <c r="AG353" s="1">
        <v>3.7249217827952499E-2</v>
      </c>
      <c r="AH353" s="1">
        <v>7.1071963930433397E-3</v>
      </c>
      <c r="AI353" s="1">
        <v>7.1071963930433397E-3</v>
      </c>
      <c r="AJ353" s="1" t="s">
        <v>1635</v>
      </c>
      <c r="AK353" s="1" t="s">
        <v>1601</v>
      </c>
      <c r="AL353" s="1">
        <v>4</v>
      </c>
      <c r="AM353" s="1">
        <v>1491</v>
      </c>
      <c r="AN353" s="1" t="s">
        <v>1596</v>
      </c>
      <c r="AO353" s="1">
        <v>5</v>
      </c>
      <c r="AP353" s="2">
        <v>9.8063999999999998E-2</v>
      </c>
      <c r="AQ353" s="1">
        <v>0.59288666482570096</v>
      </c>
      <c r="AR353" s="1">
        <v>0.50433243169701303</v>
      </c>
      <c r="AS353" s="1">
        <v>1060</v>
      </c>
      <c r="AT353" s="1">
        <v>324.62299440362301</v>
      </c>
      <c r="AU353" s="1">
        <v>3.78761061946902</v>
      </c>
      <c r="AV353" s="1">
        <v>0.63037181658435804</v>
      </c>
      <c r="AW353" s="1">
        <v>3.7249217827952603E-2</v>
      </c>
      <c r="AX353" s="2">
        <v>2.0816681711721599E-17</v>
      </c>
      <c r="AY353" s="1">
        <v>4</v>
      </c>
      <c r="AZ353" s="1">
        <v>0</v>
      </c>
      <c r="BA353" s="3">
        <v>0</v>
      </c>
      <c r="BB353" s="3">
        <v>0.84955752212389302</v>
      </c>
      <c r="BD353" s="1">
        <f t="shared" si="20"/>
        <v>0</v>
      </c>
      <c r="BE353" s="1">
        <f t="shared" si="21"/>
        <v>1</v>
      </c>
      <c r="BF353" s="1">
        <f t="shared" si="22"/>
        <v>0</v>
      </c>
      <c r="BG353" s="1">
        <f t="shared" si="23"/>
        <v>1</v>
      </c>
    </row>
    <row r="354" spans="1:59" x14ac:dyDescent="0.2">
      <c r="A354" s="1">
        <v>227</v>
      </c>
      <c r="B354" s="1" t="s">
        <v>1715</v>
      </c>
      <c r="C354" s="1" t="s">
        <v>129</v>
      </c>
      <c r="D354" s="1" t="s">
        <v>130</v>
      </c>
      <c r="E354" s="1" t="s">
        <v>1593</v>
      </c>
      <c r="F354" s="1" t="s">
        <v>1716</v>
      </c>
      <c r="G354" s="1" t="s">
        <v>1717</v>
      </c>
      <c r="H354" s="1" t="s">
        <v>1596</v>
      </c>
      <c r="I354" s="1" t="s">
        <v>1718</v>
      </c>
      <c r="J354" s="2">
        <v>8.5684099999999998E-6</v>
      </c>
      <c r="K354" s="2">
        <v>2.7767199999999999E-3</v>
      </c>
      <c r="L354" s="2">
        <v>2.2603499999999999E-2</v>
      </c>
      <c r="M354" s="2">
        <v>11.667428373489299</v>
      </c>
      <c r="N354" s="2">
        <v>5.8864849039728799</v>
      </c>
      <c r="O354" s="2">
        <v>5.8864849039728799</v>
      </c>
      <c r="P354" s="2" t="s">
        <v>1432</v>
      </c>
      <c r="Q354" s="2" t="s">
        <v>1719</v>
      </c>
      <c r="R354" s="2">
        <v>7</v>
      </c>
      <c r="S354" s="2">
        <v>16</v>
      </c>
      <c r="T354" s="2">
        <v>0.1148</v>
      </c>
      <c r="U354" s="2">
        <v>0.93354800000000004</v>
      </c>
      <c r="V354" s="2">
        <v>188.96100000000001</v>
      </c>
      <c r="W354" s="2">
        <v>2.1645637950966701</v>
      </c>
      <c r="X354" s="2">
        <v>6.8762897932896402E-2</v>
      </c>
      <c r="Y354" s="2">
        <v>6.8762897932896402E-2</v>
      </c>
      <c r="Z354" s="2" t="s">
        <v>1432</v>
      </c>
      <c r="AA354" s="2" t="s">
        <v>1601</v>
      </c>
      <c r="AB354" s="2">
        <v>4</v>
      </c>
      <c r="AC354" s="2">
        <v>356</v>
      </c>
      <c r="AD354" s="2">
        <v>8.9266899999999996E-2</v>
      </c>
      <c r="AE354" s="1">
        <v>0.99311899999999997</v>
      </c>
      <c r="AF354" s="1">
        <v>146.93299999999999</v>
      </c>
      <c r="AG354" s="1">
        <v>2.4161245205056199</v>
      </c>
      <c r="AH354" s="1">
        <v>6.9047832449637501E-3</v>
      </c>
      <c r="AI354" s="1">
        <v>6.9047832449637501E-3</v>
      </c>
      <c r="AJ354" s="1" t="s">
        <v>1720</v>
      </c>
      <c r="AK354" s="1" t="s">
        <v>1600</v>
      </c>
      <c r="AL354" s="1">
        <v>4</v>
      </c>
      <c r="AM354" s="1">
        <v>208</v>
      </c>
      <c r="AN354" s="1" t="s">
        <v>1596</v>
      </c>
      <c r="AO354" s="1">
        <v>5</v>
      </c>
      <c r="AP354" s="2">
        <v>0.1148</v>
      </c>
      <c r="AQ354" s="1">
        <v>0.52187827167018197</v>
      </c>
      <c r="AR354" s="1">
        <v>0.51172340638882396</v>
      </c>
      <c r="AS354" s="1">
        <v>1097.22123893805</v>
      </c>
      <c r="AT354" s="1">
        <v>324.12727573646299</v>
      </c>
      <c r="AU354" s="1">
        <v>3.7610619469026498</v>
      </c>
      <c r="AV354" s="1">
        <v>0.694788900049222</v>
      </c>
      <c r="AW354" s="1">
        <v>2.4161245205056301</v>
      </c>
      <c r="AX354" s="2">
        <v>2.6645352591003702E-15</v>
      </c>
      <c r="AY354" s="1">
        <v>4</v>
      </c>
      <c r="AZ354" s="1">
        <v>0</v>
      </c>
      <c r="BA354" s="3">
        <v>0</v>
      </c>
      <c r="BB354" s="3">
        <v>0.77876106194690198</v>
      </c>
      <c r="BD354" s="1">
        <f t="shared" si="20"/>
        <v>0</v>
      </c>
      <c r="BE354" s="1">
        <f t="shared" si="21"/>
        <v>1</v>
      </c>
      <c r="BF354" s="1">
        <f t="shared" si="22"/>
        <v>0</v>
      </c>
      <c r="BG354" s="1">
        <f t="shared" si="23"/>
        <v>1</v>
      </c>
    </row>
    <row r="355" spans="1:59" x14ac:dyDescent="0.2">
      <c r="A355" s="1">
        <v>202</v>
      </c>
      <c r="B355" s="1" t="s">
        <v>1592</v>
      </c>
      <c r="C355" s="1" t="s">
        <v>129</v>
      </c>
      <c r="D355" s="1" t="s">
        <v>130</v>
      </c>
      <c r="E355" s="1" t="s">
        <v>1593</v>
      </c>
      <c r="F355" s="1" t="s">
        <v>1594</v>
      </c>
      <c r="G355" s="1" t="s">
        <v>1595</v>
      </c>
      <c r="H355" s="1" t="s">
        <v>1596</v>
      </c>
      <c r="I355" s="1" t="s">
        <v>1597</v>
      </c>
      <c r="J355" s="2">
        <v>6.1838400000000003E-4</v>
      </c>
      <c r="K355" s="2">
        <v>6.6576499999999997E-2</v>
      </c>
      <c r="L355" s="2">
        <v>1.6313</v>
      </c>
      <c r="M355" s="2">
        <v>7.3884009342469898</v>
      </c>
      <c r="N355" s="2">
        <v>2.7094036165558602</v>
      </c>
      <c r="O355" s="2">
        <v>2.7094036165558602</v>
      </c>
      <c r="P355" s="2" t="s">
        <v>1598</v>
      </c>
      <c r="Q355" s="2" t="s">
        <v>1599</v>
      </c>
      <c r="R355" s="2">
        <v>8</v>
      </c>
      <c r="S355" s="2">
        <v>47</v>
      </c>
      <c r="T355" s="2">
        <v>0.14919199999999999</v>
      </c>
      <c r="U355" s="2">
        <v>0.83869499999999997</v>
      </c>
      <c r="V355" s="2">
        <v>245.57</v>
      </c>
      <c r="W355" s="2">
        <v>1.90252121195299</v>
      </c>
      <c r="X355" s="2">
        <v>0.17590816661679101</v>
      </c>
      <c r="Y355" s="2">
        <v>0.17590816661679101</v>
      </c>
      <c r="Z355" s="2" t="s">
        <v>1598</v>
      </c>
      <c r="AA355" s="2" t="s">
        <v>1600</v>
      </c>
      <c r="AB355" s="2">
        <v>4</v>
      </c>
      <c r="AC355" s="2">
        <v>486</v>
      </c>
      <c r="AD355" s="2">
        <v>0.940778</v>
      </c>
      <c r="AE355" s="1">
        <v>0.99678199999999995</v>
      </c>
      <c r="AF355" s="1">
        <v>1548.52</v>
      </c>
      <c r="AG355" s="1">
        <v>6.1048086464934301E-2</v>
      </c>
      <c r="AH355" s="1">
        <v>3.2231888969038798E-3</v>
      </c>
      <c r="AI355" s="1">
        <v>3.2231888969038798E-3</v>
      </c>
      <c r="AJ355" s="1" t="s">
        <v>1599</v>
      </c>
      <c r="AK355" s="1" t="s">
        <v>1601</v>
      </c>
      <c r="AL355" s="1">
        <v>4</v>
      </c>
      <c r="AM355" s="1">
        <v>1314</v>
      </c>
      <c r="AN355" s="1" t="s">
        <v>1596</v>
      </c>
      <c r="AO355" s="1">
        <v>5</v>
      </c>
      <c r="AP355" s="2">
        <v>0.14919199999999999</v>
      </c>
      <c r="AQ355" s="1">
        <v>0.52478359716037104</v>
      </c>
      <c r="AR355" s="1">
        <v>0.48460127349521098</v>
      </c>
      <c r="AS355" s="1">
        <v>1100.42477876106</v>
      </c>
      <c r="AT355" s="1">
        <v>308.62632574609501</v>
      </c>
      <c r="AU355" s="1">
        <v>3.6725663716814099</v>
      </c>
      <c r="AV355" s="1">
        <v>0.75776193375602297</v>
      </c>
      <c r="AW355" s="1">
        <v>6.1048086464934301E-2</v>
      </c>
      <c r="AX355" s="2">
        <v>1.38777878078144E-17</v>
      </c>
      <c r="AY355" s="1">
        <v>4</v>
      </c>
      <c r="AZ355" s="1">
        <v>0</v>
      </c>
      <c r="BA355" s="3">
        <v>0</v>
      </c>
      <c r="BB355" s="3">
        <v>0.64601769911504403</v>
      </c>
      <c r="BD355" s="1">
        <f t="shared" si="20"/>
        <v>0</v>
      </c>
      <c r="BE355" s="1">
        <f t="shared" si="21"/>
        <v>1</v>
      </c>
      <c r="BF355" s="1">
        <f t="shared" si="22"/>
        <v>0</v>
      </c>
      <c r="BG355" s="1">
        <f t="shared" si="23"/>
        <v>1</v>
      </c>
    </row>
    <row r="356" spans="1:59" x14ac:dyDescent="0.2">
      <c r="A356" s="1">
        <v>30</v>
      </c>
      <c r="B356" s="1" t="s">
        <v>298</v>
      </c>
      <c r="C356" s="1" t="s">
        <v>299</v>
      </c>
      <c r="D356" s="1" t="s">
        <v>300</v>
      </c>
      <c r="E356" s="1" t="s">
        <v>301</v>
      </c>
      <c r="F356" s="1" t="s">
        <v>302</v>
      </c>
      <c r="G356" s="1" t="s">
        <v>303</v>
      </c>
      <c r="H356" s="1" t="s">
        <v>304</v>
      </c>
      <c r="I356" s="1" t="s">
        <v>305</v>
      </c>
      <c r="J356" s="2">
        <v>4.1113E-3</v>
      </c>
      <c r="K356" s="2">
        <v>0.26300299999999999</v>
      </c>
      <c r="L356" s="2">
        <v>10.845599999999999</v>
      </c>
      <c r="M356" s="2">
        <v>5.4940159987836603</v>
      </c>
      <c r="N356" s="2">
        <v>1.3355898400253201</v>
      </c>
      <c r="O356" s="2">
        <v>1.3355898400253201</v>
      </c>
      <c r="P356" s="2" t="s">
        <v>306</v>
      </c>
      <c r="Q356" s="2" t="s">
        <v>307</v>
      </c>
      <c r="R356" s="2">
        <v>5</v>
      </c>
      <c r="S356" s="2">
        <v>59</v>
      </c>
      <c r="T356" s="2">
        <v>1.1317799999999999E-2</v>
      </c>
      <c r="U356" s="2">
        <v>0.99983500000000003</v>
      </c>
      <c r="V356" s="2">
        <v>18.629100000000001</v>
      </c>
      <c r="W356" s="2">
        <v>4.48137857138454</v>
      </c>
      <c r="X356" s="2">
        <v>1.65013613997531E-4</v>
      </c>
      <c r="Y356" s="2">
        <v>1.65013613997531E-4</v>
      </c>
      <c r="Z356" s="2" t="s">
        <v>306</v>
      </c>
      <c r="AA356" s="2" t="s">
        <v>308</v>
      </c>
      <c r="AB356" s="2">
        <v>5</v>
      </c>
      <c r="AC356" s="2">
        <v>26</v>
      </c>
      <c r="AD356" s="2">
        <v>7.3819799999999994E-5</v>
      </c>
      <c r="AE356" s="1">
        <v>0.242233</v>
      </c>
      <c r="AF356" s="1">
        <v>0.121507</v>
      </c>
      <c r="AG356" s="1">
        <v>9.5138835696589599</v>
      </c>
      <c r="AH356" s="1">
        <v>1.41785520611226</v>
      </c>
      <c r="AI356" s="1">
        <v>1.41785520611226</v>
      </c>
      <c r="AJ356" s="1" t="s">
        <v>309</v>
      </c>
      <c r="AK356" s="1" t="s">
        <v>310</v>
      </c>
      <c r="AL356" s="1">
        <v>6</v>
      </c>
      <c r="AM356" s="1">
        <v>1</v>
      </c>
      <c r="AN356" s="1" t="s">
        <v>304</v>
      </c>
      <c r="AO356" s="1">
        <v>7</v>
      </c>
      <c r="AP356" s="2">
        <v>1.1317799999999999E-2</v>
      </c>
      <c r="AQ356" s="1">
        <v>2.30988683512247</v>
      </c>
      <c r="AR356" s="1">
        <v>1.1046146687520699</v>
      </c>
      <c r="AS356" s="1">
        <v>149.18</v>
      </c>
      <c r="AT356" s="1">
        <v>125.442128489594</v>
      </c>
      <c r="AU356" s="1">
        <v>4.7699999999999996</v>
      </c>
      <c r="AV356" s="1">
        <v>0.99854894722291798</v>
      </c>
      <c r="AW356" s="1">
        <v>9.5138835696589794</v>
      </c>
      <c r="AX356" s="2">
        <v>1.9539925233402701E-14</v>
      </c>
      <c r="AY356" s="1">
        <v>6</v>
      </c>
      <c r="AZ356" s="1">
        <v>0</v>
      </c>
      <c r="BA356" s="3">
        <v>0.27</v>
      </c>
      <c r="BB356" s="3">
        <v>0.96</v>
      </c>
      <c r="BD356" s="1">
        <f t="shared" si="20"/>
        <v>0</v>
      </c>
      <c r="BE356" s="1">
        <f t="shared" si="21"/>
        <v>1</v>
      </c>
      <c r="BF356" s="1">
        <f t="shared" si="22"/>
        <v>1</v>
      </c>
      <c r="BG356" s="1">
        <f t="shared" si="23"/>
        <v>1</v>
      </c>
    </row>
    <row r="357" spans="1:59" x14ac:dyDescent="0.2">
      <c r="A357" s="1">
        <v>189</v>
      </c>
      <c r="B357" s="1" t="s">
        <v>1501</v>
      </c>
      <c r="C357" s="1" t="s">
        <v>1502</v>
      </c>
      <c r="D357" s="1" t="s">
        <v>1503</v>
      </c>
      <c r="E357" s="1" t="s">
        <v>1504</v>
      </c>
      <c r="F357" s="1" t="s">
        <v>1505</v>
      </c>
      <c r="G357" s="1" t="s">
        <v>1506</v>
      </c>
      <c r="H357" s="1" t="s">
        <v>1507</v>
      </c>
      <c r="I357" s="1" t="s">
        <v>1508</v>
      </c>
      <c r="J357" s="2">
        <v>5.4980100000000004E-4</v>
      </c>
      <c r="K357" s="2">
        <v>0.362205</v>
      </c>
      <c r="L357" s="2">
        <v>1.4503699999999999</v>
      </c>
      <c r="M357" s="2">
        <v>7.5059541633915599</v>
      </c>
      <c r="N357" s="2">
        <v>1.0155449291002201</v>
      </c>
      <c r="O357" s="2">
        <v>1.0155449291002201</v>
      </c>
      <c r="P357" s="2" t="s">
        <v>1509</v>
      </c>
      <c r="Q357" s="2" t="s">
        <v>1510</v>
      </c>
      <c r="R357" s="2">
        <v>7</v>
      </c>
      <c r="S357" s="2">
        <v>8</v>
      </c>
      <c r="T357" s="2">
        <v>2.7399E-4</v>
      </c>
      <c r="U357" s="2">
        <v>0.11167199999999999</v>
      </c>
      <c r="V357" s="2">
        <v>0.450988</v>
      </c>
      <c r="W357" s="2">
        <v>8.2024189485925696</v>
      </c>
      <c r="X357" s="2">
        <v>2.1921892757716801</v>
      </c>
      <c r="Y357" s="2">
        <v>2.1921892757716801</v>
      </c>
      <c r="Z357" s="2" t="s">
        <v>1509</v>
      </c>
      <c r="AA357" s="2" t="s">
        <v>1510</v>
      </c>
      <c r="AB357" s="2">
        <v>7</v>
      </c>
      <c r="AC357" s="2">
        <v>8</v>
      </c>
      <c r="AD357" s="2">
        <v>1.3810100000000001E-36</v>
      </c>
      <c r="AE357" s="2">
        <v>4.5122200000000002E-33</v>
      </c>
      <c r="AF357" s="2">
        <v>2.2731399999999999E-33</v>
      </c>
      <c r="AG357" s="1">
        <v>20</v>
      </c>
      <c r="AH357" s="1">
        <v>20</v>
      </c>
      <c r="AI357" s="1">
        <v>20</v>
      </c>
      <c r="AJ357" s="1" t="s">
        <v>1511</v>
      </c>
      <c r="AK357" s="1" t="s">
        <v>1511</v>
      </c>
      <c r="AL357" s="1">
        <v>10</v>
      </c>
      <c r="AM357" s="1">
        <v>1</v>
      </c>
      <c r="AN357" s="1" t="s">
        <v>1507</v>
      </c>
      <c r="AO357" s="1">
        <v>9</v>
      </c>
      <c r="AP357" s="2">
        <v>2.7399E-4</v>
      </c>
      <c r="AQ357" s="1">
        <v>9.6607445830205503</v>
      </c>
      <c r="AR357" s="1">
        <v>6.1406414400211702</v>
      </c>
      <c r="AS357" s="1">
        <v>35.22</v>
      </c>
      <c r="AT357" s="1">
        <v>55.827964318968299</v>
      </c>
      <c r="AU357" s="1">
        <v>6.74</v>
      </c>
      <c r="AV357" s="1">
        <v>1.6529972776747099</v>
      </c>
      <c r="AW357" s="1">
        <v>20</v>
      </c>
      <c r="AX357" s="1">
        <v>0</v>
      </c>
      <c r="AY357" s="1">
        <v>10</v>
      </c>
      <c r="AZ357" s="1">
        <v>0</v>
      </c>
      <c r="BA357" s="3">
        <v>0.76</v>
      </c>
      <c r="BB357" s="3">
        <v>0.69499999999999995</v>
      </c>
      <c r="BD357" s="1">
        <f t="shared" si="20"/>
        <v>1</v>
      </c>
      <c r="BE357" s="1">
        <f t="shared" si="21"/>
        <v>1</v>
      </c>
      <c r="BF357" s="1">
        <f t="shared" si="22"/>
        <v>1</v>
      </c>
      <c r="BG357" s="1">
        <f t="shared" si="23"/>
        <v>1</v>
      </c>
    </row>
    <row r="358" spans="1:59" x14ac:dyDescent="0.2">
      <c r="A358" s="1">
        <v>274</v>
      </c>
      <c r="B358" s="1" t="s">
        <v>2026</v>
      </c>
      <c r="C358" s="1" t="s">
        <v>2027</v>
      </c>
      <c r="D358" s="1" t="s">
        <v>2028</v>
      </c>
      <c r="E358" s="1" t="s">
        <v>2029</v>
      </c>
      <c r="F358" s="1" t="s">
        <v>2030</v>
      </c>
      <c r="G358" s="1" t="s">
        <v>2031</v>
      </c>
      <c r="H358" s="1" t="s">
        <v>2032</v>
      </c>
      <c r="I358" s="1" t="s">
        <v>2033</v>
      </c>
      <c r="J358" s="2">
        <v>1.1988E-4</v>
      </c>
      <c r="K358" s="2">
        <v>0.12486999999999999</v>
      </c>
      <c r="L358" s="2">
        <v>0.316243</v>
      </c>
      <c r="M358" s="2">
        <v>9.0290193155158107</v>
      </c>
      <c r="N358" s="2">
        <v>2.0804820828550801</v>
      </c>
      <c r="O358" s="2">
        <v>2.0804820828550801</v>
      </c>
      <c r="P358" s="2" t="s">
        <v>2034</v>
      </c>
      <c r="Q358" s="2" t="s">
        <v>2035</v>
      </c>
      <c r="R358" s="2">
        <v>8</v>
      </c>
      <c r="S358" s="2">
        <v>5</v>
      </c>
      <c r="T358" s="2">
        <v>5.5491999999999998E-4</v>
      </c>
      <c r="U358" s="2">
        <v>0.60893200000000003</v>
      </c>
      <c r="V358" s="2">
        <v>0.91339899999999996</v>
      </c>
      <c r="W358" s="2">
        <v>7.4966865987517401</v>
      </c>
      <c r="X358" s="2">
        <v>0.49604867596299501</v>
      </c>
      <c r="Y358" s="2">
        <v>0.49604867596299501</v>
      </c>
      <c r="Z358" s="2" t="s">
        <v>2034</v>
      </c>
      <c r="AA358" s="2" t="s">
        <v>2036</v>
      </c>
      <c r="AB358" s="2">
        <v>9</v>
      </c>
      <c r="AC358" s="2">
        <v>3</v>
      </c>
      <c r="AD358" s="2">
        <v>2.0787400000000001E-8</v>
      </c>
      <c r="AE358" s="2">
        <v>6.8432100000000005E-5</v>
      </c>
      <c r="AF358" s="2">
        <v>3.4215999999999999E-5</v>
      </c>
      <c r="AG358" s="1">
        <v>17.688918803022201</v>
      </c>
      <c r="AH358" s="1">
        <v>9.5896685451761297</v>
      </c>
      <c r="AI358" s="1">
        <v>9.5896685451761297</v>
      </c>
      <c r="AJ358" s="1" t="s">
        <v>2037</v>
      </c>
      <c r="AK358" s="1" t="s">
        <v>2038</v>
      </c>
      <c r="AL358" s="1">
        <v>8</v>
      </c>
      <c r="AM358" s="1">
        <v>1</v>
      </c>
      <c r="AN358" s="1" t="s">
        <v>2032</v>
      </c>
      <c r="AO358" s="1">
        <v>9</v>
      </c>
      <c r="AP358" s="2">
        <v>5.5491999999999998E-4</v>
      </c>
      <c r="AQ358" s="1">
        <v>5.53228238986169</v>
      </c>
      <c r="AR358" s="1">
        <v>0.88297717396278297</v>
      </c>
      <c r="AS358" s="1">
        <v>22.714285714285701</v>
      </c>
      <c r="AT358" s="1">
        <v>13.6043772967619</v>
      </c>
      <c r="AU358" s="1">
        <v>7.9732142857142803</v>
      </c>
      <c r="AV358" s="1">
        <v>0.63329948665376201</v>
      </c>
      <c r="AW358" s="1">
        <v>17.688918803022201</v>
      </c>
      <c r="AX358" s="2">
        <v>2.8421709430404001E-14</v>
      </c>
      <c r="AY358" s="1">
        <v>8</v>
      </c>
      <c r="AZ358" s="1">
        <v>0</v>
      </c>
      <c r="BA358" s="3">
        <v>1</v>
      </c>
      <c r="BB358" s="3">
        <v>1</v>
      </c>
      <c r="BD358" s="1">
        <f t="shared" si="20"/>
        <v>1</v>
      </c>
      <c r="BE358" s="1">
        <f t="shared" si="21"/>
        <v>1</v>
      </c>
      <c r="BF358" s="1">
        <f t="shared" si="22"/>
        <v>1</v>
      </c>
      <c r="BG358" s="1">
        <f t="shared" si="23"/>
        <v>1</v>
      </c>
    </row>
    <row r="359" spans="1:59" x14ac:dyDescent="0.2">
      <c r="A359" s="1">
        <v>16</v>
      </c>
      <c r="B359" s="1" t="s">
        <v>177</v>
      </c>
      <c r="C359" s="1" t="s">
        <v>178</v>
      </c>
      <c r="D359" s="1" t="s">
        <v>179</v>
      </c>
      <c r="E359" s="1" t="s">
        <v>180</v>
      </c>
      <c r="F359" s="1" t="s">
        <v>181</v>
      </c>
      <c r="G359" s="1" t="s">
        <v>182</v>
      </c>
      <c r="H359" s="1" t="s">
        <v>183</v>
      </c>
      <c r="I359" s="1" t="s">
        <v>184</v>
      </c>
      <c r="J359" s="2">
        <v>1.18554E-2</v>
      </c>
      <c r="K359" s="2">
        <v>0.87814499999999995</v>
      </c>
      <c r="L359" s="2">
        <v>31.2745</v>
      </c>
      <c r="M359" s="2">
        <v>4.4349718189964404</v>
      </c>
      <c r="N359" s="2">
        <v>0.12994355091867901</v>
      </c>
      <c r="O359" s="2">
        <v>0.12994355091867901</v>
      </c>
      <c r="P359" s="2" t="s">
        <v>185</v>
      </c>
      <c r="Q359" s="2" t="s">
        <v>186</v>
      </c>
      <c r="R359" s="2">
        <v>5</v>
      </c>
      <c r="S359" s="2">
        <v>64</v>
      </c>
      <c r="T359" s="2">
        <v>1.00305E-4</v>
      </c>
      <c r="U359" s="2">
        <v>3.6392000000000001E-2</v>
      </c>
      <c r="V359" s="2">
        <v>0.165102</v>
      </c>
      <c r="W359" s="2">
        <v>9.2072950137902208</v>
      </c>
      <c r="X359" s="2">
        <v>3.3134063087144301</v>
      </c>
      <c r="Y359" s="2">
        <v>3.3134063087144301</v>
      </c>
      <c r="Z359" s="2" t="s">
        <v>185</v>
      </c>
      <c r="AA359" s="2" t="s">
        <v>187</v>
      </c>
      <c r="AB359" s="2">
        <v>6</v>
      </c>
      <c r="AC359" s="2">
        <v>9</v>
      </c>
      <c r="AD359" s="2">
        <v>5.1493899999999997E-9</v>
      </c>
      <c r="AE359" s="2">
        <v>1.6866200000000001E-5</v>
      </c>
      <c r="AF359" s="2">
        <v>8.4758900000000006E-6</v>
      </c>
      <c r="AG359" s="1">
        <v>19.084387575888002</v>
      </c>
      <c r="AH359" s="1">
        <v>10.9901989387059</v>
      </c>
      <c r="AI359" s="1">
        <v>10.9901989387059</v>
      </c>
      <c r="AJ359" s="1" t="s">
        <v>188</v>
      </c>
      <c r="AK359" s="1" t="s">
        <v>189</v>
      </c>
      <c r="AL359" s="1">
        <v>8</v>
      </c>
      <c r="AM359" s="1">
        <v>1</v>
      </c>
      <c r="AN359" s="1" t="s">
        <v>183</v>
      </c>
      <c r="AO359" s="1">
        <v>9</v>
      </c>
      <c r="AP359" s="2">
        <v>1.00305E-4</v>
      </c>
      <c r="AQ359" s="1">
        <v>6.9111973502473596</v>
      </c>
      <c r="AR359" s="1">
        <v>3.1488330842488002</v>
      </c>
      <c r="AS359" s="1">
        <v>35.009523809523799</v>
      </c>
      <c r="AT359" s="1">
        <v>43.6859997706784</v>
      </c>
      <c r="AU359" s="1">
        <v>6.6571428571428504</v>
      </c>
      <c r="AV359" s="1">
        <v>1.08521291681859</v>
      </c>
      <c r="AW359" s="1">
        <v>19.084387575888002</v>
      </c>
      <c r="AX359" s="1">
        <v>0</v>
      </c>
      <c r="AY359" s="1">
        <v>8</v>
      </c>
      <c r="AZ359" s="1">
        <v>0</v>
      </c>
      <c r="BA359" s="3">
        <v>0.87619047619047596</v>
      </c>
      <c r="BB359" s="3">
        <v>0.42857142857142799</v>
      </c>
      <c r="BD359" s="1">
        <f t="shared" si="20"/>
        <v>1</v>
      </c>
      <c r="BE359" s="1">
        <f t="shared" si="21"/>
        <v>0</v>
      </c>
      <c r="BF359" s="1">
        <f t="shared" si="22"/>
        <v>1</v>
      </c>
      <c r="BG359" s="1">
        <f t="shared" si="23"/>
        <v>1</v>
      </c>
    </row>
    <row r="360" spans="1:59" x14ac:dyDescent="0.2">
      <c r="A360" s="1">
        <v>361</v>
      </c>
      <c r="B360" s="1" t="s">
        <v>2607</v>
      </c>
      <c r="C360" s="1" t="s">
        <v>178</v>
      </c>
      <c r="D360" s="1" t="s">
        <v>179</v>
      </c>
      <c r="E360" s="1" t="s">
        <v>2608</v>
      </c>
      <c r="F360" s="1" t="s">
        <v>2609</v>
      </c>
      <c r="G360" s="1" t="s">
        <v>2610</v>
      </c>
      <c r="H360" s="1" t="s">
        <v>2611</v>
      </c>
      <c r="I360" s="1" t="s">
        <v>2612</v>
      </c>
      <c r="J360" s="2">
        <v>2.7943099999999999E-3</v>
      </c>
      <c r="K360" s="2">
        <v>0.50960399999999995</v>
      </c>
      <c r="L360" s="2">
        <v>7.3714000000000004</v>
      </c>
      <c r="M360" s="2">
        <v>5.8801700722619996</v>
      </c>
      <c r="N360" s="2">
        <v>0.674121325461425</v>
      </c>
      <c r="O360" s="2">
        <v>0.674121325461425</v>
      </c>
      <c r="P360" s="2" t="s">
        <v>2613</v>
      </c>
      <c r="Q360" s="2" t="s">
        <v>2614</v>
      </c>
      <c r="R360" s="2">
        <v>6</v>
      </c>
      <c r="S360" s="2">
        <v>27</v>
      </c>
      <c r="T360" s="2">
        <v>1.8918E-4</v>
      </c>
      <c r="U360" s="2">
        <v>4.0693100000000003E-2</v>
      </c>
      <c r="V360" s="2">
        <v>0.31139099999999997</v>
      </c>
      <c r="W360" s="2">
        <v>8.5728116151792495</v>
      </c>
      <c r="X360" s="2">
        <v>3.2016967340754898</v>
      </c>
      <c r="Y360" s="2">
        <v>3.2016967340754898</v>
      </c>
      <c r="Z360" s="2" t="s">
        <v>2613</v>
      </c>
      <c r="AA360" s="2" t="s">
        <v>2615</v>
      </c>
      <c r="AB360" s="2">
        <v>6</v>
      </c>
      <c r="AC360" s="2">
        <v>15</v>
      </c>
      <c r="AD360" s="2">
        <v>0.46432299999999999</v>
      </c>
      <c r="AE360" s="1">
        <v>0.99556100000000003</v>
      </c>
      <c r="AF360" s="1">
        <v>764.27499999999998</v>
      </c>
      <c r="AG360" s="1">
        <v>0.76717484824584903</v>
      </c>
      <c r="AH360" s="1">
        <v>4.4488816143338E-3</v>
      </c>
      <c r="AI360" s="1">
        <v>4.4488816143338E-3</v>
      </c>
      <c r="AJ360" s="1" t="s">
        <v>2614</v>
      </c>
      <c r="AK360" s="1" t="s">
        <v>2615</v>
      </c>
      <c r="AL360" s="1">
        <v>7</v>
      </c>
      <c r="AM360" s="1">
        <v>433</v>
      </c>
      <c r="AN360" s="1" t="s">
        <v>2611</v>
      </c>
      <c r="AO360" s="1">
        <v>9</v>
      </c>
      <c r="AP360" s="2">
        <v>1.8918E-4</v>
      </c>
      <c r="AQ360" s="1">
        <v>3.6661731188338398</v>
      </c>
      <c r="AR360" s="1">
        <v>2.13731265221602</v>
      </c>
      <c r="AS360" s="1">
        <v>137.04761904761901</v>
      </c>
      <c r="AT360" s="1">
        <v>142.884994110473</v>
      </c>
      <c r="AU360" s="1">
        <v>6.1333333333333302</v>
      </c>
      <c r="AV360" s="1">
        <v>1.2194195861081301</v>
      </c>
      <c r="AW360" s="1">
        <v>0.76717484824584903</v>
      </c>
      <c r="AX360" s="2">
        <v>2.2204460492503101E-16</v>
      </c>
      <c r="AY360" s="1">
        <v>7</v>
      </c>
      <c r="AZ360" s="1">
        <v>0</v>
      </c>
      <c r="BA360" s="3">
        <v>0.57142857142857095</v>
      </c>
      <c r="BB360" s="3">
        <v>0.8</v>
      </c>
      <c r="BD360" s="1">
        <f t="shared" si="20"/>
        <v>1</v>
      </c>
      <c r="BE360" s="1">
        <f t="shared" si="21"/>
        <v>1</v>
      </c>
      <c r="BF360" s="1">
        <f t="shared" si="22"/>
        <v>1</v>
      </c>
      <c r="BG360" s="1">
        <f t="shared" si="23"/>
        <v>1</v>
      </c>
    </row>
    <row r="361" spans="1:59" x14ac:dyDescent="0.2">
      <c r="A361" s="1">
        <v>164</v>
      </c>
      <c r="B361" s="1" t="s">
        <v>1301</v>
      </c>
      <c r="C361" s="1" t="s">
        <v>178</v>
      </c>
      <c r="D361" s="1" t="s">
        <v>179</v>
      </c>
      <c r="E361" s="1" t="s">
        <v>1302</v>
      </c>
      <c r="F361" s="1" t="s">
        <v>1303</v>
      </c>
      <c r="G361" s="1" t="s">
        <v>1304</v>
      </c>
      <c r="H361" s="1" t="s">
        <v>1305</v>
      </c>
      <c r="I361" s="1" t="s">
        <v>1306</v>
      </c>
      <c r="J361" s="2">
        <v>9.9587999999999996E-5</v>
      </c>
      <c r="K361" s="2">
        <v>7.3997599999999997E-2</v>
      </c>
      <c r="L361" s="2">
        <v>0.26271299999999997</v>
      </c>
      <c r="M361" s="2">
        <v>9.2144688825599594</v>
      </c>
      <c r="N361" s="2">
        <v>2.6037226187363398</v>
      </c>
      <c r="O361" s="2">
        <v>2.6037226187363398</v>
      </c>
      <c r="P361" s="2" t="s">
        <v>1307</v>
      </c>
      <c r="Q361" s="2" t="s">
        <v>1308</v>
      </c>
      <c r="R361" s="2">
        <v>6</v>
      </c>
      <c r="S361" s="2">
        <v>7</v>
      </c>
      <c r="T361" s="2">
        <v>8.8960000000000005E-4</v>
      </c>
      <c r="U361" s="2">
        <v>0.19462399999999999</v>
      </c>
      <c r="V361" s="2">
        <v>1.46428</v>
      </c>
      <c r="W361" s="2">
        <v>7.0247386344679503</v>
      </c>
      <c r="X361" s="2">
        <v>1.63668578692723</v>
      </c>
      <c r="Y361" s="2">
        <v>1.63668578692723</v>
      </c>
      <c r="Z361" s="2" t="s">
        <v>1307</v>
      </c>
      <c r="AA361" s="2" t="s">
        <v>1309</v>
      </c>
      <c r="AB361" s="2">
        <v>6</v>
      </c>
      <c r="AC361" s="2">
        <v>14</v>
      </c>
      <c r="AD361" s="2">
        <v>3.3890499999999998E-3</v>
      </c>
      <c r="AE361" s="1">
        <v>0.55655399999999999</v>
      </c>
      <c r="AF361" s="1">
        <v>5.5783800000000001</v>
      </c>
      <c r="AG361" s="1">
        <v>5.6872056328514198</v>
      </c>
      <c r="AH361" s="1">
        <v>0.58599107793370098</v>
      </c>
      <c r="AI361" s="1">
        <v>0.58599107793370098</v>
      </c>
      <c r="AJ361" s="1" t="s">
        <v>1308</v>
      </c>
      <c r="AK361" s="1" t="s">
        <v>1309</v>
      </c>
      <c r="AL361" s="1">
        <v>8</v>
      </c>
      <c r="AM361" s="1">
        <v>19</v>
      </c>
      <c r="AN361" s="1" t="s">
        <v>1305</v>
      </c>
      <c r="AO361" s="1">
        <v>8</v>
      </c>
      <c r="AP361" s="2">
        <v>8.8960000000000005E-4</v>
      </c>
      <c r="AQ361" s="1">
        <v>2.6920104417227799</v>
      </c>
      <c r="AR361" s="1">
        <v>2.2712240442792502</v>
      </c>
      <c r="AS361" s="1">
        <v>296.94285714285701</v>
      </c>
      <c r="AT361" s="1">
        <v>290.26384807033497</v>
      </c>
      <c r="AU361" s="1">
        <v>5.0476190476190403</v>
      </c>
      <c r="AV361" s="1">
        <v>1.1073860459998901</v>
      </c>
      <c r="AW361" s="1">
        <v>5.6872056328514198</v>
      </c>
      <c r="AX361" s="2">
        <v>8.8817841970012504E-16</v>
      </c>
      <c r="AY361" s="1">
        <v>8</v>
      </c>
      <c r="AZ361" s="1">
        <v>0</v>
      </c>
      <c r="BA361" s="3">
        <v>0.39047619047618998</v>
      </c>
      <c r="BB361" s="3">
        <v>0.66666666666666596</v>
      </c>
      <c r="BD361" s="1">
        <f t="shared" si="20"/>
        <v>0</v>
      </c>
      <c r="BE361" s="1">
        <f t="shared" si="21"/>
        <v>1</v>
      </c>
      <c r="BF361" s="1">
        <f t="shared" si="22"/>
        <v>1</v>
      </c>
      <c r="BG361" s="1">
        <f t="shared" si="23"/>
        <v>1</v>
      </c>
    </row>
    <row r="362" spans="1:59" x14ac:dyDescent="0.2">
      <c r="A362" s="1">
        <v>74</v>
      </c>
      <c r="B362" s="1" t="s">
        <v>648</v>
      </c>
      <c r="C362" s="1" t="s">
        <v>178</v>
      </c>
      <c r="D362" s="1" t="s">
        <v>179</v>
      </c>
      <c r="E362" s="1" t="s">
        <v>649</v>
      </c>
      <c r="F362" s="1" t="s">
        <v>650</v>
      </c>
      <c r="G362" s="1" t="s">
        <v>651</v>
      </c>
      <c r="H362" s="1" t="s">
        <v>652</v>
      </c>
      <c r="I362" s="1" t="s">
        <v>653</v>
      </c>
      <c r="J362" s="2">
        <v>8.5016399999999999E-7</v>
      </c>
      <c r="K362" s="2">
        <v>1.49014E-3</v>
      </c>
      <c r="L362" s="2">
        <v>2.2427300000000001E-3</v>
      </c>
      <c r="M362" s="2">
        <v>13.9778365648963</v>
      </c>
      <c r="N362" s="2">
        <v>6.5088852037071598</v>
      </c>
      <c r="O362" s="2">
        <v>6.5088852037071598</v>
      </c>
      <c r="P362" s="2" t="s">
        <v>654</v>
      </c>
      <c r="Q362" s="2" t="s">
        <v>655</v>
      </c>
      <c r="R362" s="2">
        <v>6</v>
      </c>
      <c r="S362" s="2">
        <v>3</v>
      </c>
      <c r="T362" s="2">
        <v>0.42787599999999998</v>
      </c>
      <c r="U362" s="2">
        <v>0.99525600000000003</v>
      </c>
      <c r="V362" s="2">
        <v>704.28399999999999</v>
      </c>
      <c r="W362" s="2">
        <v>0.848921845003347</v>
      </c>
      <c r="X362" s="2">
        <v>4.7552884838614898E-3</v>
      </c>
      <c r="Y362" s="2">
        <v>4.7552884838614898E-3</v>
      </c>
      <c r="Z362" s="2" t="s">
        <v>654</v>
      </c>
      <c r="AA362" s="2" t="s">
        <v>656</v>
      </c>
      <c r="AB362" s="2">
        <v>5</v>
      </c>
      <c r="AC362" s="2">
        <v>631</v>
      </c>
      <c r="AD362" s="2">
        <v>8.5732600000000006E-2</v>
      </c>
      <c r="AE362" s="1">
        <v>0.998309</v>
      </c>
      <c r="AF362" s="1">
        <v>141.11600000000001</v>
      </c>
      <c r="AG362" s="1">
        <v>2.4565221289780999</v>
      </c>
      <c r="AH362" s="1">
        <v>1.6924313543410399E-3</v>
      </c>
      <c r="AI362" s="1">
        <v>1.6924313543410399E-3</v>
      </c>
      <c r="AJ362" s="1" t="s">
        <v>655</v>
      </c>
      <c r="AK362" s="1" t="s">
        <v>656</v>
      </c>
      <c r="AL362" s="1">
        <v>6</v>
      </c>
      <c r="AM362" s="1">
        <v>165</v>
      </c>
      <c r="AN362" s="1" t="s">
        <v>652</v>
      </c>
      <c r="AO362" s="1">
        <v>8</v>
      </c>
      <c r="AP362" s="2">
        <v>0.42787599999999998</v>
      </c>
      <c r="AQ362" s="1">
        <v>8.4690153194962203E-2</v>
      </c>
      <c r="AR362" s="1">
        <v>0.18342811579953799</v>
      </c>
      <c r="AS362" s="1">
        <v>1334.6571428571399</v>
      </c>
      <c r="AT362" s="1">
        <v>326.98174781073101</v>
      </c>
      <c r="AU362" s="1">
        <v>3.94285714285714</v>
      </c>
      <c r="AV362" s="1">
        <v>1.385837009784</v>
      </c>
      <c r="AW362" s="1">
        <v>2.4565221289781101</v>
      </c>
      <c r="AX362" s="2">
        <v>6.6613381477509298E-15</v>
      </c>
      <c r="AY362" s="1">
        <v>6</v>
      </c>
      <c r="AZ362" s="1">
        <v>0</v>
      </c>
      <c r="BA362" s="3">
        <v>0</v>
      </c>
      <c r="BB362" s="3">
        <v>0.75238095238095204</v>
      </c>
      <c r="BD362" s="1">
        <f t="shared" si="20"/>
        <v>0</v>
      </c>
      <c r="BE362" s="1">
        <f t="shared" si="21"/>
        <v>1</v>
      </c>
      <c r="BF362" s="1">
        <f t="shared" si="22"/>
        <v>0</v>
      </c>
      <c r="BG362" s="1">
        <f t="shared" si="23"/>
        <v>1</v>
      </c>
    </row>
    <row r="363" spans="1:59" x14ac:dyDescent="0.2">
      <c r="A363" s="1">
        <v>150</v>
      </c>
      <c r="B363" s="1" t="s">
        <v>1189</v>
      </c>
      <c r="C363" s="1" t="s">
        <v>178</v>
      </c>
      <c r="D363" s="1" t="s">
        <v>179</v>
      </c>
      <c r="E363" s="1" t="s">
        <v>1190</v>
      </c>
      <c r="F363" s="1" t="s">
        <v>1191</v>
      </c>
      <c r="G363" s="1" t="s">
        <v>1192</v>
      </c>
      <c r="H363" s="1" t="s">
        <v>1193</v>
      </c>
      <c r="I363" s="1" t="s">
        <v>1194</v>
      </c>
      <c r="J363" s="2">
        <v>0.79576899999999995</v>
      </c>
      <c r="K363" s="2">
        <v>0.99931000000000003</v>
      </c>
      <c r="L363" s="2">
        <v>2099.2399999999998</v>
      </c>
      <c r="M363" s="2">
        <v>0.22844633625923899</v>
      </c>
      <c r="N363" s="2">
        <v>6.9023815955966705E-4</v>
      </c>
      <c r="O363" s="2">
        <v>6.9023815955966705E-4</v>
      </c>
      <c r="P363" s="2" t="s">
        <v>1195</v>
      </c>
      <c r="Q363" s="2" t="s">
        <v>1196</v>
      </c>
      <c r="R363" s="2">
        <v>4</v>
      </c>
      <c r="S363" s="2">
        <v>1635</v>
      </c>
      <c r="T363" s="2">
        <v>0.71259300000000003</v>
      </c>
      <c r="U363" s="2">
        <v>0.99953000000000003</v>
      </c>
      <c r="V363" s="2">
        <v>1172.93</v>
      </c>
      <c r="W363" s="2">
        <v>0.33884484904135997</v>
      </c>
      <c r="X363" s="2">
        <v>4.7011048461984001E-4</v>
      </c>
      <c r="Y363" s="2">
        <v>4.7011048461984001E-4</v>
      </c>
      <c r="Z363" s="2" t="s">
        <v>1195</v>
      </c>
      <c r="AA363" s="2" t="s">
        <v>1197</v>
      </c>
      <c r="AB363" s="2">
        <v>4</v>
      </c>
      <c r="AC363" s="2">
        <v>981</v>
      </c>
      <c r="AD363" s="2">
        <v>0.77031799999999995</v>
      </c>
      <c r="AE363" s="1">
        <v>0.99046400000000001</v>
      </c>
      <c r="AF363" s="1">
        <v>1267.94</v>
      </c>
      <c r="AG363" s="1">
        <v>0.26095186237708401</v>
      </c>
      <c r="AH363" s="1">
        <v>9.5817587841986497E-3</v>
      </c>
      <c r="AI363" s="1">
        <v>9.5817587841986497E-3</v>
      </c>
      <c r="AJ363" s="1" t="s">
        <v>1198</v>
      </c>
      <c r="AK363" s="1" t="s">
        <v>1197</v>
      </c>
      <c r="AL363" s="1">
        <v>4</v>
      </c>
      <c r="AM363" s="1">
        <v>1234</v>
      </c>
      <c r="AN363" s="1" t="s">
        <v>1193</v>
      </c>
      <c r="AO363" s="1">
        <v>7</v>
      </c>
      <c r="AP363" s="2">
        <v>0.71259300000000003</v>
      </c>
      <c r="AQ363" s="1">
        <v>2.1552778197908601E-2</v>
      </c>
      <c r="AR363" s="1">
        <v>6.9144205686426596E-2</v>
      </c>
      <c r="AS363" s="1">
        <v>1297.4571428571401</v>
      </c>
      <c r="AT363" s="1">
        <v>170.630708371781</v>
      </c>
      <c r="AU363" s="1">
        <v>2.9904761904761901</v>
      </c>
      <c r="AV363" s="1">
        <v>1.7209921728342901</v>
      </c>
      <c r="AW363" s="1">
        <v>0.26095186237708401</v>
      </c>
      <c r="AX363" s="2">
        <v>1.6653345369377299E-16</v>
      </c>
      <c r="AY363" s="1">
        <v>4</v>
      </c>
      <c r="AZ363" s="1">
        <v>0</v>
      </c>
      <c r="BA363" s="3">
        <v>0</v>
      </c>
      <c r="BB363" s="3">
        <v>0</v>
      </c>
      <c r="BD363" s="1">
        <f t="shared" si="20"/>
        <v>0</v>
      </c>
      <c r="BE363" s="1">
        <f t="shared" si="21"/>
        <v>0</v>
      </c>
      <c r="BF363" s="1">
        <f t="shared" si="22"/>
        <v>0</v>
      </c>
      <c r="BG363" s="1">
        <f t="shared" si="23"/>
        <v>0</v>
      </c>
    </row>
    <row r="364" spans="1:59" x14ac:dyDescent="0.2">
      <c r="A364" s="1">
        <v>57</v>
      </c>
      <c r="B364" s="1" t="s">
        <v>511</v>
      </c>
      <c r="C364" s="1" t="s">
        <v>512</v>
      </c>
      <c r="D364" s="1" t="s">
        <v>513</v>
      </c>
      <c r="E364" s="1" t="s">
        <v>514</v>
      </c>
      <c r="F364" s="1" t="s">
        <v>515</v>
      </c>
      <c r="G364" s="1" t="s">
        <v>516</v>
      </c>
      <c r="H364" s="1" t="s">
        <v>517</v>
      </c>
      <c r="I364" s="1" t="s">
        <v>518</v>
      </c>
      <c r="J364" s="2">
        <v>3.04229E-3</v>
      </c>
      <c r="K364" s="2">
        <v>0.354543</v>
      </c>
      <c r="L364" s="2">
        <v>8.0255500000000008</v>
      </c>
      <c r="M364" s="2">
        <v>5.79514475767043</v>
      </c>
      <c r="N364" s="2">
        <v>1.03692564276365</v>
      </c>
      <c r="O364" s="2">
        <v>1.03692564276365</v>
      </c>
      <c r="P364" s="2" t="s">
        <v>519</v>
      </c>
      <c r="Q364" s="2" t="s">
        <v>520</v>
      </c>
      <c r="R364" s="2">
        <v>7</v>
      </c>
      <c r="S364" s="2">
        <v>45</v>
      </c>
      <c r="T364" s="2">
        <v>1.02876E-4</v>
      </c>
      <c r="U364" s="2">
        <v>4.4036199999999998E-2</v>
      </c>
      <c r="V364" s="2">
        <v>0.16933300000000001</v>
      </c>
      <c r="W364" s="2">
        <v>9.1819861784796508</v>
      </c>
      <c r="X364" s="2">
        <v>3.1227432560457098</v>
      </c>
      <c r="Y364" s="2">
        <v>3.1227432560457098</v>
      </c>
      <c r="Z364" s="2" t="s">
        <v>519</v>
      </c>
      <c r="AA364" s="2" t="s">
        <v>520</v>
      </c>
      <c r="AB364" s="2">
        <v>7</v>
      </c>
      <c r="AC364" s="2">
        <v>6</v>
      </c>
      <c r="AD364" s="2">
        <v>1.66091E-7</v>
      </c>
      <c r="AE364" s="1">
        <v>1.3387300000000001E-4</v>
      </c>
      <c r="AF364" s="1">
        <v>2.7338599999999997E-4</v>
      </c>
      <c r="AG364" s="1">
        <v>15.6107300060215</v>
      </c>
      <c r="AH364" s="1">
        <v>8.9186189686170092</v>
      </c>
      <c r="AI364" s="1">
        <v>8.9186189686170092</v>
      </c>
      <c r="AJ364" s="1" t="s">
        <v>521</v>
      </c>
      <c r="AK364" s="1" t="s">
        <v>521</v>
      </c>
      <c r="AL364" s="1">
        <v>8</v>
      </c>
      <c r="AM364" s="1">
        <v>4</v>
      </c>
      <c r="AN364" s="1" t="s">
        <v>517</v>
      </c>
      <c r="AO364" s="1">
        <v>7</v>
      </c>
      <c r="AP364" s="2">
        <v>1.02876E-4</v>
      </c>
      <c r="AQ364" s="1">
        <v>5.43082975362538</v>
      </c>
      <c r="AR364" s="1">
        <v>3.0364527705777</v>
      </c>
      <c r="AS364" s="1">
        <v>189.79</v>
      </c>
      <c r="AT364" s="1">
        <v>337.78541398349302</v>
      </c>
      <c r="AU364" s="1">
        <v>6.3</v>
      </c>
      <c r="AV364" s="1">
        <v>1.2449899597988701</v>
      </c>
      <c r="AW364" s="1">
        <v>15.6107300060215</v>
      </c>
      <c r="AX364" s="2">
        <v>1.9539925233402701E-14</v>
      </c>
      <c r="AY364" s="1">
        <v>8</v>
      </c>
      <c r="AZ364" s="1">
        <v>0</v>
      </c>
      <c r="BA364" s="3">
        <v>0.8</v>
      </c>
      <c r="BB364" s="3">
        <v>0.4</v>
      </c>
      <c r="BD364" s="1">
        <f t="shared" si="20"/>
        <v>1</v>
      </c>
      <c r="BE364" s="1">
        <f t="shared" si="21"/>
        <v>0</v>
      </c>
      <c r="BF364" s="1">
        <f t="shared" si="22"/>
        <v>1</v>
      </c>
      <c r="BG364" s="1">
        <f t="shared" si="23"/>
        <v>1</v>
      </c>
    </row>
    <row r="365" spans="1:59" x14ac:dyDescent="0.2">
      <c r="A365" s="1">
        <v>107</v>
      </c>
      <c r="B365" s="1" t="s">
        <v>884</v>
      </c>
      <c r="C365" s="1" t="s">
        <v>512</v>
      </c>
      <c r="D365" s="1" t="s">
        <v>513</v>
      </c>
      <c r="E365" s="1" t="s">
        <v>885</v>
      </c>
      <c r="F365" s="1" t="s">
        <v>886</v>
      </c>
      <c r="G365" s="1" t="s">
        <v>887</v>
      </c>
      <c r="H365" s="1" t="s">
        <v>888</v>
      </c>
      <c r="I365" s="1" t="s">
        <v>889</v>
      </c>
      <c r="J365" s="2">
        <v>3.2900099999999999E-4</v>
      </c>
      <c r="K365" s="2">
        <v>0.43232799999999999</v>
      </c>
      <c r="L365" s="2">
        <v>0.86790299999999998</v>
      </c>
      <c r="M365" s="2">
        <v>8.0194497676898404</v>
      </c>
      <c r="N365" s="2">
        <v>0.83857071957026397</v>
      </c>
      <c r="O365" s="2">
        <v>0.83857071957026397</v>
      </c>
      <c r="P365" s="2" t="s">
        <v>890</v>
      </c>
      <c r="Q365" s="2" t="s">
        <v>891</v>
      </c>
      <c r="R365" s="2">
        <v>6</v>
      </c>
      <c r="S365" s="2">
        <v>2</v>
      </c>
      <c r="T365" s="2">
        <v>1.1647800000000001E-4</v>
      </c>
      <c r="U365" s="2">
        <v>0.38344699999999998</v>
      </c>
      <c r="V365" s="2">
        <v>0.191723</v>
      </c>
      <c r="W365" s="2">
        <v>9.0578081439929807</v>
      </c>
      <c r="X365" s="2">
        <v>0.95855386850770197</v>
      </c>
      <c r="Y365" s="2">
        <v>0.95855386850770197</v>
      </c>
      <c r="Z365" s="2" t="s">
        <v>890</v>
      </c>
      <c r="AA365" s="2" t="s">
        <v>892</v>
      </c>
      <c r="AB365" s="2">
        <v>7</v>
      </c>
      <c r="AC365" s="2">
        <v>1</v>
      </c>
      <c r="AD365" s="2">
        <v>3.5042299999999999E-10</v>
      </c>
      <c r="AE365" s="2">
        <v>1.1523500000000001E-6</v>
      </c>
      <c r="AF365" s="2">
        <v>5.7679700000000005E-7</v>
      </c>
      <c r="AG365" s="1">
        <v>21.771880119751</v>
      </c>
      <c r="AH365" s="1">
        <v>13.673707222389901</v>
      </c>
      <c r="AI365" s="1">
        <v>13.673707222389901</v>
      </c>
      <c r="AJ365" s="1" t="s">
        <v>891</v>
      </c>
      <c r="AK365" s="1" t="s">
        <v>892</v>
      </c>
      <c r="AL365" s="1">
        <v>8</v>
      </c>
      <c r="AM365" s="1">
        <v>1</v>
      </c>
      <c r="AN365" s="1" t="s">
        <v>888</v>
      </c>
      <c r="AO365" s="1">
        <v>9</v>
      </c>
      <c r="AP365" s="2">
        <v>1.1647800000000001E-4</v>
      </c>
      <c r="AQ365" s="1">
        <v>6.3191263401800599</v>
      </c>
      <c r="AR365" s="1">
        <v>2.1627373861619001</v>
      </c>
      <c r="AS365" s="1">
        <v>44.676470588235297</v>
      </c>
      <c r="AT365" s="1">
        <v>67.037180459904704</v>
      </c>
      <c r="AU365" s="1">
        <v>6.8039215686274499</v>
      </c>
      <c r="AV365" s="1">
        <v>1.1205672205670201</v>
      </c>
      <c r="AW365" s="1">
        <v>21.771880119751</v>
      </c>
      <c r="AX365" s="2">
        <v>2.48689957516035E-14</v>
      </c>
      <c r="AY365" s="1">
        <v>8</v>
      </c>
      <c r="AZ365" s="1">
        <v>0</v>
      </c>
      <c r="BA365" s="3">
        <v>0.83333333333333304</v>
      </c>
      <c r="BB365" s="3">
        <v>0.90196078431372495</v>
      </c>
      <c r="BD365" s="1">
        <f t="shared" si="20"/>
        <v>1</v>
      </c>
      <c r="BE365" s="1">
        <f t="shared" si="21"/>
        <v>1</v>
      </c>
      <c r="BF365" s="1">
        <f t="shared" si="22"/>
        <v>1</v>
      </c>
      <c r="BG365" s="1">
        <f t="shared" si="23"/>
        <v>1</v>
      </c>
    </row>
    <row r="366" spans="1:59" x14ac:dyDescent="0.2">
      <c r="A366" s="1">
        <v>304</v>
      </c>
      <c r="B366" s="1" t="s">
        <v>2230</v>
      </c>
      <c r="C366" s="1" t="s">
        <v>1311</v>
      </c>
      <c r="D366" s="1" t="s">
        <v>1312</v>
      </c>
      <c r="E366" s="1" t="s">
        <v>2231</v>
      </c>
      <c r="F366" s="1" t="s">
        <v>2232</v>
      </c>
      <c r="G366" s="1" t="s">
        <v>2233</v>
      </c>
      <c r="H366" s="1" t="s">
        <v>2234</v>
      </c>
      <c r="I366" s="1" t="s">
        <v>2235</v>
      </c>
      <c r="J366" s="2">
        <v>0.99939500000000003</v>
      </c>
      <c r="K366" s="2">
        <v>0.99588200000000004</v>
      </c>
      <c r="L366" s="2">
        <v>2636.4</v>
      </c>
      <c r="M366" s="2">
        <v>6.0518308634851799E-4</v>
      </c>
      <c r="N366" s="2">
        <v>4.1265023117074201E-3</v>
      </c>
      <c r="O366" s="2">
        <v>4.1265023117074201E-3</v>
      </c>
      <c r="P366" s="2" t="s">
        <v>2236</v>
      </c>
      <c r="Q366" s="2" t="s">
        <v>2237</v>
      </c>
      <c r="R366" s="2">
        <v>1</v>
      </c>
      <c r="S366" s="2">
        <v>2106</v>
      </c>
      <c r="T366" s="2">
        <v>0.97371700000000005</v>
      </c>
      <c r="U366" s="2">
        <v>0.99708699999999995</v>
      </c>
      <c r="V366" s="2">
        <v>1602.74</v>
      </c>
      <c r="W366" s="2">
        <v>2.6634571973498399E-2</v>
      </c>
      <c r="X366" s="2">
        <v>2.9172510420308198E-3</v>
      </c>
      <c r="Y366" s="2">
        <v>2.9172510420308198E-3</v>
      </c>
      <c r="Z366" s="2" t="s">
        <v>2236</v>
      </c>
      <c r="AA366" s="2" t="s">
        <v>2238</v>
      </c>
      <c r="AB366" s="2">
        <v>2</v>
      </c>
      <c r="AC366" s="2">
        <v>757</v>
      </c>
      <c r="AD366" s="2">
        <v>7.3304800000000003E-2</v>
      </c>
      <c r="AE366" s="1">
        <v>1</v>
      </c>
      <c r="AF366" s="1">
        <v>120.66</v>
      </c>
      <c r="AG366" s="1">
        <v>2.6131291879224801</v>
      </c>
      <c r="AH366" s="1">
        <v>0</v>
      </c>
      <c r="AI366" s="1">
        <v>0</v>
      </c>
      <c r="AJ366" s="1" t="s">
        <v>2239</v>
      </c>
      <c r="AK366" s="1" t="s">
        <v>2238</v>
      </c>
      <c r="AL366" s="1">
        <v>8</v>
      </c>
      <c r="AM366" s="1">
        <v>76</v>
      </c>
      <c r="AN366" s="1" t="s">
        <v>2234</v>
      </c>
      <c r="AO366" s="1">
        <v>2</v>
      </c>
      <c r="AP366" s="2">
        <v>0.97371700000000005</v>
      </c>
      <c r="AQ366" s="1">
        <v>3.1663909187885902E-3</v>
      </c>
      <c r="AR366" s="1">
        <v>4.7272156316706402E-3</v>
      </c>
      <c r="AS366" s="1">
        <v>933.31</v>
      </c>
      <c r="AT366" s="1">
        <v>83.041759976532205</v>
      </c>
      <c r="AU366" s="1">
        <v>1.34</v>
      </c>
      <c r="AV366" s="1">
        <v>0.47370877129307998</v>
      </c>
      <c r="AW366" s="1">
        <v>2.6131291879224801</v>
      </c>
      <c r="AX366" s="2">
        <v>2.2204460492503099E-15</v>
      </c>
      <c r="AY366" s="1">
        <v>8</v>
      </c>
      <c r="AZ366" s="1">
        <v>0</v>
      </c>
      <c r="BA366" s="3">
        <v>0</v>
      </c>
      <c r="BB366" s="3">
        <v>0</v>
      </c>
      <c r="BD366" s="1">
        <f t="shared" si="20"/>
        <v>0</v>
      </c>
      <c r="BE366" s="1">
        <f t="shared" si="21"/>
        <v>0</v>
      </c>
      <c r="BF366" s="1">
        <f t="shared" si="22"/>
        <v>0</v>
      </c>
      <c r="BG366" s="1">
        <f t="shared" si="23"/>
        <v>0</v>
      </c>
    </row>
    <row r="367" spans="1:59" x14ac:dyDescent="0.2">
      <c r="A367" s="1">
        <v>255</v>
      </c>
      <c r="B367" s="1" t="s">
        <v>1892</v>
      </c>
      <c r="C367" s="1" t="s">
        <v>1311</v>
      </c>
      <c r="D367" s="1" t="s">
        <v>1312</v>
      </c>
      <c r="E367" s="1" t="s">
        <v>1323</v>
      </c>
      <c r="F367" s="1" t="s">
        <v>1893</v>
      </c>
      <c r="G367" s="1" t="s">
        <v>1894</v>
      </c>
      <c r="H367" s="1" t="s">
        <v>1326</v>
      </c>
      <c r="I367" s="1" t="s">
        <v>1895</v>
      </c>
      <c r="J367" s="2">
        <v>0.99999000000000005</v>
      </c>
      <c r="K367" s="2">
        <v>0.99492899999999995</v>
      </c>
      <c r="L367" s="2">
        <v>2637.97</v>
      </c>
      <c r="M367" s="2">
        <v>1.0000050000287801E-5</v>
      </c>
      <c r="N367" s="2">
        <v>5.08390115348035E-3</v>
      </c>
      <c r="O367" s="2">
        <v>5.08390115348035E-3</v>
      </c>
      <c r="P367" s="2" t="s">
        <v>1896</v>
      </c>
      <c r="Q367" s="2" t="s">
        <v>1484</v>
      </c>
      <c r="R367" s="2">
        <v>0</v>
      </c>
      <c r="S367" s="2">
        <v>2224</v>
      </c>
      <c r="T367" s="2">
        <v>0.99904800000000005</v>
      </c>
      <c r="U367" s="2">
        <v>0.99617199999999995</v>
      </c>
      <c r="V367" s="2">
        <v>1644.43</v>
      </c>
      <c r="W367" s="2">
        <v>9.5245343980592499E-4</v>
      </c>
      <c r="X367" s="2">
        <v>3.8353455438200402E-3</v>
      </c>
      <c r="Y367" s="2">
        <v>3.8353455438200402E-3</v>
      </c>
      <c r="Z367" s="2" t="s">
        <v>1896</v>
      </c>
      <c r="AA367" s="2" t="s">
        <v>1330</v>
      </c>
      <c r="AB367" s="2">
        <v>6</v>
      </c>
      <c r="AC367" s="2">
        <v>857</v>
      </c>
      <c r="AD367" s="2">
        <v>0.99157499999999998</v>
      </c>
      <c r="AE367" s="1">
        <v>0.99953000000000003</v>
      </c>
      <c r="AF367" s="1">
        <v>1632.13</v>
      </c>
      <c r="AG367" s="1">
        <v>8.4606909178669906E-3</v>
      </c>
      <c r="AH367" s="1">
        <v>4.7011048461984001E-4</v>
      </c>
      <c r="AI367" s="1">
        <v>4.7011048461984001E-4</v>
      </c>
      <c r="AJ367" s="1" t="s">
        <v>1484</v>
      </c>
      <c r="AK367" s="1" t="s">
        <v>1897</v>
      </c>
      <c r="AL367" s="1">
        <v>3</v>
      </c>
      <c r="AM367" s="1">
        <v>1171</v>
      </c>
      <c r="AN367" s="1" t="s">
        <v>1326</v>
      </c>
      <c r="AO367" s="1">
        <v>6</v>
      </c>
      <c r="AP367" s="2">
        <v>0.99904800000000005</v>
      </c>
      <c r="AQ367" s="2">
        <v>6.8620325790560399E-5</v>
      </c>
      <c r="AR367" s="1">
        <v>1.26280953331369E-4</v>
      </c>
      <c r="AS367" s="1">
        <v>1120.94</v>
      </c>
      <c r="AT367" s="1">
        <v>73.052559161195703</v>
      </c>
      <c r="AU367" s="1">
        <v>2.7</v>
      </c>
      <c r="AV367" s="1">
        <v>1.4933184523067999</v>
      </c>
      <c r="AW367" s="1">
        <v>8.4606909178669698E-3</v>
      </c>
      <c r="AX367" s="2">
        <v>1.7347234759768E-17</v>
      </c>
      <c r="AY367" s="1">
        <v>3</v>
      </c>
      <c r="AZ367" s="1">
        <v>0</v>
      </c>
      <c r="BA367" s="3">
        <v>0</v>
      </c>
      <c r="BB367" s="3">
        <v>0</v>
      </c>
      <c r="BD367" s="1">
        <f t="shared" si="20"/>
        <v>0</v>
      </c>
      <c r="BE367" s="1">
        <f t="shared" si="21"/>
        <v>0</v>
      </c>
      <c r="BF367" s="1">
        <f t="shared" si="22"/>
        <v>0</v>
      </c>
      <c r="BG367" s="1">
        <f t="shared" si="23"/>
        <v>0</v>
      </c>
    </row>
    <row r="368" spans="1:59" x14ac:dyDescent="0.2">
      <c r="A368" s="1">
        <v>186</v>
      </c>
      <c r="B368" s="1" t="s">
        <v>1476</v>
      </c>
      <c r="C368" s="1" t="s">
        <v>1311</v>
      </c>
      <c r="D368" s="1" t="s">
        <v>1312</v>
      </c>
      <c r="E368" s="1" t="s">
        <v>1477</v>
      </c>
      <c r="F368" s="1" t="s">
        <v>1478</v>
      </c>
      <c r="G368" s="1" t="s">
        <v>1479</v>
      </c>
      <c r="H368" s="1" t="s">
        <v>1480</v>
      </c>
      <c r="I368" s="1" t="s">
        <v>1481</v>
      </c>
      <c r="J368" s="2">
        <v>0.99977000000000005</v>
      </c>
      <c r="K368" s="2">
        <v>0.99492899999999995</v>
      </c>
      <c r="L368" s="2">
        <v>2637.39</v>
      </c>
      <c r="M368" s="2">
        <v>2.30026454056318E-4</v>
      </c>
      <c r="N368" s="2">
        <v>5.08390115348035E-3</v>
      </c>
      <c r="O368" s="2">
        <v>5.08390115348035E-3</v>
      </c>
      <c r="P368" s="2" t="s">
        <v>1482</v>
      </c>
      <c r="Q368" s="2" t="s">
        <v>1483</v>
      </c>
      <c r="R368" s="2">
        <v>0</v>
      </c>
      <c r="S368" s="2">
        <v>2116</v>
      </c>
      <c r="T368" s="2">
        <v>0.99984899999999999</v>
      </c>
      <c r="U368" s="2">
        <v>0.994645</v>
      </c>
      <c r="V368" s="2">
        <v>1645.75</v>
      </c>
      <c r="W368" s="2">
        <v>1.5101140164779201E-4</v>
      </c>
      <c r="X368" s="2">
        <v>5.3693894056678704E-3</v>
      </c>
      <c r="Y368" s="2">
        <v>5.3693894056678704E-3</v>
      </c>
      <c r="Z368" s="2" t="s">
        <v>1482</v>
      </c>
      <c r="AA368" s="2" t="s">
        <v>1484</v>
      </c>
      <c r="AB368" s="2">
        <v>0</v>
      </c>
      <c r="AC368" s="2">
        <v>1172</v>
      </c>
      <c r="AD368" s="2">
        <v>6.2306699999999998E-3</v>
      </c>
      <c r="AE368" s="1">
        <v>0.60043599999999997</v>
      </c>
      <c r="AF368" s="1">
        <v>10.255699999999999</v>
      </c>
      <c r="AG368" s="1">
        <v>5.0782714078239799</v>
      </c>
      <c r="AH368" s="1">
        <v>0.51009922099371097</v>
      </c>
      <c r="AI368" s="1">
        <v>0.51009922099371097</v>
      </c>
      <c r="AJ368" s="1" t="s">
        <v>1483</v>
      </c>
      <c r="AK368" s="1" t="s">
        <v>1485</v>
      </c>
      <c r="AL368" s="1">
        <v>8</v>
      </c>
      <c r="AM368" s="1">
        <v>17</v>
      </c>
      <c r="AN368" s="1" t="s">
        <v>1480</v>
      </c>
      <c r="AO368" s="1">
        <v>0</v>
      </c>
      <c r="AP368" s="2">
        <v>0.99984899999999999</v>
      </c>
      <c r="AQ368" s="2">
        <v>2.5240648685494099E-5</v>
      </c>
      <c r="AR368" s="2">
        <v>2.56966172039661E-5</v>
      </c>
      <c r="AS368" s="1">
        <v>1209.31</v>
      </c>
      <c r="AT368" s="1">
        <v>42.221486236275403</v>
      </c>
      <c r="AU368" s="1">
        <v>0</v>
      </c>
      <c r="AV368" s="1">
        <v>0</v>
      </c>
      <c r="AW368" s="1">
        <v>5.0782714078239799</v>
      </c>
      <c r="AX368" s="2">
        <v>7.1054273576010003E-15</v>
      </c>
      <c r="AY368" s="1">
        <v>8</v>
      </c>
      <c r="AZ368" s="1">
        <v>0</v>
      </c>
      <c r="BA368" s="3">
        <v>0</v>
      </c>
      <c r="BB368" s="3">
        <v>0</v>
      </c>
      <c r="BD368" s="1">
        <f t="shared" si="20"/>
        <v>0</v>
      </c>
      <c r="BE368" s="1">
        <f t="shared" si="21"/>
        <v>0</v>
      </c>
      <c r="BF368" s="1">
        <f t="shared" si="22"/>
        <v>0</v>
      </c>
      <c r="BG368" s="1">
        <f t="shared" si="23"/>
        <v>0</v>
      </c>
    </row>
    <row r="369" spans="1:59" x14ac:dyDescent="0.2">
      <c r="A369" s="1">
        <v>165</v>
      </c>
      <c r="B369" s="1" t="s">
        <v>1310</v>
      </c>
      <c r="C369" s="1" t="s">
        <v>1311</v>
      </c>
      <c r="D369" s="1" t="s">
        <v>1312</v>
      </c>
      <c r="E369" s="1" t="s">
        <v>1313</v>
      </c>
      <c r="F369" s="1" t="s">
        <v>1314</v>
      </c>
      <c r="G369" s="1" t="s">
        <v>1315</v>
      </c>
      <c r="H369" s="1" t="s">
        <v>1316</v>
      </c>
      <c r="I369" s="1" t="s">
        <v>1317</v>
      </c>
      <c r="J369" s="2">
        <v>0.99999300000000002</v>
      </c>
      <c r="K369" s="2">
        <v>0.997977</v>
      </c>
      <c r="L369" s="2">
        <v>2637.98</v>
      </c>
      <c r="M369" s="2">
        <v>7.0000245000935703E-6</v>
      </c>
      <c r="N369" s="2">
        <v>2.0250490284227001E-3</v>
      </c>
      <c r="O369" s="2">
        <v>2.0250490284227001E-3</v>
      </c>
      <c r="P369" s="2" t="s">
        <v>1318</v>
      </c>
      <c r="Q369" s="2" t="s">
        <v>1319</v>
      </c>
      <c r="R369" s="2">
        <v>0</v>
      </c>
      <c r="S369" s="2">
        <v>2217</v>
      </c>
      <c r="T369" s="2">
        <v>1</v>
      </c>
      <c r="U369" s="2">
        <v>0.99556100000000003</v>
      </c>
      <c r="V369" s="2">
        <v>1646</v>
      </c>
      <c r="W369" s="2">
        <v>0</v>
      </c>
      <c r="X369" s="2">
        <v>4.4488816143338E-3</v>
      </c>
      <c r="Y369" s="2">
        <v>4.4488816143338E-3</v>
      </c>
      <c r="Z369" s="2" t="s">
        <v>1318</v>
      </c>
      <c r="AA369" s="2" t="s">
        <v>1320</v>
      </c>
      <c r="AB369" s="2">
        <v>0</v>
      </c>
      <c r="AC369" s="2">
        <v>1372</v>
      </c>
      <c r="AD369" s="2">
        <v>1.23072E-4</v>
      </c>
      <c r="AE369" s="1">
        <v>5.7798700000000001E-2</v>
      </c>
      <c r="AF369" s="1">
        <v>0.20257600000000001</v>
      </c>
      <c r="AG369" s="1">
        <v>9.00274100799796</v>
      </c>
      <c r="AH369" s="1">
        <v>2.8507889949062202</v>
      </c>
      <c r="AI369" s="1">
        <v>2.8507889949062202</v>
      </c>
      <c r="AJ369" s="1" t="s">
        <v>1319</v>
      </c>
      <c r="AK369" s="1" t="s">
        <v>1321</v>
      </c>
      <c r="AL369" s="1">
        <v>7</v>
      </c>
      <c r="AM369" s="1">
        <v>6</v>
      </c>
      <c r="AN369" s="1" t="s">
        <v>1316</v>
      </c>
      <c r="AO369" s="1">
        <v>1</v>
      </c>
      <c r="AP369" s="2">
        <v>1</v>
      </c>
      <c r="AQ369" s="1">
        <v>0</v>
      </c>
      <c r="AR369" s="1">
        <v>0</v>
      </c>
      <c r="AS369" s="1">
        <v>1387.57</v>
      </c>
      <c r="AT369" s="1">
        <v>29.779608795281298</v>
      </c>
      <c r="AU369" s="1">
        <v>0.01</v>
      </c>
      <c r="AV369" s="1">
        <v>9.9498743710661905E-2</v>
      </c>
      <c r="AW369" s="1">
        <v>9.0027410079979706</v>
      </c>
      <c r="AX369" s="2">
        <v>1.06581410364015E-14</v>
      </c>
      <c r="AY369" s="1">
        <v>7</v>
      </c>
      <c r="AZ369" s="1">
        <v>0</v>
      </c>
      <c r="BA369" s="3">
        <v>0</v>
      </c>
      <c r="BB369" s="3">
        <v>0</v>
      </c>
      <c r="BD369" s="1">
        <f t="shared" si="20"/>
        <v>0</v>
      </c>
      <c r="BE369" s="1">
        <f t="shared" si="21"/>
        <v>0</v>
      </c>
      <c r="BF369" s="1">
        <f t="shared" si="22"/>
        <v>0</v>
      </c>
      <c r="BG369" s="1">
        <f t="shared" si="23"/>
        <v>0</v>
      </c>
    </row>
    <row r="370" spans="1:59" x14ac:dyDescent="0.2">
      <c r="A370" s="1">
        <v>13</v>
      </c>
      <c r="B370" s="1" t="s">
        <v>150</v>
      </c>
      <c r="C370" s="1" t="s">
        <v>151</v>
      </c>
      <c r="D370" s="1" t="s">
        <v>152</v>
      </c>
      <c r="E370" s="1" t="s">
        <v>153</v>
      </c>
      <c r="F370" s="1" t="s">
        <v>154</v>
      </c>
      <c r="G370" s="1" t="s">
        <v>155</v>
      </c>
      <c r="H370" s="1" t="s">
        <v>156</v>
      </c>
      <c r="I370" s="1" t="s">
        <v>157</v>
      </c>
      <c r="J370" s="2">
        <v>1.7240999999999999E-6</v>
      </c>
      <c r="K370" s="2">
        <v>1.4928999999999999E-3</v>
      </c>
      <c r="L370" s="2">
        <v>4.5481699999999998E-3</v>
      </c>
      <c r="M370" s="2">
        <v>13.2708053827646</v>
      </c>
      <c r="N370" s="2">
        <v>6.5070347419047296</v>
      </c>
      <c r="O370" s="2">
        <v>6.5070347419047296</v>
      </c>
      <c r="P370" s="2" t="s">
        <v>158</v>
      </c>
      <c r="Q370" s="2" t="s">
        <v>159</v>
      </c>
      <c r="R370" s="2">
        <v>7</v>
      </c>
      <c r="S370" s="2">
        <v>3</v>
      </c>
      <c r="T370" s="2">
        <v>1.43669E-4</v>
      </c>
      <c r="U370" s="2">
        <v>2.56546E-2</v>
      </c>
      <c r="V370" s="2">
        <v>0.23647899999999999</v>
      </c>
      <c r="W370" s="2">
        <v>8.8479985153612208</v>
      </c>
      <c r="X370" s="2">
        <v>3.6630323862123801</v>
      </c>
      <c r="Y370" s="2">
        <v>3.6630323862123801</v>
      </c>
      <c r="Z370" s="2" t="s">
        <v>158</v>
      </c>
      <c r="AA370" s="2" t="s">
        <v>160</v>
      </c>
      <c r="AB370" s="2">
        <v>7</v>
      </c>
      <c r="AC370" s="2">
        <v>18</v>
      </c>
      <c r="AD370" s="2">
        <v>1.0438000000000001E-6</v>
      </c>
      <c r="AE370" s="1">
        <v>4.1635400000000002E-4</v>
      </c>
      <c r="AF370" s="1">
        <v>1.7181E-3</v>
      </c>
      <c r="AG370" s="1">
        <v>13.772642657737</v>
      </c>
      <c r="AH370" s="1">
        <v>7.7839746980270403</v>
      </c>
      <c r="AI370" s="1">
        <v>7.7839746980270403</v>
      </c>
      <c r="AJ370" s="1" t="s">
        <v>159</v>
      </c>
      <c r="AK370" s="1" t="s">
        <v>160</v>
      </c>
      <c r="AL370" s="1">
        <v>9</v>
      </c>
      <c r="AM370" s="1">
        <v>8</v>
      </c>
      <c r="AN370" s="1" t="s">
        <v>156</v>
      </c>
      <c r="AO370" s="1">
        <v>9</v>
      </c>
      <c r="AP370" s="2">
        <v>1.43669E-4</v>
      </c>
      <c r="AQ370" s="1">
        <v>6.1899360911138404</v>
      </c>
      <c r="AR370" s="1">
        <v>4.4773107213880099</v>
      </c>
      <c r="AS370" s="1">
        <v>120.66</v>
      </c>
      <c r="AT370" s="1">
        <v>124.46559524623601</v>
      </c>
      <c r="AU370" s="1">
        <v>5.29</v>
      </c>
      <c r="AV370" s="1">
        <v>1.5381482373295401</v>
      </c>
      <c r="AW370" s="1">
        <v>13.7726426577371</v>
      </c>
      <c r="AX370" s="2">
        <v>3.1974423109204502E-14</v>
      </c>
      <c r="AY370" s="1">
        <v>9</v>
      </c>
      <c r="AZ370" s="1">
        <v>0</v>
      </c>
      <c r="BA370" s="3">
        <v>0.53</v>
      </c>
      <c r="BB370" s="3">
        <v>0.51</v>
      </c>
      <c r="BD370" s="1">
        <f t="shared" si="20"/>
        <v>1</v>
      </c>
      <c r="BE370" s="1">
        <f t="shared" si="21"/>
        <v>1</v>
      </c>
      <c r="BF370" s="1">
        <f t="shared" si="22"/>
        <v>1</v>
      </c>
      <c r="BG370" s="1">
        <f t="shared" si="23"/>
        <v>1</v>
      </c>
    </row>
    <row r="372" spans="1:59" x14ac:dyDescent="0.2">
      <c r="BD372" s="1">
        <f>SUM(BD2:BD370)</f>
        <v>176</v>
      </c>
      <c r="BE372" s="1">
        <f t="shared" ref="BE372:BG372" si="24">SUM(BE2:BE370)</f>
        <v>211</v>
      </c>
      <c r="BF372" s="1">
        <f t="shared" si="24"/>
        <v>302</v>
      </c>
      <c r="BG372" s="1">
        <f t="shared" si="24"/>
        <v>330</v>
      </c>
    </row>
    <row r="374" spans="1:59" x14ac:dyDescent="0.2">
      <c r="BD374" s="1">
        <f>100*BD372/369</f>
        <v>47.696476964769644</v>
      </c>
      <c r="BE374" s="1">
        <f t="shared" ref="BE374:BG374" si="25">100*BE372/369</f>
        <v>57.181571815718158</v>
      </c>
      <c r="BF374" s="1">
        <f t="shared" si="25"/>
        <v>81.842818428184287</v>
      </c>
      <c r="BG374" s="1">
        <f t="shared" si="25"/>
        <v>89.430894308943095</v>
      </c>
    </row>
  </sheetData>
  <sortState xmlns:xlrd2="http://schemas.microsoft.com/office/spreadsheetml/2017/richdata2" ref="A2:BB371">
    <sortCondition ref="C2:C371"/>
    <sortCondition ref="T2:T371"/>
    <sortCondition ref="J2:J371"/>
    <sortCondition descending="1" ref="BA2:BA371"/>
    <sortCondition ref="BB2:BB37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table_best_p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o oliva</dc:creator>
  <cp:lastModifiedBy>baldo oliva</cp:lastModifiedBy>
  <dcterms:created xsi:type="dcterms:W3CDTF">2021-10-06T09:36:57Z</dcterms:created>
  <dcterms:modified xsi:type="dcterms:W3CDTF">2022-01-04T15:09:54Z</dcterms:modified>
</cp:coreProperties>
</file>